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bookViews>
    <workbookView xWindow="2340" yWindow="465" windowWidth="25605" windowHeight="15540" tabRatio="500"/>
  </bookViews>
  <sheets>
    <sheet name="Factors from acetylome data " sheetId="5" r:id="rId1"/>
    <sheet name="Factors from RNAseq data " sheetId="3" r:id="rId2"/>
  </sheets>
  <definedNames>
    <definedName name="_xlnm._FilterDatabase" localSheetId="0" hidden="1">'Factors from acetylome data '!$A$2:$D$459</definedName>
    <definedName name="_xlnm._FilterDatabase" localSheetId="1" hidden="1">'Factors from RNAseq data '!$A$1:$I$133</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2530" uniqueCount="2080">
  <si>
    <t>Lee J W, Ko Y J, Kim S Y, et al. Multiple roles of Ypd1 phosphotransfer protein in viability, stress response, and virulence factor regulation in Cryptococcus neoformans[J]. Eukaryotic cell, 2011, 10(7): 998-1002.</t>
  </si>
  <si>
    <t>CNAG_07909</t>
  </si>
  <si>
    <t>CR_02200C_A</t>
  </si>
  <si>
    <t>CNAG_00156</t>
  </si>
  <si>
    <t>Adler A, Park Y D, Larsen P, et al. A novel specificity protein 1 (SP1)-like gene regulating protein kinase C-1 (Pkc1)-dependent cell wall integrity and virulence factors in Cryptococcus neoformans.[J]. Journal of Biological Chemistry, 2011, 286(23):20977-90.</t>
  </si>
  <si>
    <t>CNAG_07902</t>
  </si>
  <si>
    <t>CNAG_00247</t>
  </si>
  <si>
    <t>Kingsbury J M, Yang Z, Ganous T M, et al. Novel chimeric spermidine synthase-saccharopine dehydrogenase gene (SPE3-LYS9) in the human pathogen Cryptococcus neoformans[J]. Eukaryotic cell, 2004, 3(3): 752-763.</t>
  </si>
  <si>
    <t>CNAG_00306</t>
  </si>
  <si>
    <t>CNAG_00531</t>
  </si>
  <si>
    <t>CNAG_00730</t>
  </si>
  <si>
    <t>Sanguinetti M, Posteraro B, Sorda M L, et al. Role of AFR1, an ABC Transporter-Encoding Gene, in the In Vivo Response to Fluconazole and Virulence of Cryptococcus neoformans[J]. Infection &amp; Immunity, 2006, 74(2):1352-1359.</t>
  </si>
  <si>
    <t>CNAG_00895</t>
  </si>
  <si>
    <t>CNAG_01167</t>
  </si>
  <si>
    <t>Varma A, Wu S, Guo N, et al. Identification of a novel gene, URE2, that functionally complements a urease-negative clinical strain of Cryptococcus neoformans.[J]. Microbiology, 2006, 152(Pt 12):3723.</t>
  </si>
  <si>
    <t>CNAG_01172</t>
  </si>
  <si>
    <t>CNAG_01242</t>
  </si>
  <si>
    <t>CNAG_01444</t>
  </si>
  <si>
    <t>CNAG_01464</t>
  </si>
  <si>
    <t>CNAG_02090</t>
  </si>
  <si>
    <t>CNAG_02435</t>
  </si>
  <si>
    <t>Idnurm A, Heitman J. Light Controls Growth and Development via a Conserved Pathway in the Fungal Kingdom[J]. Plos Biology, 2005, 3(4):e95.</t>
  </si>
  <si>
    <t>CNAG_02702</t>
  </si>
  <si>
    <t>CNAG_02756</t>
  </si>
  <si>
    <t>CNAG_07676</t>
  </si>
  <si>
    <t>CR_02530W_A</t>
  </si>
  <si>
    <t>CNAG_02944</t>
  </si>
  <si>
    <t>CNAG_03465</t>
  </si>
  <si>
    <t>CNAG_03482</t>
  </si>
  <si>
    <t>Missall T A, Pusateri M E, Lodge J K. Thiol peroxidase is critical for virulence and resistance to nitric oxide and peroxide in the fungal pathogen, Cryptococcus neoformans.[J]. Molecular Microbiology, 2004, 51(5):1447-1458.</t>
  </si>
  <si>
    <t>CNAG_04217</t>
  </si>
  <si>
    <t>CNAG_04243</t>
  </si>
  <si>
    <t>CNAG_04320</t>
  </si>
  <si>
    <t>CNAG_04552</t>
  </si>
  <si>
    <t>CNAG_04804</t>
  </si>
  <si>
    <t>CNAG_04864</t>
  </si>
  <si>
    <t>CNAG_05139</t>
  </si>
  <si>
    <t>CNAG_05181</t>
  </si>
  <si>
    <t>CNAG_05381</t>
  </si>
  <si>
    <t>CNAG_05449</t>
  </si>
  <si>
    <t>CNAG_05562</t>
  </si>
  <si>
    <t>CNAG_05563</t>
  </si>
  <si>
    <t>CNAG_05583</t>
  </si>
  <si>
    <t>CNAG_07373</t>
  </si>
  <si>
    <t>CNAG_05925</t>
  </si>
  <si>
    <t>Kozubowski L, Heitman J. Septins enforce morphogenetic events during sexual reproduction and contribute to virulence of Cryptococcus neoformans.[J]. Molecular Microbiology, 2010, 75(3):658–675.</t>
  </si>
  <si>
    <t>CNAG_06524</t>
  </si>
  <si>
    <t>CNAG_06574</t>
  </si>
  <si>
    <t>CNAG_07032</t>
  </si>
  <si>
    <t>CNAG_07718</t>
  </si>
  <si>
    <t>CNAG_06898</t>
  </si>
  <si>
    <t>C1_06010W_A</t>
  </si>
  <si>
    <t>CNAG_06759</t>
  </si>
  <si>
    <t>CNAG_06724</t>
  </si>
  <si>
    <t>C6_00510C_A</t>
  </si>
  <si>
    <t>CNAG_06697</t>
  </si>
  <si>
    <t>CNAG_06647</t>
  </si>
  <si>
    <t>CNAG_06551</t>
  </si>
  <si>
    <t>C1_01740W_A</t>
  </si>
  <si>
    <t>CNAG_06501</t>
  </si>
  <si>
    <t>Afu2g05340</t>
  </si>
  <si>
    <t>CNAG_06232</t>
  </si>
  <si>
    <t>C7_01650W_A</t>
  </si>
  <si>
    <t>CNAG_06208</t>
  </si>
  <si>
    <t>C1_06100C_A</t>
  </si>
  <si>
    <t>CNAG_06183</t>
  </si>
  <si>
    <t>C5_02150C_A</t>
  </si>
  <si>
    <t>CNAG_06144</t>
  </si>
  <si>
    <t>CR_00860C_A</t>
  </si>
  <si>
    <t>CNAG_06051</t>
  </si>
  <si>
    <t>C1_02130C_A</t>
  </si>
  <si>
    <t>CNAG_05838</t>
  </si>
  <si>
    <t>C1_06020W_A</t>
  </si>
  <si>
    <t>CNAG_05773</t>
  </si>
  <si>
    <t>C1_01130W_A</t>
  </si>
  <si>
    <t>CNAG_05750</t>
  </si>
  <si>
    <t>C1_04610W_A</t>
  </si>
  <si>
    <t>CNAG_05721</t>
  </si>
  <si>
    <t>C3_00810C_A</t>
  </si>
  <si>
    <t>CNAG_05606</t>
  </si>
  <si>
    <t>CNAG_05605</t>
  </si>
  <si>
    <t>CNAG_05499</t>
  </si>
  <si>
    <t>Afu5g08420</t>
  </si>
  <si>
    <t>CNAG_05290</t>
  </si>
  <si>
    <t>CR_10450C_A</t>
  </si>
  <si>
    <t>CNAG_05269</t>
  </si>
  <si>
    <t>C7_01470C_A</t>
  </si>
  <si>
    <t>CNAG_05199</t>
  </si>
  <si>
    <t>C7_04010W_A</t>
  </si>
  <si>
    <t>CNAG_05130</t>
  </si>
  <si>
    <t>C6_01290C_A</t>
  </si>
  <si>
    <t>CNAG_04951</t>
  </si>
  <si>
    <t>CNAG_04844</t>
  </si>
  <si>
    <t>CNAG_04826</t>
  </si>
  <si>
    <t>C1_08410C_A</t>
  </si>
  <si>
    <t>CNAG_04814</t>
  </si>
  <si>
    <t>CNAG_04794</t>
  </si>
  <si>
    <t>C6_04610C_A</t>
  </si>
  <si>
    <t>CNAG_04611</t>
  </si>
  <si>
    <t>CNAG_04521</t>
  </si>
  <si>
    <t>CNAG_04440</t>
  </si>
  <si>
    <t>CNAG_04402</t>
  </si>
  <si>
    <t>CNAG_04338</t>
  </si>
  <si>
    <t>CR_06230W_A</t>
  </si>
  <si>
    <t>CNAG_04226</t>
  </si>
  <si>
    <t>C5_03010W_A</t>
  </si>
  <si>
    <t>CNAG_04064</t>
  </si>
  <si>
    <t>C6_00920W_A</t>
  </si>
  <si>
    <t>CNAG_04054</t>
  </si>
  <si>
    <t>CNAG_04039</t>
  </si>
  <si>
    <t>C7_01760C_A</t>
  </si>
  <si>
    <t>CNAG_03931</t>
  </si>
  <si>
    <t>C7_01970C_A</t>
  </si>
  <si>
    <t>CNAG_03902</t>
  </si>
  <si>
    <t>Afu2g12330</t>
  </si>
  <si>
    <t>CNAG_03891</t>
  </si>
  <si>
    <t>CNAG_03876</t>
  </si>
  <si>
    <t>Afu5g05480</t>
  </si>
  <si>
    <t>CNAG_03859</t>
  </si>
  <si>
    <t>Afu2g13260</t>
  </si>
  <si>
    <t>CNAG_03817</t>
  </si>
  <si>
    <t>CNAG_03602</t>
  </si>
  <si>
    <t>CNAG_03453</t>
  </si>
  <si>
    <t>CNAG_03383</t>
  </si>
  <si>
    <t>CNAG_03347</t>
  </si>
  <si>
    <t>CNAG_03222</t>
  </si>
  <si>
    <t>C6_02050W_A</t>
  </si>
  <si>
    <t>CNAG_03191</t>
  </si>
  <si>
    <t>CNAG_03079</t>
  </si>
  <si>
    <t>CNAG_03072</t>
  </si>
  <si>
    <t>C1_08500C_A</t>
  </si>
  <si>
    <t>CNAG_03054</t>
  </si>
  <si>
    <t>CR_03260W_A</t>
  </si>
  <si>
    <t>CNAG_02866</t>
  </si>
  <si>
    <t>CNAG_02855</t>
  </si>
  <si>
    <t>C1_03600W_A</t>
  </si>
  <si>
    <t>CNAG_02725</t>
  </si>
  <si>
    <t>CR_10300W_A</t>
  </si>
  <si>
    <t>CNAG_02675</t>
  </si>
  <si>
    <t>CNAG_02663</t>
  </si>
  <si>
    <t>CNAG_02490</t>
  </si>
  <si>
    <t>C7_01340W_A</t>
  </si>
  <si>
    <t>CNAG_02449</t>
  </si>
  <si>
    <t>CNAG_02444</t>
  </si>
  <si>
    <t>C1_14030W_A</t>
  </si>
  <si>
    <t>CNAG_02382</t>
  </si>
  <si>
    <t>C1_12310C_A</t>
  </si>
  <si>
    <t>CNAG_02363</t>
  </si>
  <si>
    <t>C6_03170C_A</t>
  </si>
  <si>
    <t>CNAG_02257</t>
  </si>
  <si>
    <t>CNAG_02182</t>
  </si>
  <si>
    <t>C5_02860C_A</t>
  </si>
  <si>
    <t>CNAG_02106</t>
  </si>
  <si>
    <t>C1_02880C_A</t>
  </si>
  <si>
    <t>CNAG_02091</t>
  </si>
  <si>
    <t>CR_00320C_A</t>
  </si>
  <si>
    <t>CNAG_02036</t>
  </si>
  <si>
    <t>CNAG_02021</t>
  </si>
  <si>
    <t>CNAG_01941</t>
  </si>
  <si>
    <t>C1_07870C_A</t>
  </si>
  <si>
    <t>CNAG_01936</t>
  </si>
  <si>
    <t>CR_07730W_A</t>
  </si>
  <si>
    <t>CNAG_01917</t>
  </si>
  <si>
    <t>C6_02910W_A</t>
  </si>
  <si>
    <t>CNAG_01915</t>
  </si>
  <si>
    <t>C2_03010C_A</t>
  </si>
  <si>
    <t>CNAG_01889</t>
  </si>
  <si>
    <t>CR_02130W_A</t>
  </si>
  <si>
    <t>CNAG_01780</t>
  </si>
  <si>
    <t>C1_08100W_A</t>
  </si>
  <si>
    <t>CNAG_01638</t>
  </si>
  <si>
    <t>C1_04080W_A</t>
  </si>
  <si>
    <t>CNAG_01588</t>
  </si>
  <si>
    <t>C1_02700C_A</t>
  </si>
  <si>
    <t>CNAG_01566</t>
  </si>
  <si>
    <t>CR_01990C_A</t>
  </si>
  <si>
    <t>CNAG_01536</t>
  </si>
  <si>
    <t>CNAG_01391</t>
  </si>
  <si>
    <t>CNAG_01373</t>
  </si>
  <si>
    <t>CNAG_01304</t>
  </si>
  <si>
    <t>CR_06450W_A</t>
  </si>
  <si>
    <t>CNAG_01233</t>
  </si>
  <si>
    <t>C1_12510W_A</t>
  </si>
  <si>
    <t>CNAG_01223</t>
  </si>
  <si>
    <t>C1_14120C_A</t>
  </si>
  <si>
    <t>CNAG_01149</t>
  </si>
  <si>
    <t>C1_00140W_A</t>
  </si>
  <si>
    <t>CNAG_01078</t>
  </si>
  <si>
    <t>CNAG_00821</t>
  </si>
  <si>
    <t>C1_06890C_A</t>
  </si>
  <si>
    <t>CNAG_00720</t>
  </si>
  <si>
    <t>CNAG_00533</t>
  </si>
  <si>
    <t>C1_11220C_A</t>
  </si>
  <si>
    <t>CNAG_00498</t>
  </si>
  <si>
    <t>C6_00670W_A</t>
  </si>
  <si>
    <t>CNAG_00437</t>
  </si>
  <si>
    <t>CR_10610C_A</t>
  </si>
  <si>
    <t>CNAG_00299</t>
  </si>
  <si>
    <t>C2_00350W_A</t>
  </si>
  <si>
    <t>CNAG_00292</t>
  </si>
  <si>
    <t>C1_01110C_A</t>
  </si>
  <si>
    <t>CNAG_00275</t>
  </si>
  <si>
    <t>C6_02890C_A</t>
  </si>
  <si>
    <t>Afu5g08890</t>
  </si>
  <si>
    <t>CNAG_06498</t>
  </si>
  <si>
    <t>C5_04600C_A</t>
  </si>
  <si>
    <t>CNAG_06348</t>
  </si>
  <si>
    <t>CNAG_06338</t>
  </si>
  <si>
    <t>CNAG_04098</t>
  </si>
  <si>
    <t>CNAG_03525</t>
  </si>
  <si>
    <t>CR_00560W_A</t>
  </si>
  <si>
    <t>CNAG_03385</t>
  </si>
  <si>
    <t>CNAG_03326</t>
  </si>
  <si>
    <t>Afu3g14420</t>
  </si>
  <si>
    <t>CNAG_02896</t>
  </si>
  <si>
    <t>CR_09160C_A</t>
  </si>
  <si>
    <t>CNAG_02771</t>
  </si>
  <si>
    <t>C1_13660W_A</t>
  </si>
  <si>
    <t>CNAG_02489</t>
  </si>
  <si>
    <t>CNAG_02147</t>
  </si>
  <si>
    <t>Afu8g01670</t>
  </si>
  <si>
    <t>CNAG_01955</t>
  </si>
  <si>
    <t>C5_05050W_A</t>
  </si>
  <si>
    <t>CNAG_00876</t>
  </si>
  <si>
    <t>CNAG_00097</t>
  </si>
  <si>
    <t>C2_04940C_A</t>
  </si>
  <si>
    <t>Ortholog Gene ID</t>
  </si>
  <si>
    <t>Oh J, Fung E, Schlecht U, et al. Gene annotation and drug target discovery in Candida albicans with a tagged transposon mutant collection.[J]. Plos Pathogens, 2010, 6(10):e1001140.</t>
  </si>
  <si>
    <t xml:space="preserve">invasive growth: decreased </t>
  </si>
  <si>
    <t xml:space="preserve">virulence: decreased </t>
  </si>
  <si>
    <t>Chaillot J, Cook M A, Corbeil J, et al. Genome-Wide Screen for Haploinsufficient Cell Size Genes in the Opportunistic Yeast Candida albicans[J]. G3: Genes|Genomes|Genetics, 2017, 7(2):355-362.</t>
  </si>
  <si>
    <t xml:space="preserve">cell size: increased </t>
  </si>
  <si>
    <t>Chaillot J, Cook M A, Corbeil J, et al. Genome-Wide Screen for Haploinsufficient Cell Size Genes in the Opportunistic Yeast Candida albicans[J]. G3: Genes|Genomes|Genetics, 2017, 7(2):355-360.</t>
  </si>
  <si>
    <t xml:space="preserve">cell size: decreased </t>
  </si>
  <si>
    <t>Jeffrey M. Becker, Sarah J. Kauffman, Melinda Hauser, et al. Pathway analysis of Candida albicans survival and virulence determinants in a murine infection model[J]. Proceedings of the National Academy of Sciences of the United States of America, 2010, 107(51):22044-22049.</t>
  </si>
  <si>
    <t>Clementeblanco A, Gonzáleznovo A, Machín F, et al. The Cdc14p phosphatase affects late cell-cycle events and morphogenesis in Candida albicans.[J]. Journal of Cell Science, 2006, 119(6):1130-43.</t>
  </si>
  <si>
    <t xml:space="preserve">filamentous growth: abnormal </t>
  </si>
  <si>
    <t>García-Prieto F, Gómez-Raja J, Andaluz E, et al. Role of the homologous recombination genes RAD51 and RAD59 in the resistance of Candida albicans to UV light, radiomimetic and anti-tumor compounds and oxidizing agents[J]. Fungal Genetics &amp; Biology, 2010, 47(5):433-445.</t>
  </si>
  <si>
    <t>invasive growth: decreased</t>
  </si>
  <si>
    <t>Noble S M, French S, Kohn L A, et al. Systematic screens of a Candida albicans homozygous deletion library decouple morphogenetic switching and pathogenicity[J]. Nature Genetics, 2010, 42(7):590-598.</t>
  </si>
  <si>
    <t>C2_02970C_A</t>
  </si>
  <si>
    <t>Cheng S, Nguyen M H, Zhang Z, et al. Evaluation of the roles of four Candida albicans genes in virulence by using gene disruption strains that express URA3 from the native locus[J]. Infection &amp; Immunity, 2003, 71(10):6101-6103.</t>
  </si>
  <si>
    <t>filamentous growth: abnormal</t>
  </si>
  <si>
    <t>C1_07040C_A</t>
  </si>
  <si>
    <t>Mayer F L, Wilson D, Jacobsen I D, et al. The novel Candida albicans transporter Dur31 Is a multi-stage pathogenicity factor[J]. Plos Pathogens, 2012, 8(3):e1002592.</t>
  </si>
  <si>
    <t>Gonia S, Norton J, Watanaskul L, et al. Rax2 is important for directional establishment of growth sites, but not for reorientation of growth axes, during Candida albicans, hyphal morphogenesis[J]. Fungal Genetics &amp; Biology, 2013, 56(5):116-124.</t>
  </si>
  <si>
    <t xml:space="preserve">hyphal growth: abnormal </t>
  </si>
  <si>
    <t>Oh J, Fung E, Schlecht U, et al. Gene annotation and drug target discovery in Candida albicans with a tagged transposon mutant collection.[J]. Plos Pathogens, 2010, 6(10):e1001140.
Chaillot J, Cook M A, Corbeil J, et al. Genome-Wide Screen for Haploinsufficient Cell Size Genes in the Opportunistic Yeast Candida albicans[J]. G3: Genes|Genomes|Genetics, 2017, 7(2):355-360.</t>
  </si>
  <si>
    <t xml:space="preserve">
invasive growth: decreased 
cell size: increased</t>
  </si>
  <si>
    <t>CR_04570C_A</t>
  </si>
  <si>
    <t>Warenda A J, Kauffman S, Sherrill T P, et al. Candida albicans Septin Mutants Are Defective for Invasive Growth and Virulence[J]. Infection &amp; Immunity, 2003, 71(7):4045.
Martin S W, Douglas L M, Konopka J B. Cell cycle dynamics and quorum sensing in Candida albicans chlamydospores are distinct from budding and hyphal growth[J]. Eukaryotic Cell, 2005, 4(7):1191.
Gonzã l A, Labrador L, Jimã©Nez A, et al. Role of the septin Cdc10 in the virulence of Candida albicans[J]. Microbiology &amp; Immunology, 2013, 50(7):499-511.</t>
  </si>
  <si>
    <t>Davis D A, Bruno V L, Filler S G, et al. Candida albicans Mds3p, a conserved regulator of pH responses and virulence identified through insertional mutagenesis.[J]. Genetics, 2002, 162(4):1573-1581.</t>
  </si>
  <si>
    <t>Woo M, Lee K, Song K. MYO2 is not essential for viability, but is required for polarized growth and dimorphic switches in Candida albicans[J]. Fems Microbiology Letters, 2003, 218(1):195-202.
Oh J, Fung E, Schlecht U, et al. Gene annotation and drug target discovery in Candida albicans with a tagged transposon mutant collection.[J]. Plos Pathogens, 2010, 6(10):e1001140.</t>
  </si>
  <si>
    <t>Lee J A, Robbins N, Xie J L, et al. Functional Genomic Analysis of Candida albicans Adherence Reveals a Key Role for the Arp2/3 Complex in Cell Wall Remodelling and Biofilm Formation[J]. Plos Genetics, 2016, 12(11):e1006452.</t>
  </si>
  <si>
    <t xml:space="preserve">
adhesion: decreased </t>
  </si>
  <si>
    <t xml:space="preserve">
virulence: decreased </t>
  </si>
  <si>
    <t>Jung W H, Sham A, White R, et al. Iron Regulation of the Major Virulence Factors in the AIDS-Associated Pathogen Cryptococcus neoformans[J]. Plos Biology, 2006, 4(12):e410.</t>
  </si>
  <si>
    <t>Chen X, Kumamoto C A. A conserved G protein (Drg1p) plays a role in regulation of invasive filamentation in Candida albicans[J]. Microbiology, 2006, 152(Pt 12):3691.</t>
  </si>
  <si>
    <t>Uhl M B M, Craig N, Johnson A D. Haploinsufficiency-based large-scale forward genetic analysis of filamentous growth in the diploid human fungal pathogen C.albicans[J]. Embo Journal, 2014, 22(11):2668-2678.</t>
  </si>
  <si>
    <t xml:space="preserve">filamentous growth: decreased </t>
  </si>
  <si>
    <t>Shi QM, Wang YM, Zheng XD, et al. Critical role of DNA checkpoints in mediating genotoxic-stress-induced filamentous growth in Candida albicans[J]. Molecular Biology of the Cell, 2007, 18(3):815-826.</t>
  </si>
  <si>
    <t>cell size: increased</t>
  </si>
  <si>
    <t xml:space="preserve">colony appearance: abnormal
biofilm formation: abnormal 
cell size: increased </t>
  </si>
  <si>
    <t>Kwak M K, Ku M H, Kang S O. NAD+‐linked alcohol dehydrogenase 1 regulates methylglyoxal concentration in Candida albicans[J]. Febs Letters, 2014, 588(7):1144-1153.</t>
  </si>
  <si>
    <t>Afu3g12700</t>
  </si>
  <si>
    <t>Engel J, Schmalhorst P S, Dörkbousset T, et al. A single UDP-galactofuranose transporter is required for galactofuranosylation in Aspergillus fumigatus.[J]. Journal of Biological Chemistry, 2009, 284(49):33859-69.</t>
  </si>
  <si>
    <t>Engel J, Schmalhorst P S, Dörkbousset T, et al. A single UDP-galactofuranose transporter is required for galactofuranosylation in Aspergillus fumigatus.[J]. Journal of Biological Chemistry, 2009, 284(49):33859-68.</t>
  </si>
  <si>
    <t>Huang Z X, Zhao P, Zeng G S, et al. Phosphoregulation of Nap1 Plays a Role in Septin Ring Dynamics and Morphogenesis in Candida albicans[J]. Mbio, 2014, 5(1):00915-13.</t>
  </si>
  <si>
    <t>cell size: decreased</t>
  </si>
  <si>
    <t>Benami R, Lewis R E, Leventakos K, et al. Cutaneous model of invasive aspergillosis.[J]. Antimicrobial Agents &amp; Chemotherapy, 2010, 54(5):1850.</t>
  </si>
  <si>
    <t>virulence: decreased</t>
  </si>
  <si>
    <t>Benami R, Lewis R E, Leventakos K, et al. Cutaneous model of invasive aspergillosis.[J]. Antimicrobial Agents &amp; Chemotherapy, 2010, 54(5):1849.</t>
  </si>
  <si>
    <t>Benami R, Lewis R E, Leventakos K, et al. Cutaneous model of invasive aspergillosis.[J]. Antimicrobial Agents &amp; Chemotherapy, 2010, 54(5):1848.</t>
  </si>
  <si>
    <t>Kwak M K, Ku M, Kang S O. Inducible NAD(H)-linked methylglyoxal oxidoreductase regulates cellular methylglyoxal and pyruvate through enhanced activities of alcohol dehydrogenase and methylglyoxal-oxidizing enzymes in glutathione-depleted Candida albicans[J]. Biochimica Et Biophysica Acta, 2018, 1862(1):18.</t>
  </si>
  <si>
    <t>CR_01810C_A</t>
  </si>
  <si>
    <t>Afu6g13300</t>
  </si>
  <si>
    <t>Uhl M B M, Craig N, Johnson A D. Haploinsufficiency-based large-scale forward genetic analysis of filamentous growth in the diploid human fungal pathogen C.albicans[J]. Embo Journal, 2014, 22(11):2668-2678.
Jeffrey M. Becker, Sarah J. Kauffman, Melinda Hauser, et al. Pathway analysis of Candida albicans survival and virulence determinants in a murine infection model[J]. Proceedings of the National Academy of Sciences of the United States of America, 2010, 107(51):22044-22049.</t>
  </si>
  <si>
    <t>Afu1g17190</t>
  </si>
  <si>
    <t>Kwak M K, Ku M H, Kang S O. NAD+‐linked alcohol dehydrogenase 1 regulates methylglyoxal concentration in Candida albicans[J]. Febs Letters, 2014, 588(7):1144-1153.
Mukherjee P K, Mohamed S, Chandra J, et al. Alcohol Dehydrogenase Restricts the Ability of the Pathogen Candida albicans To Form a Biofilm on Catheter Surfaces through an Ethanol-Based Mechanism[J]. Infection &amp; Immunity, 2006, 74(7):3804-16.</t>
  </si>
  <si>
    <t>Legrand M, Chan CL, Jauert PA, et al. Role of DNA mismatch repair and double-strand break repair in genome stability and antifungal drug resistance in Candida albicans.[J]. Eukaryotic Cell, 2007, 6(12):2194-2205.</t>
  </si>
  <si>
    <t>C5_02840C_A</t>
  </si>
  <si>
    <t>C1_11400C_A</t>
  </si>
  <si>
    <t>Noble S M, French S, Kohn L A, et al. Systematic screens of a Candida albicans homozygous deletion library decouple morphogenetic switching and pathogenicity[J]. Nature Genetics, 2010, 42(7):590-598.
Sinha I, Wang Y M, Philp R, et al. Cyclin-Dependent Kinases Control Septin Phosphorylation in Hyphal Development[J]. International Journal of Cast Metals Research, 2008, 21:27-30.
Wightman R, Bates S, Amornrrattanapan P, et al. In Candida albicans, the Nim1 kinases Gin4 and Hsl1 negatively regulate pseudohypha formation and Gin4 also controls septin organization.[J]. Journal of Cell Biology, 2004, 164(4):581-591.</t>
  </si>
  <si>
    <t>Oh J, Fung E, Schlecht U, et al. Gene annotation and drug target discovery in Candida albicans with a tagged transposon mutant collection.[J]. Plos Pathogens, 2010, 6(10):e1001140.
Jeffrey M. Becker, Sarah J. Kauffman, Melinda Hauser, et al. Pathway analysis of Candida albicans survival and virulence determinants in a murine infection model[J]. Proceedings of the National Academy of Sciences of the United States of America, 2010, 107(51):22044-22049.</t>
  </si>
  <si>
    <t>Hoot S J, Zheng X, Potenski C J, et al. The role ofCandida albicanshomologous recombination factors Rad54 and Rdh54 in DNA damage sensitivity[J]. BMC Microbiology,11,1(2011-09-27), 2011, 11(1):214-214.
Jeffrey M. Becker, Sarah J. Kauffman, Melinda Hauser, et al. Pathway analysis of Candida albicans survival and virulence determinants in a murine infection model[J]. Proceedings of the National Academy of Sciences of the United States of America, 2010, 107(51):22044-22049.</t>
  </si>
  <si>
    <t>colony appearance: abnormal</t>
  </si>
  <si>
    <t>filamentous growth: increased</t>
  </si>
  <si>
    <t>Epp E, Walther A, Lépine G, et al. Forward genetics in Candida albicans that reveals the Arp2/3 complex is required for hyphal formation, but not endocytosis[J]. Molecular Microbiology, 2010, 75(5):1182-1198.
Yang Y L, Chen H F, Kuo T J, et al. Mutations on CaENO1, in Candida albicans, inhibit cell growth in the presence of glucose[J]. Journal of Biomedical Science, 2006, 13(3):313.</t>
  </si>
  <si>
    <t>Ko H C, Hsiao T Y, Chen C T, et al. Candida albicans ENO1, null mutants exhibit altered drug susceptibility, hyphal formation, and virulence[J]. Journal of Microbiology, 2013, 51(3):345-351.
Yang Y L, Chen H F, Kuo T J, et al. Mutations on CaENO1, in Candida albicans, inhibit cell growth in the presence of glucose[J]. Journal of Biomedical Science, 2006, 13(3):313.</t>
  </si>
  <si>
    <t>virulence: decreased
invasive growth: decreased
hyphal growth: absent</t>
  </si>
  <si>
    <t>C6_01150W_A</t>
  </si>
  <si>
    <t>Chou H, Glory A, Bachewich C. Orthologues of the anaphase-promoting complex/cyclosome coactivators Cdc20p and Cdh1p are important for mitotic progression and morphogenesis in Candida albicans[J]. Eukaryotic Cell, 2011, 10(5):696-709.</t>
  </si>
  <si>
    <t>cell shape: abnormal</t>
  </si>
  <si>
    <t>C7_02770W_A</t>
  </si>
  <si>
    <t>CR_09020C_A</t>
  </si>
  <si>
    <t>Mellado E, Aufauvrebrown A, Gow N A, et al. The Aspergillus fumigatus chsC and chsG genes encode class III chitin synthases with different functions.[J]. Molecular Microbiology, 2010, 20(3):667-679.</t>
  </si>
  <si>
    <t>Afu4g04180</t>
  </si>
  <si>
    <t>Borgia P T, Iartchouk N, Riggle P J, et al. The chsB Gene of Aspergillus nidulans Is Necessary for Normal Hyphal Growth and Development[J]. Fungal Genetics &amp; Biology, 1996, 20(3):193.</t>
  </si>
  <si>
    <t>CR_08250C_A</t>
  </si>
  <si>
    <t>Fiori A, Kucharíková S, Govaert G, et al. The heat-induced molecular disaggregase Hsp104 of Candida albicans plays a role in biofilm formation and pathogenicity in a worm infection model.[J]. Eukaryotic Cell, 2012, 11(8):103-112.</t>
  </si>
  <si>
    <t>virulence: decreased
biofilm formation: decreased</t>
  </si>
  <si>
    <t>C7_03990C_A</t>
  </si>
  <si>
    <t>C5_03310C_A</t>
  </si>
  <si>
    <t>Shapiro R S, Sellam A, Tebbji F, et al. Pho85, Pcl1, and Hms1 signaling governs Candida albicans morphogenesis induced by high temperature or Hsp90 compromise[J]. Current Biology, 2012, 22(6):461-470.</t>
  </si>
  <si>
    <t>Chua P, Roof D, Lee Y, et al. Effective killing of the human pathogen Candida albicans by a specific inhibitor of non-essential mitotic kinesin Kip1p.[J]. Molecular Microbiology, 2010, 65(2):347-362.</t>
  </si>
  <si>
    <t>CR_10750C_A</t>
  </si>
  <si>
    <t>Abdallah Q A, Choe S I, Campoli P, et al. A Conserved C-Terminal Domain of the Aspergillus fumigatus Developmental Regulator MedA Is Required for Nuclear Localization, Adhesion and Virulence[J]. Plos One, 2012, 7(11):e49959.
Gravelat F N, Ejzykowicz D E, Chiang L Y, et al. Aspergillus fumigatus MedA governs adherence, host cell interactions and virulence.[J]. Cellular Microbiology, 2010, 12(4):473-488.</t>
  </si>
  <si>
    <t>Panepinto J C, Oliver B G, Fortwendel J R, et al. Deletion of the Aspergillus fumigatus gene encoding the Ras-related protein RhbA reduces virulence in a model of Invasive pulmonary aspergillosis[J]. Infection &amp; Immunity, 2003, 71(5):2819-2826.</t>
  </si>
  <si>
    <t>CR_06490C_A</t>
  </si>
  <si>
    <t>Leach M D, Stead D A, Argo E, et al. Identification of sumoylation targets, combined with inactivation of SMT3, reveals the impact of sumoylation upon growth, morphology, and stress resistance in the pathogen Candida albicans[J]. Molecular Biology of the Cell, 2011, 22(5):687-702.</t>
  </si>
  <si>
    <t>CR_05530C_A</t>
  </si>
  <si>
    <t>Moreno I, Martinez‐Esparza M, Laforet L C, et al. Dosage‐dependent roles of the Cwt1 transcription factor for cell wall architecture, morphogenesis, drug sensitivity and virulence in Candida albicans[J]. Yeast, 2010, 27(2):77-87.
Moreno I, Pedreño Y, Maicas S, et al. Characterization of a Candida albicans gene encoding a putative transcriptional factor required for cell wall integrity.[J]. FEMS Microbiology Letters, 2010, 226(1):159-167.
Patrick Vandeputte, Françoise Ischer, Dominique Sanglard, et al. In Vivo Systematic Analysis of Candida albicans Zn2-Cys6 Transcription Factors Mutants for Mice Organ Colonization[J]. Plos One, 2011, 6(10):e26962.</t>
  </si>
  <si>
    <t>virulence: absent
hyphal growth: decreased
filamentous growth: decreased
colony size: abnormal
colony shape: abnormal</t>
  </si>
  <si>
    <t>Liu H, Gravelat F N, Chiang L Y, et al. Aspergillus fumigatus AcuM regulates both iron acquisition and gluconeogenesis.[J]. Molecular Microbiology, 2010, 78(4):1038-1054.
Pongpom M, Liu H, Xu W, et al. Divergent targets of Aspergillus fumigatus AcuK and AcuM transcription factors during growth in vitro versus invasive disease.[J]. Infection &amp; Immunity, 2015, 83(3):923-33.</t>
  </si>
  <si>
    <t>C5_04090C_A</t>
  </si>
  <si>
    <t>Zakikhany K, Naglik J R, Schmidt-Westhausen A, et al. In vivo transcript profiling of Candida albicans identifies a gene essential for interepithelial dissemination[J]. Cellular Microbiology, 2010, 9(12):2938-2954.</t>
  </si>
  <si>
    <t>C6_03840C_A</t>
  </si>
  <si>
    <t>filamentous growth: decreased</t>
  </si>
  <si>
    <t>C1_05090W_A</t>
  </si>
  <si>
    <t>adhesion: decreased</t>
  </si>
  <si>
    <t xml:space="preserve">Sun X, Lu H, Jiang Y, et al. CaIPF19998 reduces drug susceptibility by enhancing the ability of biofilm formation and regulating redox homeostasis in Candida albicans.[J]. Current Microbiology, 2013, 67(3):322-326.                        Ma F, Zhang Y, Wang Y, et al. Role of Aif1 in regulation of cell death under environmental stress in Candida albicans[J]. Technology of Water Treatment, 2016, 33(9):493-506.
</t>
  </si>
  <si>
    <t>biofilm formation: increased</t>
  </si>
  <si>
    <t>Yamadaokabe T, Yamadaokabe H. Characterization of the CaNAG3, CaNAG4, and CaNAG6 genes of the pathogenic fungus Candida albicans: possible involvement of these genes in the susceptibilities of cytotoxic agents[J]. Fems Microbiology Letters, 2002, 212(1):15-21.
Oh J, Fung E, Schlecht U, et al. Gene annotation and drug target discovery in Candida albicans with a tagged transposon mutant collection.[J]. Plos Pathogens, 2010, 6(10):e1001140.</t>
  </si>
  <si>
    <t>virulence: decreased
invasive growth: decreased</t>
  </si>
  <si>
    <t>C6_04620C_A</t>
  </si>
  <si>
    <t>invasive growth: decreased
virulence: decreased</t>
  </si>
  <si>
    <t>C1_08790W_A</t>
  </si>
  <si>
    <t>C7_02680W_A</t>
  </si>
  <si>
    <t>C2_02030W_A</t>
  </si>
  <si>
    <t>C1_05110C_A</t>
  </si>
  <si>
    <t>Shah A H, Singh A, Dhamgaye S, et al. Novel role of a family of major facilitator transporters in biofilm development and virulence of Candida albicans[J]. Biochemical Journal, 2014, 460(2):223-35.</t>
  </si>
  <si>
    <t>virulence: decreased
biofilm formation: abnormal</t>
  </si>
  <si>
    <t>Dong Y, Zhang D, Yu Q, et al. Loss of Ssq1 leads to mitochondrial dysfunction, activation of autophagy and cell cycle arrest due to iron overload triggered by mitochondrial iron-sulfur cluster assembly defects in Candida albicans.[J]. Int J Biochem Cell Biol, 2017, 85:44-55.
Chaillot J, Cook M A, Corbeil J, et al. Genome-Wide Screen for Haploinsufficient Cell Size Genes in the Opportunistic Yeast Candida albicans[J]. G3: Genes|Genomes|Genetics, 2017, 7(2):355-360.</t>
  </si>
  <si>
    <t>Laprade L, Boyartchuk V L, Dietrich W F, et al. Spt3 plays opposite roles in filamentous growth in Saccharomyces cerevisiae and Candida albicans and is required for C. albicans virulence[J]. Genetics, 2002, 161(2):509.</t>
  </si>
  <si>
    <t>C1_09140C_A</t>
  </si>
  <si>
    <t>C1_07470C_A</t>
  </si>
  <si>
    <t>CR_07360W_A</t>
  </si>
  <si>
    <t>Ramírez MA, Lorenz MC. Mutations in alternative carbon utilization pathways in Candida albicans attenuate virulence and confer pleiotropic phenotypes[J]. Eukaryotic Cell, 2007, 6(2):280.
Piekarska K, Mol E, Van d B M, et al. Peroxisomal fatty acid beta-oxidation is not essential for virulence of Candida albicans[J]. Eukaryotic Cell, 2006, 5(11):1847.
Ramírez M A, Lorenz M C. The transcription factor homolog CTF1 regulates {beta-oxidation in Candida albicans.[J]. Eukaryotic Cell, 2009, 8(10):1604-1614.</t>
  </si>
  <si>
    <t>Li S X, Song Y J, Zhang Y S, et al. Mitochondrial Complex V α Subunit Is Critical for Candida albicans Pathogenicity through Modulating Multiple Virulence Properties[J]. Frontiers in Microbiology, 2017, 8(e1005133):285.</t>
  </si>
  <si>
    <t>Ness F, Prouzetmauleon V, Vieillemard A, et al. The Candida albicans Rgd1 is a RhoGAP protein involved in the control of filamentous growth.[J]. Fungal Genetics &amp; Biology, 2010, 47(12):1001-1011.</t>
  </si>
  <si>
    <t>filamentous growth: increased
hyphal growth: increased
invasive growth: increased</t>
  </si>
  <si>
    <t>Dalal C K, Zuleta I A, Mitchell K F, et al. Transcriptional rewiring over evolutionary timescales changes quantitative and qualitative properties of gene expression[J]. Elife, 2016, 5.</t>
  </si>
  <si>
    <t>Nagao J, Cho T, Uno J, et al. Candida albicans Msi3p, a homolog of the Saccharomyces cerevisiae Sse1p of the Hsp70 family, is involved in cell growth and fluconazole tolerance[J]. Fems Yeast Research, 2012, 12(6):728-737.
Chaillot J, Cook M A, Corbeil J, et al. Genome-Wide Screen for Haploinsufficient Cell Size Genes in the Opportunistic Yeast Candida albicans[J]. G3: Genes|Genomes|Genetics, 2017, 7(2):355-360.</t>
  </si>
  <si>
    <t>virulence: decreased
cell size: increased</t>
  </si>
  <si>
    <t>Chaillot J, Cook M A, Corbeil J, et al. Genome-Wide Screen for Haploinsufficient Cell Size Genes in the Opportunistic Yeast Candida albicans[J]. G3: Genes|Genomes|Genetics, 2017, 7(2):355-362.
Oh J, Fung E, Schlecht U, et al. Gene annotation and drug target discovery in Candida albicans with a tagged transposon mutant collection.[J]. Plos Pathogens, 2010, 6(10):e1001140.
Noble S M, French S, Kohn L A, et al. Systematic screens of a Candida albicans homozygous deletion library decouple morphogenetic switching and pathogenicity[J]. Nature Genetics, 2010, 42(7):590-598.</t>
  </si>
  <si>
    <t>C1_00220W_A</t>
  </si>
  <si>
    <t>De Bernardis F, Mühlschlegel FA, Cassone A, et al. The pH of the host niche controls gene expression in and virulence of Candida albicans[J]. Infection and Immunity, 1998, 66(7):3317-3325.
Mühlschlegel F A, Fonzi W A. PHR2 of Candida albicans encodes a functional homolog of the pH-regulated gene PHR1 with an inverted pattern of pH-dependent expression.[J]. Molecular &amp; Cellular Biology, 1997, 17(10):5960-5967.</t>
  </si>
  <si>
    <t>Amandine Gastebois, Thierry Fontaine, JeanPaul Latgé, et al. β(1-3)Glucanosyltransferase Gel4p Is Essential for Aspergillus fumigatus[J]. Eukaryotic Cell, 2010, 9(8):1297.</t>
  </si>
  <si>
    <t>C5_05210W_A</t>
  </si>
  <si>
    <t>Kamthan M, Nalla V K, Ruhela D, et al. Characterization of a putative spindle assembly checkpoint kinase Mps1, suggests its involvement in cell division, morphogenesis and oxidative stress tolerance in Candida albicans[J]. Plos One, 2014, 9(7):e101517.
Oh J, Fung E, Schlecht U, et al. Gene annotation and drug target discovery in Candida albicans with a tagged transposon mutant collection.[J]. Plos Pathogens, 2010, 6(10):e1001140.</t>
  </si>
  <si>
    <t>Chauhan N, Ciudad T, RodríguezAlejandre A, et al. Virulence and karyotype analyses of rad52 mutants of Candida albicans: regeneration of a truncated chromosome of a reintegrant strain (rad52/RAD52) in the host.[J]. Infection and Immunity, 2005, 73(12):8069-78.
Andaluz E, Ciudad T, Gómez-Raja J, et al. Rad52 depletion in Candida albicans triggers both the DNA‐damage checkpoint and filamentation accompanied by but independent of expression of hypha‐specific genes[J]. Molecular Microbiology, 2010, 59(5):1452-1472.
Legrand M, Chan CL, Jauert PA, et al. Role of DNA mismatch repair and double-strand break repair in genome stability and antifungal drug resistance in Candida albicans.[J]. Eukaryotic Cell, 2007, 6(12):2194-2205.</t>
  </si>
  <si>
    <t>CR_03300C_A</t>
  </si>
  <si>
    <t>C1_05410C_A</t>
  </si>
  <si>
    <t>CR_01330W_A</t>
  </si>
  <si>
    <t>C5_02790C_A</t>
  </si>
  <si>
    <t>Biswas S, Roy M, Datta A. N-Acetylglucosamine-inducible CaGAP1 encodes a general amino acid permease which co-ordinates external nitrogen source response and morphogenesis in candida albicans[J]. Microbiology, 2003, 149(Pt 9):2597.
Desai J V, Bruno V M, Ganguly S, et al. Regulatory Role of Glycerol in Candida albicans Biofilm Formation[J]. Mbio, 2013, 4(2):00637-12.</t>
  </si>
  <si>
    <t xml:space="preserve">virulence: decreased 
invasive growth: decreased </t>
  </si>
  <si>
    <t>YPD1</t>
  </si>
  <si>
    <t>CNAG_06642</t>
  </si>
  <si>
    <t>Davidson R C, Blankenship J R, Kraus P R, et al. A PCR-based strategy to generate integrative targeting alleles with large regions of homology[J]. Microbiology, 2002, 148(8): 2607-2615.</t>
    <phoneticPr fontId="6" type="noConversion"/>
  </si>
  <si>
    <t>CNAG_06829</t>
  </si>
  <si>
    <t>ERG1</t>
  </si>
  <si>
    <t>This Study</t>
    <phoneticPr fontId="6" type="noConversion"/>
  </si>
  <si>
    <t xml:space="preserve">melanin: decreased 
capsule: decreased
virulence: decreased </t>
  </si>
  <si>
    <t xml:space="preserve">capsule: decreased
virulence: decreased </t>
  </si>
  <si>
    <t>SP1</t>
  </si>
  <si>
    <t>ZIP1</t>
  </si>
  <si>
    <t>APH1</t>
  </si>
  <si>
    <t>FRE3</t>
  </si>
  <si>
    <t>CDC43</t>
  </si>
  <si>
    <t>RPB4</t>
  </si>
  <si>
    <t>ENA1</t>
  </si>
  <si>
    <t>CMT2</t>
  </si>
  <si>
    <t>ITR1A</t>
  </si>
  <si>
    <t>ITR3C</t>
  </si>
  <si>
    <t>HAPX</t>
  </si>
  <si>
    <t>CIR1</t>
  </si>
  <si>
    <t>CIN1</t>
  </si>
  <si>
    <t>SRE1</t>
  </si>
  <si>
    <t>CDC3</t>
  </si>
  <si>
    <t>GPA3</t>
  </si>
  <si>
    <t>PBX2</t>
  </si>
  <si>
    <t>CDC24</t>
  </si>
  <si>
    <t>URE2</t>
  </si>
  <si>
    <t>CPS1</t>
  </si>
  <si>
    <t>GCS1</t>
  </si>
  <si>
    <t>AFR1</t>
  </si>
  <si>
    <t>PCK1</t>
  </si>
  <si>
    <t>BWC2</t>
  </si>
  <si>
    <t>BWC1</t>
  </si>
  <si>
    <t>LAC1</t>
  </si>
  <si>
    <t>TSA1</t>
  </si>
  <si>
    <t>FHB1</t>
  </si>
  <si>
    <t>APP1</t>
  </si>
  <si>
    <t>CMT1</t>
  </si>
  <si>
    <t>IPC1</t>
  </si>
  <si>
    <t>LYS9</t>
  </si>
  <si>
    <t>CNAG_00740</t>
  </si>
  <si>
    <t>SNF5</t>
  </si>
  <si>
    <t>Walton F, Idnurm A, Heitman J. Novel gene functions required for melanization of the human pathogen Cryptococcus neoformans[J]. Molecular Microbiology, 2005, 57(5):1381–1396.</t>
  </si>
  <si>
    <t>HRK1</t>
  </si>
  <si>
    <t>CNAG_00815</t>
  </si>
  <si>
    <t>SIT1</t>
  </si>
  <si>
    <t>CNAG_01239</t>
  </si>
  <si>
    <t>CDA3</t>
  </si>
  <si>
    <t>CNAG_04090</t>
  </si>
  <si>
    <t>ATF1</t>
  </si>
  <si>
    <t>CNAG_04258</t>
  </si>
  <si>
    <t>ARF1</t>
  </si>
  <si>
    <t>CNAG_04637</t>
  </si>
  <si>
    <t>MBF1</t>
  </si>
  <si>
    <t>CNAG_04642</t>
  </si>
  <si>
    <t>TSP2</t>
  </si>
  <si>
    <t>CNAG_06392</t>
  </si>
  <si>
    <t>SGF29</t>
  </si>
  <si>
    <t>CNAG_07334</t>
  </si>
  <si>
    <t>FRE4</t>
  </si>
  <si>
    <t>CNAG_07636</t>
  </si>
  <si>
    <t>CSR2</t>
  </si>
  <si>
    <t>CNAG_00193</t>
  </si>
  <si>
    <t>GAT1</t>
  </si>
  <si>
    <t>CNAG_00795</t>
  </si>
  <si>
    <t>CFL1</t>
  </si>
  <si>
    <t>CNAG_00979</t>
  </si>
  <si>
    <t>CTR4</t>
  </si>
  <si>
    <t>CNAG_05431</t>
  </si>
  <si>
    <t>RIM101</t>
  </si>
  <si>
    <t>CNAG_07558</t>
  </si>
  <si>
    <t>Reference</t>
  </si>
  <si>
    <t>Mutant phenotype</t>
  </si>
  <si>
    <t>Afu2g05910</t>
  </si>
  <si>
    <t>Afu1g12940</t>
    <phoneticPr fontId="1" type="noConversion"/>
  </si>
  <si>
    <t>Afu3g12690</t>
  </si>
  <si>
    <t>Afu4g11250</t>
    <phoneticPr fontId="1" type="noConversion"/>
  </si>
  <si>
    <t>Han K H, Chun Y H, De Castro Pimentel Figueiredo B, et al. The conserved and divergent roles of carbonic anhydrases in the filamentous fungi Aspergillus fumigatus and Aspergillus nidulans[J]. Molecular microbiology, 2010, 75(6): 1372-1388.</t>
    <phoneticPr fontId="1" type="noConversion"/>
  </si>
  <si>
    <t>conidiation: decreased</t>
    <phoneticPr fontId="1" type="noConversion"/>
  </si>
  <si>
    <t>Afu1g03550</t>
  </si>
  <si>
    <t>Afu1g04190</t>
  </si>
  <si>
    <t>Afu1g05800</t>
  </si>
  <si>
    <t>Dirr F, Echtenacher B, Heesemann J, et al. AfMkk2 is required for cell wall integrity signaling, adhesion, and full virulence of the human pathogen Aspergillus fumigatus[J]. International Journal of Medical Microbiology, 2010, 300(7): 496-502.
Valiante V, Jain R, Heinekamp T, et al. The MpkA MAP kinase module regulates cell wall integrity signaling and pyomelanin formation in Aspergillus fumigatus[J]. Fungal Genetics and Biology, 2009, 46(12): 909-918.</t>
    <phoneticPr fontId="1" type="noConversion"/>
  </si>
  <si>
    <t>Afu1g06210</t>
  </si>
  <si>
    <t>Fang W, Du T, Raimi O G, et al. Genetic and structural validation of Aspergillus fumigatus N-acetylphosphoglucosamine mutase as an antifungal target[J]. Bioscience reports, 2013, 33(5): e00063.</t>
  </si>
  <si>
    <t>Afu1g06900</t>
  </si>
  <si>
    <t>virulence: decreased</t>
    <phoneticPr fontId="1" type="noConversion"/>
  </si>
  <si>
    <t>Afu1g07690</t>
  </si>
  <si>
    <t>Afu1g09280</t>
  </si>
  <si>
    <t>Winkelströter L K, Bom V L P, Castro P A, et al. High osmolarity glycerol response PtcB phosphatase is important for Aspergillus fumigatus virulence[J]. Molecular microbiology, 2015, 96(1): 42-54.</t>
  </si>
  <si>
    <t>Afu1g10390</t>
  </si>
  <si>
    <t>Afu1g10940</t>
  </si>
  <si>
    <t>Tribus M, Bauer I, Galehr J, et al. A novel motif in fungal class 1 histone deacetylases is essential for growth and development of Aspergillus[J]. Molecular biology of the cell, 2010, 21(2): 345-353.</t>
  </si>
  <si>
    <t>Afu2g03950</t>
  </si>
  <si>
    <t>Muszkieta L, de Jesus Carrion S, Robinet P, et al. The protein phosphatase PhzA of A. fumigatus is involved in oxidative stress tolerance and fungal virulence[J]. Fungal Genetics and Biology, 2014, 66: 79-85.</t>
    <phoneticPr fontId="1" type="noConversion"/>
  </si>
  <si>
    <t>Afu2g07680</t>
  </si>
  <si>
    <t>Chamilos G, Bignell E M, Schrettl M, et al. Exploring the concordance of Aspergillus fumigatus pathogenicity in mice and Toll-deficient flies[J]. Medical mycology, 2010, 48(3): 506-510.
Schrettl M, Bignell E, Kragl C, et al. Siderophore biosynthesis but not reductive iron assimilation is essential for Aspergillus fumigatus virulence[J]. Journal of Experimental Medicine, 2004, 200(9): 1213-1219.</t>
    <phoneticPr fontId="1" type="noConversion"/>
  </si>
  <si>
    <t>Afu2g08360</t>
  </si>
  <si>
    <t>D'Enfert C, Diaquin M, Delit A, et al. Attenuated virulence of uridine-uracil auxotrophs of Aspergillus fumigatus[J]. Infection and immunity, 1996, 64(10): 4401-4405.</t>
  </si>
  <si>
    <t>Afu2g10270</t>
  </si>
  <si>
    <t>Oliver J D, Kaye S J, Tuckwell D, et al. The Aspergillus fumigatus dihydroxyacid dehydratase Ilv3A/IlvC is required for full virulence[J]. PLoS One, 2012, 7(9): e43559.</t>
  </si>
  <si>
    <t>Afu2g17550</t>
  </si>
  <si>
    <t>Afu2g17600</t>
  </si>
  <si>
    <t>Afu3g03420</t>
  </si>
  <si>
    <t>Slater J L, Gregson L, Denning D W, et al. Pathogenicity of Aspergillus fumigatus mutants assessed in Galleria mellonella matches that in mice[J]. Medical mycology, 2011, 49(Supplement_1): S107-S113.
Chamilos G, Bignell E M, Schrettl M, et al. Exploring the concordance of Aspergillus fumigatus pathogenicity in mice and Toll-deficient flies[J]. Medical mycology, 2010, 48(3): 506-510.</t>
    <phoneticPr fontId="1" type="noConversion"/>
  </si>
  <si>
    <t>Puttikamonkul S, Willger S D, Grahl N, et al. Trehalose 6‐phosphate phosphatase is required for cell wall integrity and fungal virulence but not trehalose biosynthesis in the human fungal pathogen Aspergillus fumigatus[J]. Molecular microbiology, 2010, 77(4): 891-911.</t>
  </si>
  <si>
    <t>Afu3g10000</t>
  </si>
  <si>
    <t>Afu3g11970</t>
  </si>
  <si>
    <t>Bertuzzi M, Schrettl M, Alcazar-Fuoli L, et al. The pH-responsive PacC transcription factor of Aspergillus fumigatus governs epithelial entry and tissue invasion during pulmonary aspergillosis[J]. PLoS pathogens, 2014, 10(10): e1004413.</t>
  </si>
  <si>
    <t>Afu3g13490</t>
  </si>
  <si>
    <t>Afu4g03460</t>
  </si>
  <si>
    <t>Chung D, Barker B M, Carey C C, et al. ChIP-seq and in vivo transcriptome analyses of the Aspergillus fumigatus SREBP SrbA reveals a new regulator of the fungal hypoxia response and virulence[J]. PLoS pathogens, 2014, 10(11): e1004487.</t>
  </si>
  <si>
    <t>Afu4g04810</t>
  </si>
  <si>
    <t>Powers-Fletcher M V, Feng X, Krishnan K, et al. Deletion of the sec4 homolog srgA from Aspergillus fumigatus is associated with an impaired stress response, attenuated virulence and phenotypic heterogeneity[J]. PloS one, 2013, 8(6): e66741.</t>
  </si>
  <si>
    <t>Afu4g09710</t>
  </si>
  <si>
    <t>Soukup A A, Farnoodian M, Berthier E, et al. NosA, a transcription factor important in Aspergillus fumigatus stress and developmental response, rescues the germination defect of a laeA deletion[J]. Fungal genetics and biology, 2012, 49(11): 857-865.</t>
  </si>
  <si>
    <t>Afu4g10460</t>
  </si>
  <si>
    <t>Schöbel F, Jacobsen I D, Brock M. Evaluation of lysine biosynthesis as an antifungal drug target: biochemical characterization of Aspergillus fumigatus homocitrate synthase and virulence studies[J]. Eukaryotic cell, 2010, 9(6): 878-893.
Jacobsen I D, Große K, Slesiona S, et al. Embryonated eggs as an alternative infection model to investigate Aspergillus fumigatus virulence[J]. Infection and immunity, 2010, 78(7): 2995-3006.</t>
    <phoneticPr fontId="1" type="noConversion"/>
  </si>
  <si>
    <t>Afu4g10700</t>
  </si>
  <si>
    <t>Willger S D, Cornish E J, Chung D, et al. Dsc orthologs are required for hypoxia adaptation, triazole drug responses, and fungal virulence in Aspergillus fumigatus[J]. Eukaryotic cell, 2012, 11(12): 1557-1567.</t>
  </si>
  <si>
    <t>Afu4g12970</t>
  </si>
  <si>
    <t>Wang J, Zhou H, Lu H, et al. Kexin-like endoprotease KexB is required for N-glycan processing, morphogenesis and virulence in Aspergillus fumigatus[J]. Fungal Genetics and Biology, 2015, 76: 57-69.</t>
  </si>
  <si>
    <t>Cai Z, Chai Y, Zhang C, et al. The Gβ-like protein CpcB is required for hyphal growth, conidiophore morphology and pathogenicity in Aspergillus fumigatus[J]. Fungal Genetics and Biology, 2015, 81: 120-131.</t>
  </si>
  <si>
    <t>Afu4g13720</t>
  </si>
  <si>
    <t>Afu5g03080</t>
  </si>
  <si>
    <t>Liebmann B, Mühleisen T W, Müller M, et al. Deletion of the Aspergillus fumigatus lysine biosynthesis gene lysF encoding homoaconitase leads to attenuated virulence in a low-dose mouse infection model of invasive aspergillosis[J]. Archives of microbiology, 2004, 181(5): 378-383.</t>
  </si>
  <si>
    <t>Afu5g11230</t>
  </si>
  <si>
    <t>Fortwendel J R, Juvvadi P R, Rogg L E, et al. Plasma membrane localization is required for RasA-mediated polarized morphogenesis and virulence of Aspergillus fumigatus[J]. Eukaryotic cell, 2012, 11(8): 966-977.</t>
  </si>
  <si>
    <t>Afu6g02910</t>
  </si>
  <si>
    <t>Beckmann N, Schafferer L, Schrettl M, et al. Characterization of the link between ornithine, arginine, polyamine and siderophore metabolism in Aspergillus fumigatus[J]. PloS one, 2013, 8(6): e67426.</t>
  </si>
  <si>
    <t>Afu6g03590</t>
  </si>
  <si>
    <t>Afu6g06900</t>
  </si>
  <si>
    <t>Mouyna I, Morelle W, Vai M, et al. Deletion of GEL2 encoding for a β (1–3) glucanosyltransferase affects morphogenesis and virulence in Aspergillus fumigatus[J]. Molecular microbiology, 2005, 56(6): 1675-1688.</t>
  </si>
  <si>
    <t>Afu6g12400</t>
  </si>
  <si>
    <t>Afu7g05370</t>
  </si>
  <si>
    <t>Ben-Ami R, Lewis R E, Leventakos K, et al. Cutaneous model of invasive aspergillosis[J]. Antimicrobial agents and chemotherapy, 2010, 54(5): 1848-1854.</t>
  </si>
  <si>
    <t>C1_00490C_A</t>
  </si>
  <si>
    <t>C1_01060W_A</t>
  </si>
  <si>
    <t>C1_02420C_A</t>
  </si>
  <si>
    <t>Becker J M, Kauffman S J, Hauser M, et al. Pathway analysis of Candida albicans survival and virulence determinants in a murine infection model[J]. Proceedings of the National Academy of Sciences, 2010, 107(51): 22044-22049.</t>
  </si>
  <si>
    <t>C5_03330C_A</t>
  </si>
  <si>
    <t>Vandeputte P, Ischer F, Sanglard D, et al. In vivo systematic analysis of Candida albicans Zn2-Cys6 transcription factors mutants for mice organ colonization[J]. PloS one, 2011, 6(10): e26962.</t>
  </si>
  <si>
    <t>C1_02710W_A</t>
  </si>
  <si>
    <t>Chaillot J, Cook M A, Corbeil J, et al. Genome-wide screen for haploinsufficient cell size genes in the opportunistic yeast Candida albicans[J]. G3: Genes, Genomes, Genetics, 2017, 7(2): 355-360.</t>
  </si>
  <si>
    <t>C4_02540W_A</t>
  </si>
  <si>
    <t>C1_02620C_A</t>
  </si>
  <si>
    <t>C1_03190C_A</t>
  </si>
  <si>
    <t>C1_03220C_A</t>
  </si>
  <si>
    <t>C1_03290W_A</t>
  </si>
  <si>
    <t>C1_03380W_A</t>
  </si>
  <si>
    <t>C1_03780C_A</t>
  </si>
  <si>
    <t>C1_04020C_A</t>
  </si>
  <si>
    <t>Singleton D R, Fidel Jr P L, Wozniak K L, et al. Contribution of cell surface hydrophobicity protein 1 (Csh1p) to virulence of hydrophobic Candida albicans serotype A cells[J]. FEMS microbiology letters, 2005, 244(2): 373-377.</t>
  </si>
  <si>
    <t>C1_04040C_A</t>
  </si>
  <si>
    <t>C1_04130W_A</t>
  </si>
  <si>
    <t>C1_04410C_A</t>
  </si>
  <si>
    <t>C1_04500W_A</t>
  </si>
  <si>
    <t>Lorenz M C, Fink G R. The glyoxylate cycle is required for fungal virulence[J]. Nature, 2001, 412(6842): 83.</t>
  </si>
  <si>
    <t>irulence: decreased</t>
  </si>
  <si>
    <t>Li S X, Song Y J, Zhang Y S, et al. Mitochondrial Complex V α Subunit Is Critical for Candida albicans Pathogenicity through Modulating Multiple Virulence Properties[J]. Frontiers in microbiology, 2017, 8: 285.</t>
  </si>
  <si>
    <t>C1_04660W_A</t>
  </si>
  <si>
    <t>C1_05070C_A</t>
  </si>
  <si>
    <t>C1_06080C_A</t>
  </si>
  <si>
    <t>C1_06280C_A</t>
  </si>
  <si>
    <t>C1_06810W_A</t>
  </si>
  <si>
    <t>C1_06960W_A</t>
  </si>
  <si>
    <t>C1_07350C_A</t>
  </si>
  <si>
    <t>Patterson M J, McKenzie C G, Smith D A, et al. Ybp1 and Gpx3 signaling in Candida albicans govern hydrogen peroxide-induced oxidation of the Cap1 transcription factor and macrophage escape[J]. Antioxidants &amp; redox signaling, 2013, 19(18): 2244-2260.</t>
  </si>
  <si>
    <t>C1_07430W_A</t>
  </si>
  <si>
    <t>MacCallum D M, Castillo L, Nather K, et al. Property differences among the four major Candida albicans strain clades[J]. Eukaryotic Cell, 2009, 8(3): 373-387.</t>
  </si>
  <si>
    <t>C1_07890C_A</t>
  </si>
  <si>
    <t>Jezewski S, von der Heide M, Poltermann S, et al. Role of the Vps34p-interacting protein Ade5, 7p in hyphal growth and virulence of Candida albicans[J]. Microbiology, 2007, 153(7): 2351-2362.</t>
  </si>
  <si>
    <t>C1_08100W_A</t>
    <phoneticPr fontId="1" type="noConversion"/>
  </si>
  <si>
    <t>C1_08360C_A</t>
  </si>
  <si>
    <t>C1_09490C_A</t>
  </si>
  <si>
    <t>C1_09680W_A</t>
  </si>
  <si>
    <t>Noble S M, French S, Kohn L A, et al. Systematic screens of a Candida albicans homozygous deletion library decouple morphogenetic switching and pathogenicity[J]. Nature genetics, 2010, 42(7): 590.</t>
  </si>
  <si>
    <t>C1_13480W_A</t>
  </si>
  <si>
    <t>Sun J N, Solis N V, Phan Q T, et al. Host cell invasion and virulence mediated by Candida albicans Ssa1[J]. PLoS pathogens, 2010, 6(11): e1001181.</t>
  </si>
  <si>
    <t>C2_00680C_A</t>
  </si>
  <si>
    <t>Martchenko M, Alarco A M, Harcus D, et al. Superoxide dismutases in Candida albicans: transcriptional regulation and functional characterization of the hyphal-induced SOD5 gene[J]. Molecular biology of the cell, 2004, 15(2): 456-467.</t>
  </si>
  <si>
    <t>C2_01880C_A</t>
  </si>
  <si>
    <t>C2_02100W_A</t>
  </si>
  <si>
    <t>C2_03100W_A</t>
  </si>
  <si>
    <t>C2_03330C_A</t>
  </si>
  <si>
    <t>C2_03870W_A</t>
  </si>
  <si>
    <t>Mio T, Kokado M, Arisawa M, et al. Reduced virulence of Candida albicans mutants lacking the GNA1 gene encoding glucosamine-6-phosphate acetyltransferase[J]. Microbiology, 2000, 146(7): 1753-1758.</t>
  </si>
  <si>
    <t>C2_04010C_A</t>
  </si>
  <si>
    <t>C2_04200W_A</t>
  </si>
  <si>
    <t>C2_04310W_A</t>
  </si>
  <si>
    <t>C2_05000C_A</t>
  </si>
  <si>
    <t>C2_05090W_A</t>
  </si>
  <si>
    <t>C2_05460W_A</t>
  </si>
  <si>
    <t>Barelle C J, Priest C L, MacCallum D M, et al. Niche‐specific regulation of central metabolic pathways in a fungal pathogen[J]. Cellular microbiology, 2006, 8(6): 961-971.</t>
  </si>
  <si>
    <t>C2_07730W_A</t>
  </si>
  <si>
    <t>Yu Q, Wang F, Zhao Q, et al. A novel role of the vacuolar calcium channel Yvc1 in stress response, morphogenesis and pathogenicity of Candida albicans[J]. International Journal of Medical Microbiology, 2014, 304(3-4): 339-350.</t>
  </si>
  <si>
    <t>C2_09270C_A</t>
  </si>
  <si>
    <t>Shapiro R S, Zaas A K, Betancourt-Quiroz M, et al. The Hsp90 co-chaperone Sgt1 governs Candida albicans morphogenesis and drug resistance[J]. PloS one, 2012, 7(9): e44734.</t>
  </si>
  <si>
    <t>C2_10290W_A</t>
    <phoneticPr fontId="1" type="noConversion"/>
  </si>
  <si>
    <t>C2_10620W_A</t>
  </si>
  <si>
    <t>C3_00110C_A</t>
  </si>
  <si>
    <t>C3_00720W_A</t>
  </si>
  <si>
    <t>C3_00770C_A</t>
  </si>
  <si>
    <t>Ramírez M A, Lorenz M C. The transcription factor homolog CTF1 regulates β-oxidation in Candida albicans[J]. Eukaryotic cell, 2009, 8(10): 1604-1614.</t>
  </si>
  <si>
    <t>C3_02150C_A</t>
  </si>
  <si>
    <t>C3_02940C_A</t>
  </si>
  <si>
    <t>C3_04830C_A</t>
  </si>
  <si>
    <t>C3_04900W_A</t>
  </si>
  <si>
    <t>C3_04950W_A</t>
  </si>
  <si>
    <t>Liu Q, Han Q, Wang N, et al. Tpd3‐Pph21 phosphatase plays a direct role in Sep7 dephosphorylation in Candida albicans[J]. Molecular microbiology, 2016, 101(1): 109-121.</t>
  </si>
  <si>
    <t>Galan A, Casanova M, Murgui A, et al. The Candida albicans pH-regulated KER1 gene encodes a lysine/glutamic-acid-rich plasma-membrane protein that is involved in cell aggregation[J]. Microbiology, 2004, 150(8): 2641-2651.</t>
  </si>
  <si>
    <t>C3_07830W_A</t>
  </si>
  <si>
    <t>Ramírez M A, Lorenz M C. Mutations in alternative carbon utilization pathways in Candida albicans attenuate virulence and confer pleiotropic phenotypes[J]. Eukaryotic cell, 2007, 6(2): 280-290.</t>
  </si>
  <si>
    <t>C4_01750C_A</t>
  </si>
  <si>
    <t>C4_02060C_A</t>
  </si>
  <si>
    <t>C4_02250C_A</t>
  </si>
  <si>
    <t>C4_02790C_A</t>
  </si>
  <si>
    <t>C4_04530C_A</t>
  </si>
  <si>
    <t>Zheng H, Yu Y. TOP2 gene is involved in the pathogenicity of Candida albicans[J]. Molecular and cellular biochemistry, 2012, 364(1-2): 45-52.</t>
  </si>
  <si>
    <t>C5_00660C_A</t>
  </si>
  <si>
    <t>C5_01520C_A</t>
  </si>
  <si>
    <t>Tillmann A T, Strijbis K, Cameron G, et al. Contribution of Fdh3 and Glr1 to glutathione redox state, stress adaptation and virulence in Candida albicans[J]. PloS one, 2015, 10(6): e0126940.</t>
  </si>
  <si>
    <t>Kwak M K, Ku M H, Kang S O. Inducible NAD (H)-linked methylglyoxal oxidoreductase regulates cellular methylglyoxal and pyruvate through enhanced activities of alcohol dehydrogenase and methylglyoxal-oxidizing enzymes in glutathione-depleted Candida albicans[J]. Biochimica et Biophysica Acta (BBA)-General Subjects, 2018, 1862(1): 18-39.</t>
  </si>
  <si>
    <t>C5_04570C_A</t>
  </si>
  <si>
    <t>C5_04730C_A</t>
  </si>
  <si>
    <t>Gank K D, Yeaman M R, Kojima S, et al. SSD1 is integral to host defense peptide resistance in Candida albicans[J]. Eukaryotic cell, 2008, 7(8): 1318-1327.</t>
  </si>
  <si>
    <t>C6_00100C_A</t>
  </si>
  <si>
    <t>C6_00790C_A</t>
  </si>
  <si>
    <t>Jiang W, Gerhold D, Kmiec E B, et al. The topoisomerase I gene from Candida albicans[J]. Microbiology, 1997, 143(2): 377-386.</t>
  </si>
  <si>
    <t>C6_01720C_A</t>
  </si>
  <si>
    <t>C6_02730W_A</t>
  </si>
  <si>
    <t>Zhang B, Yu Q, Wang Y, et al. The Candida albicans fimbrin Sac6 regulates oxidative stress response (OSR) and morphogenesis at the transcriptional level[J]. Biochimica et Biophysica Acta (BBA)-Molecular Cell Research, 2016, 1863(9): 2255-2266.</t>
  </si>
  <si>
    <t>C6_04350C_A</t>
  </si>
  <si>
    <t>C7_00620W_A</t>
  </si>
  <si>
    <t>C7_00690W_A</t>
  </si>
  <si>
    <t>C7_01250W_A</t>
  </si>
  <si>
    <t>C7_02030W_A</t>
  </si>
  <si>
    <t>C7_02890C_A</t>
  </si>
  <si>
    <t>CNAG_00162</t>
  </si>
  <si>
    <t>CNAG_00375</t>
  </si>
  <si>
    <t>CNAG_00600</t>
  </si>
  <si>
    <t>CNAG_00888</t>
  </si>
  <si>
    <t>CNAG_01019</t>
  </si>
  <si>
    <t>CNAG_01523</t>
  </si>
  <si>
    <t>CNAG_01537</t>
  </si>
  <si>
    <t>CNAG_01557</t>
  </si>
  <si>
    <t>CNAG_01740</t>
  </si>
  <si>
    <t>CNAG_01839</t>
  </si>
  <si>
    <t>CNAG_01890</t>
  </si>
  <si>
    <t>CNAG_01911</t>
  </si>
  <si>
    <t>CNAG_02029</t>
  </si>
  <si>
    <t>CNAG_02399</t>
  </si>
  <si>
    <t>CNAG_02801</t>
  </si>
  <si>
    <t>CNAG_02827</t>
  </si>
  <si>
    <t>CNAG_03316</t>
  </si>
  <si>
    <t>CNAG_03322</t>
  </si>
  <si>
    <t>CNAG_03627</t>
  </si>
  <si>
    <t>CNAG_04119</t>
  </si>
  <si>
    <t>CNAG_04215</t>
  </si>
  <si>
    <t>CNAG_04312</t>
  </si>
  <si>
    <t>CNAG_04505</t>
  </si>
  <si>
    <t>CNAG_04514</t>
  </si>
  <si>
    <t>CNAG_04640</t>
  </si>
  <si>
    <t>CNAG_04678</t>
  </si>
  <si>
    <t>Jung W H, Sham A, White R, et al. Iron regulation of the major virulence factors in the AIDS-associated pathogen Cryptococcus neoformans[J]. PLoS biology, 2006, 4(12): e410.</t>
    <phoneticPr fontId="1" type="noConversion"/>
  </si>
  <si>
    <t>CNAG_05148</t>
  </si>
  <si>
    <t>CNAG_05155</t>
  </si>
  <si>
    <t>CNAG_05218</t>
  </si>
  <si>
    <t>CNAG_05292</t>
  </si>
  <si>
    <t>CNAG_05465</t>
  </si>
  <si>
    <t>CNAG_05540</t>
  </si>
  <si>
    <t>CNAG_05592</t>
  </si>
  <si>
    <t>CNAG_05650</t>
  </si>
  <si>
    <t>CNAG_06151</t>
  </si>
  <si>
    <t>Lee J W, Ko Y J, Kim S Y, et al. Multiple roles of Ypd1 phosphotransfer protein in viability, stress response, and virulence factor regulation in Cryptococcus neoformans.[J]. Eukaryotic Cell, 2011, 10(7):998.</t>
  </si>
  <si>
    <t>CNAG_06301</t>
  </si>
  <si>
    <t>CNAG_06443</t>
  </si>
  <si>
    <t>CNAG_06508</t>
  </si>
  <si>
    <t>CNAG_06730</t>
  </si>
  <si>
    <t>CNAG_06834</t>
  </si>
  <si>
    <t>CNAG_07464</t>
  </si>
  <si>
    <t>CNAG_07937</t>
  </si>
  <si>
    <t>CR_00100C_A</t>
  </si>
  <si>
    <t>CR_00200W_A</t>
  </si>
  <si>
    <t>CR_00410W_A</t>
  </si>
  <si>
    <t>CR_01470W_A</t>
  </si>
  <si>
    <t>Sentandreu M, Nieto A, Iborra A, et al. Cloning and characterization of CSP37, a novel gene encoding a putative membrane protein of Candida albicans[J]. Journal of bacteriology, 1997, 179(15): 4654-4663.</t>
    <phoneticPr fontId="1" type="noConversion"/>
  </si>
  <si>
    <t>CR_01690C_A</t>
  </si>
  <si>
    <t>Becker J M, Kauffman S J, Hauser M, et al. Pathway analysis of Candida albicans survival and virulence determinants in a murine infection model[J]. Proceedings of the National Academy of Sciences, 2010, 107(51): 22044-22049.</t>
    <phoneticPr fontId="1" type="noConversion"/>
  </si>
  <si>
    <t>CR_03420C_A</t>
  </si>
  <si>
    <t>Krueger K E, Ghosh A K, Krom B P, et al. Deletion of the NOT4 gene impairs hyphal development and pathogenicity in Candida albicans[J]. Microbiology, 2004, 150(1): 229-240.</t>
    <phoneticPr fontId="1" type="noConversion"/>
  </si>
  <si>
    <t>CR_03600C_A</t>
  </si>
  <si>
    <t>CR_05720W_A</t>
  </si>
  <si>
    <t>CR_05740C_A</t>
  </si>
  <si>
    <t>Hanaoka N, Takano Y, Shibuya K, et al. Identification of the putative protein phosphatase gene PTC1 as a virulence-related gene using a silkworm model of Candida albicans infection[J]. Eukaryotic cell, 2008, 7(10): 1640-1648.</t>
    <phoneticPr fontId="1" type="noConversion"/>
  </si>
  <si>
    <t>Chang P, Fan X, Chen J. Function and subcellular localization of Gcn5, a histone acetyltransferase in Candida albicans[J]. Fungal Genetics and Biology, 2015, 81: 132-141.</t>
    <phoneticPr fontId="1" type="noConversion"/>
  </si>
  <si>
    <t>CR_07030C_A</t>
  </si>
  <si>
    <t>CR_07710W_A</t>
  </si>
  <si>
    <t>CR_07790C_A</t>
  </si>
  <si>
    <t>Hromatka B S, Noble S M, Johnson A D. Transcriptional response of Candida albicans to nitric oxide and the role of the YHB1 gene in nitrosative stress and virulence[J]. Molecular biology of the cell, 2005, 16(10): 4814-4826.</t>
    <phoneticPr fontId="1" type="noConversion"/>
  </si>
  <si>
    <t>Fiori A, Kucharíková S, Govaert G, et al. The heat-induced molecular disaggregase Hsp104 of Candida albicans plays a role in biofilm formation and pathogenicity in a worm infection model[J]. Eukaryotic cell, 2012, 11(8): 1012-1020.</t>
    <phoneticPr fontId="1" type="noConversion"/>
  </si>
  <si>
    <t>CR_09120C_A</t>
  </si>
  <si>
    <t>CR_09880W_A</t>
  </si>
  <si>
    <t>CR_10250C_A</t>
  </si>
  <si>
    <t>CR_10340W_A</t>
  </si>
  <si>
    <t>CR_10350C_A</t>
  </si>
  <si>
    <t>da Silva Dantas A, Patterson M J, Smith D A, et al. Thioredoxin regulates multiple hydrogen peroxide-induced signaling pathways in Candida albicans[J]. Molecular and cellular biology, 2010, 30(19): 4550-4563.</t>
    <phoneticPr fontId="1" type="noConversion"/>
  </si>
  <si>
    <t>Afu1g01970</t>
  </si>
  <si>
    <t>Afu1g12250</t>
  </si>
  <si>
    <t>Afu1g13140</t>
  </si>
  <si>
    <t>Afu1g13280</t>
  </si>
  <si>
    <t>Afu1g14550</t>
  </si>
  <si>
    <t>Afu1g14560</t>
  </si>
  <si>
    <t>Afu2g03560</t>
  </si>
  <si>
    <t>Afu2g04220</t>
  </si>
  <si>
    <t>Afu2g05060</t>
  </si>
  <si>
    <t>Afu2g12200</t>
  </si>
  <si>
    <t>Afu2g13110</t>
  </si>
  <si>
    <t>Afu2g13430</t>
  </si>
  <si>
    <t>Afu2g13440</t>
  </si>
  <si>
    <t>Afu2g14680</t>
  </si>
  <si>
    <t>Afu3g11080</t>
  </si>
  <si>
    <t>Afu4g08820</t>
  </si>
  <si>
    <t>Afu4g11510</t>
  </si>
  <si>
    <t>Afu4g12850</t>
  </si>
  <si>
    <t>Afu5g04170</t>
  </si>
  <si>
    <t>Afu5g08540</t>
  </si>
  <si>
    <t>Afu5g08550</t>
  </si>
  <si>
    <t>Afu5g09210</t>
  </si>
  <si>
    <t>Afu5g10780</t>
  </si>
  <si>
    <t>Afu5g11970</t>
  </si>
  <si>
    <t>Afu5g12210</t>
  </si>
  <si>
    <t>Afu6g02120</t>
  </si>
  <si>
    <t>Afu6g02230</t>
  </si>
  <si>
    <t>Afu6g09930</t>
  </si>
  <si>
    <t>Afu6g12950</t>
  </si>
  <si>
    <t>Afu8g00420</t>
  </si>
  <si>
    <t>Afu8g04500</t>
  </si>
  <si>
    <t>C1_00060W_A</t>
  </si>
  <si>
    <t>C1_00080C_A</t>
  </si>
  <si>
    <t>C1_00180W_A</t>
  </si>
  <si>
    <t>C1_01170C_A</t>
  </si>
  <si>
    <t>C1_01520C_A</t>
  </si>
  <si>
    <t>C1_01910W_A</t>
  </si>
  <si>
    <t>C1_02460W_A</t>
  </si>
  <si>
    <t>C1_02920W_A</t>
  </si>
  <si>
    <t>C1_03020C_A</t>
  </si>
  <si>
    <t>C1_03090W_A</t>
  </si>
  <si>
    <t>C1_03110W_A</t>
  </si>
  <si>
    <t>C1_03210C_A</t>
  </si>
  <si>
    <t>C1_03370W_A</t>
  </si>
  <si>
    <t>C1_03770W_A</t>
  </si>
  <si>
    <t>C1_04090C_A</t>
  </si>
  <si>
    <t>C1_04290C_A</t>
  </si>
  <si>
    <t>C1_05050C_A</t>
  </si>
  <si>
    <t>C1_05300C_A</t>
  </si>
  <si>
    <t>C1_06270W_A</t>
  </si>
  <si>
    <t>C1_06410W_A</t>
  </si>
  <si>
    <t>C1_06590C_A</t>
  </si>
  <si>
    <t>C1_06600W_A</t>
  </si>
  <si>
    <t>C1_07140C_A</t>
  </si>
  <si>
    <t>C1_07230W_A</t>
  </si>
  <si>
    <t>C1_07410C_A</t>
  </si>
  <si>
    <t>C1_08290C_A</t>
  </si>
  <si>
    <t>C1_08420W_A</t>
  </si>
  <si>
    <t>C1_08510W_A</t>
  </si>
  <si>
    <t>C1_08550C_A</t>
  </si>
  <si>
    <t>C1_09180W_A</t>
  </si>
  <si>
    <t>C1_09440W_A</t>
  </si>
  <si>
    <t>C1_09530W_A</t>
  </si>
  <si>
    <t>C1_09630W_A</t>
  </si>
  <si>
    <t>C1_09790C_A</t>
  </si>
  <si>
    <t>C1_10860C_A</t>
  </si>
  <si>
    <t>C1_11330C_A</t>
  </si>
  <si>
    <t>C1_11660W_A</t>
  </si>
  <si>
    <t>C1_11700C_A</t>
  </si>
  <si>
    <t>C1_12050W_A</t>
  </si>
  <si>
    <t>C1_12230W_A</t>
  </si>
  <si>
    <t>C1_12350W_A</t>
  </si>
  <si>
    <t>C1_12630C_A</t>
  </si>
  <si>
    <t>C1_13620W_A</t>
  </si>
  <si>
    <t>C1_13830C_A</t>
  </si>
  <si>
    <t>C2_00430C_A</t>
  </si>
  <si>
    <t>C2_01020W_A</t>
  </si>
  <si>
    <t>C2_01110C_A</t>
  </si>
  <si>
    <t>C2_01610C_A</t>
  </si>
  <si>
    <t>C2_01990C_A</t>
  </si>
  <si>
    <t>C2_02240C_A</t>
  </si>
  <si>
    <t>C2_02860W_A</t>
  </si>
  <si>
    <t>C2_03270W_A</t>
  </si>
  <si>
    <t>C2_03380W_A</t>
  </si>
  <si>
    <t>C2_03810C_A</t>
  </si>
  <si>
    <t>C2_04550C_A</t>
  </si>
  <si>
    <t>C2_05790C_A</t>
  </si>
  <si>
    <t>C2_07400C_A</t>
  </si>
  <si>
    <t>C2_09040W_A</t>
  </si>
  <si>
    <t>C2_09640W_A</t>
  </si>
  <si>
    <t>C2_09740W_A</t>
  </si>
  <si>
    <t>C2_10240W_A</t>
  </si>
  <si>
    <t>C3_00090W_A</t>
  </si>
  <si>
    <t>C3_00240C_A</t>
  </si>
  <si>
    <t>C3_00250C_A</t>
  </si>
  <si>
    <t>C3_00860W_A</t>
  </si>
  <si>
    <t>C3_01000W_A</t>
  </si>
  <si>
    <t>C3_01420C_A</t>
  </si>
  <si>
    <t>C3_01580W_A</t>
  </si>
  <si>
    <t>C3_01810C_A</t>
  </si>
  <si>
    <t>C3_01990W_A</t>
  </si>
  <si>
    <t>C3_02190C_A</t>
  </si>
  <si>
    <t>C3_02480C_A</t>
  </si>
  <si>
    <t>C3_02700W_A</t>
  </si>
  <si>
    <t>C3_02760C_A</t>
  </si>
  <si>
    <t>C3_04670C_A</t>
  </si>
  <si>
    <t>C3_05050W_A</t>
  </si>
  <si>
    <t>C3_05710W_A</t>
  </si>
  <si>
    <t>C3_06250W_A</t>
  </si>
  <si>
    <t>C3_06870W_A</t>
  </si>
  <si>
    <t>C3_07330W_A</t>
  </si>
  <si>
    <t>C3_07440W_A</t>
  </si>
  <si>
    <t>C3_07710W_A</t>
  </si>
  <si>
    <t>C4_00140C_A</t>
  </si>
  <si>
    <t>C4_00220C_A</t>
  </si>
  <si>
    <t>C4_00270W_A</t>
  </si>
  <si>
    <t>C4_00460C_A</t>
  </si>
  <si>
    <t>C4_01520C_A</t>
  </si>
  <si>
    <t>C4_02780W_A</t>
  </si>
  <si>
    <t>C4_02870C_A</t>
  </si>
  <si>
    <t>C4_03270W_A</t>
  </si>
  <si>
    <t>C4_06760W_A</t>
  </si>
  <si>
    <t>C4_07180W_A</t>
  </si>
  <si>
    <t>C5_01745W_A</t>
  </si>
  <si>
    <t>C5_01820W_A</t>
  </si>
  <si>
    <t>C5_02170C_A</t>
  </si>
  <si>
    <t>C5_03070W_A</t>
  </si>
  <si>
    <t>C5_03280W_A</t>
  </si>
  <si>
    <t>C5_04470C_A</t>
  </si>
  <si>
    <t>C5_04970C_A</t>
  </si>
  <si>
    <t>C5_05320C_A</t>
  </si>
  <si>
    <t>C6_00850W_A</t>
  </si>
  <si>
    <t>C6_01700W_A</t>
  </si>
  <si>
    <t>C6_01790C_A</t>
  </si>
  <si>
    <t>C6_02010C_A</t>
  </si>
  <si>
    <t>C6_02370C_A</t>
  </si>
  <si>
    <t>C6_02840C_A</t>
  </si>
  <si>
    <t>C6_03760C_A</t>
  </si>
  <si>
    <t>C6_04520W_A</t>
  </si>
  <si>
    <t>C7_00980W_A</t>
  </si>
  <si>
    <t>C7_01420W_A</t>
  </si>
  <si>
    <t>C7_01870W_A</t>
  </si>
  <si>
    <t>C7_02100W_A</t>
  </si>
  <si>
    <t>C7_02380C_A</t>
  </si>
  <si>
    <t>C7_02840C_A</t>
  </si>
  <si>
    <t>C7_03080W_A</t>
  </si>
  <si>
    <t>C7_03540C_A</t>
  </si>
  <si>
    <t>C7_03940C_A</t>
  </si>
  <si>
    <t>C7_04300W_A</t>
  </si>
  <si>
    <t>CNAG_02434</t>
  </si>
  <si>
    <t>CNAG_03315</t>
  </si>
  <si>
    <t>CNAG_03582</t>
  </si>
  <si>
    <t>CNAG_04969</t>
  </si>
  <si>
    <t>CNAG_05581</t>
  </si>
  <si>
    <t>CNAG_07554</t>
  </si>
  <si>
    <t>CR_01610C_A</t>
  </si>
  <si>
    <t>CR_01620C_A</t>
  </si>
  <si>
    <t>CR_01740W_A</t>
  </si>
  <si>
    <t>CR_02050C_A</t>
  </si>
  <si>
    <t>CR_02070C_A</t>
  </si>
  <si>
    <t>CR_02420W_A</t>
  </si>
  <si>
    <t>CR_02620C_A</t>
  </si>
  <si>
    <t>CR_02670C_A</t>
  </si>
  <si>
    <t>CR_02850C_A</t>
  </si>
  <si>
    <t>CR_03030C_A</t>
  </si>
  <si>
    <t>CR_03060W_A</t>
  </si>
  <si>
    <t>CR_03910C_A</t>
  </si>
  <si>
    <t>CR_04170W_A</t>
  </si>
  <si>
    <t>CR_04180C_A</t>
  </si>
  <si>
    <t>CR_04200W_A</t>
  </si>
  <si>
    <t>CR_07400C_A</t>
  </si>
  <si>
    <t>CR_07420W_A</t>
  </si>
  <si>
    <t>CR_07600W_A</t>
  </si>
  <si>
    <t>CR_07650W_A</t>
  </si>
  <si>
    <t>CR_08090W_A</t>
  </si>
  <si>
    <t>CR_08480C_A</t>
  </si>
  <si>
    <t>CR_08890C_A</t>
  </si>
  <si>
    <t>CR_09980W_A</t>
  </si>
  <si>
    <t>CR_10040W_A</t>
  </si>
  <si>
    <t>CR_10070C_A</t>
  </si>
  <si>
    <t>CR_10100C_A</t>
  </si>
  <si>
    <t>CR_10140W_A</t>
  </si>
  <si>
    <t>CR_10160W_A</t>
  </si>
  <si>
    <t>CR_10490W_A</t>
  </si>
  <si>
    <t>CR_10730C_A</t>
  </si>
  <si>
    <t>CNAG_00441</t>
  </si>
  <si>
    <t>CNAG_01563</t>
  </si>
  <si>
    <t>CNAG_05997</t>
  </si>
  <si>
    <t>Afu2g01170</t>
    <phoneticPr fontId="6" type="noConversion"/>
  </si>
  <si>
    <t>Blatzer M, Schrettl M, Sarg B, et al. SidL, an Aspergillus fumigatus transacetylase involved in biosynthesis of the siderophores ferricrocin and hydroxyferricrocin.[J]. Applied &amp; Environmental Microbiology, 2011, 77(14):4959-66.</t>
    <phoneticPr fontId="6" type="noConversion"/>
  </si>
  <si>
    <t>Mah J H, Yu J H. Upstream and Downstream Regulation of Asexual Development in Aspergillus fumigatus[J]. Eukaryotic Cell, 2006, 5(10):1585.</t>
  </si>
  <si>
    <t>colony size: decreased
conidiation: decreased</t>
    <phoneticPr fontId="6" type="noConversion"/>
  </si>
  <si>
    <t>Fang W X, Yu X Y, Wang B, et al. Characterization of the Aspergillus fumigatus phosphomannose isomerase Pmi1 and its impact on cell wall synthesis and morphogenesis.[J]. Microbiology, 2009, 155(10):3281-3293.</t>
  </si>
  <si>
    <t>Lambou K, Lamarre C, Beau R, et al. Functional analysis of the superoxide dismutase family in Aspergillus fumigatus.[J]. Molecular Microbiology, 2010, 75(4):910–923.</t>
  </si>
  <si>
    <t>conidial germination: abnormal
conidiation: decreased
formation of anatomical structure: abnormal</t>
    <phoneticPr fontId="6" type="noConversion"/>
  </si>
  <si>
    <t>conidial germination: decreased rate
hyperosmotic stress resistance: decreased</t>
    <phoneticPr fontId="6" type="noConversion"/>
  </si>
  <si>
    <t>Mccormick A, Jacobsen I D, Broniszewska M, et al. The Two-Component Sensor Kinase TcsC and Its Role in Stress Resistance of the Human-Pathogenic Mold, Aspergillus fumigatus[J]. Plos One, 2012, 7(6):e38262.</t>
  </si>
  <si>
    <t>Schmaler-Ripcke J, Sugareva V, Gebhardt P, et al. Production of pyomelanin, a second type of melanin, via the tyrosine degradation pathway in Aspergillus fumigatus[J]. Appl Environ Microbiol, 2009, 75(2):493-503.</t>
  </si>
  <si>
    <t>Magnani T, Soriani F M, Martins V P, et al. Silencing of mitochondrial alternative oxidase gene of Aspergillus fumigatus enhances reactive oxygen species production and killing of the fungus by macrophages[J]. Journal of Bioenergetics &amp; Biomembranes, 2008, 40(6):631-636.</t>
  </si>
  <si>
    <t>Liebmann B, Müller M, Braun A, et al. The cyclic AMP-dependent protein kinase a network regulates development and virulence in Aspergillus fumigatus.[J]. Infection &amp; Immunity, 2004, 72(9):5193-203.
Fuller K K, Richie D L, Feng X, et al. Divergent Protein Kinase A isoforms co-ordinately regulate conidial germination, carbohydrate metabolism and virulence in Aspergillus fumigatus.[J]. Molecular Microbiology, 2011, 79(4):1045–1062
Grosse C, Heinekamp T, Kniemeyer O, et al. Protein kinase A regulates growth, sporulation, and pigment formation in Aspergillus fumigatus[J]. Applied &amp; Environmental Microbiology, 2008, 74(15):4923.</t>
    <phoneticPr fontId="6" type="noConversion"/>
  </si>
  <si>
    <t>virulence: decreased
conidial germination: decreased
colony size: decreased</t>
    <phoneticPr fontId="6" type="noConversion"/>
  </si>
  <si>
    <t>Grahl N, Dinamarco T M, Willger S D, et al. Aspergillus fumigatus mitochondrial electron transport chain mediates oxidative stress homeostasis, hypoxia responses and fungal pathogenesis.[J]. Molecular Microbiology, 2012, 84(2):383-399.</t>
  </si>
  <si>
    <t>colony size: decreased
conidiation: decreased
hyphal growth: abnormal</t>
    <phoneticPr fontId="6" type="noConversion"/>
  </si>
  <si>
    <t>Jiménezortigosa C, Aimanianda V, Muszkieta L, et al. Chitin Synthases with a Myosin Motor-Like Domain Control the Resistance of Aspergillus fumigatus to Echinocandins[J]. Antimicrob Agents Chemother, 2012, 56(12):6121-6131.</t>
    <phoneticPr fontId="6" type="noConversion"/>
  </si>
  <si>
    <t>hyphal growth: abnormal
conidiation: decreased
colony size: decreased</t>
    <phoneticPr fontId="6" type="noConversion"/>
  </si>
  <si>
    <t>Jiménezortigosa C, Aimanianda V, Muszkieta L, et al. Chitin Synthases with a Myosin Motor-Like Domain Control the Resistance of Aspergillus fumigatus to Echinocandins[J]. Antimicrob Agents Chemother, 2012, 56(12):6121-6131.
Aufauvre-Brown A, Mellado E, Gow N A, et al. Aspergillus fumigatus chsE: a gene related to CHS3 of Saccharomyces cerevisiae and important for hyphal growth and conidiophore development but not pathogenicity[J]. Fungal Genetics &amp; Biology, 1997, 21(1):141-152.</t>
    <phoneticPr fontId="6" type="noConversion"/>
  </si>
  <si>
    <t>viability: decreased
vegetative growth: increased
conidiation: decreased</t>
    <phoneticPr fontId="6" type="noConversion"/>
  </si>
  <si>
    <t>Xiao P, Shin K S, Wang T, et al. Aspergillus fumigatus flbB Encodes Two Basic Leucine Zipper Domain (bZIP) Proteins Required for Proper Asexual Development and Gliotoxin Production[J]. Eukaryotic Cell, 2010, 9(11):1711-1723.</t>
  </si>
  <si>
    <t>formation of anatomical structure: abnormal
colony color: abnormal</t>
    <phoneticPr fontId="6" type="noConversion"/>
  </si>
  <si>
    <t>Tsai H F, Washburn R G, Chang Y C, et al. Aspergillus fumigatus arp1 modulates conidial pigmentation and complement deposition.[J]. Molecular Microbiology, 1997, 26(1):175-183.
Tsai H F, Wheeler M H, Chang Y C, et al. A developmentally regulated gene cluster involved in conidial pigment biosynthesis in Aspergillus fumigatus.[J]. Journal of Bacteriology, 1999, 181(20):6469-6477.</t>
    <phoneticPr fontId="6" type="noConversion"/>
  </si>
  <si>
    <t>Valiante V, Jain R, Heinekamp T, et al. The MpkA MAP kinase module regulates cell wall integrity signaling and pyomelanin formation in Aspergillus fumigatus[J]. Fungal Genetics &amp; Biology, 2009, 46(12):909.</t>
    <phoneticPr fontId="6" type="noConversion"/>
  </si>
  <si>
    <t>Mellado E, Dubreucq G, Mol P, et al. Cell wall biogenesis in a double chitin synthase mutant ( chs G − / chs E − ) of Aspergillus fumigatus[J]. Fungal Genetics &amp; Biology, 2003, 38(1):98-109.
Mellado E, Aufauvre-Brown A, Gow N A R, et al. The Aspergillus fumigatus chsC and chsG genes encode Class III chitin synthases with different functions[J]. Molecular Microbiology, 1996, 20(3):667-679.</t>
    <phoneticPr fontId="6" type="noConversion"/>
  </si>
  <si>
    <t>vegetative growth: decreased rate
formation of anatomical structure: absent</t>
    <phoneticPr fontId="6" type="noConversion"/>
  </si>
  <si>
    <t>Jiang H, Ouyang H, Zhou H, et al. GDP-mannose pyrophosphorylase is essential for cell wall integrity, morphogenesis and viability of Aspergillus fumigatus[J]. Microbiology, 2008, 154(Pt 9):2730.</t>
  </si>
  <si>
    <t>colony size: decreased
conidial germination: decreased
conidiation: decreased</t>
    <phoneticPr fontId="6" type="noConversion"/>
  </si>
  <si>
    <t>Lamoth F, Juvvadi P R, Fortwendel J R, et al. Heat Shock Protein 90 Is Required for Conidiation and Cell Wall Integrity in Aspergillus fumigatus[J]. Eukaryotic Cell, 2012, 11(11):1324.</t>
  </si>
  <si>
    <t>hyphal growth: abnormal
conidiation: absent
conidial germination: abnormal
colony size: decreased</t>
    <phoneticPr fontId="6" type="noConversion"/>
  </si>
  <si>
    <t>Samantaray S, Neubauer M, Helmschrott C, et al. Role of the Guanine Nucleotide Exchange Factor Rom2 in Cell Wall Integrity Maintenance of Aspergillus fumigatus[J]. Eukaryotic Cell, 2013, 12(2):288-298.</t>
  </si>
  <si>
    <t>Reichard U, Cole G T, Hill T W, et al. Molecular characterization and influence on fungal development of ALP2, a novel serine proteinase from Aspergillus fumigatus[J]. International Journal of Medical Microbiology, 2000, 290(6):549.</t>
    <phoneticPr fontId="6" type="noConversion"/>
  </si>
  <si>
    <t>vegetative growth: decreased rate</t>
    <phoneticPr fontId="6" type="noConversion"/>
  </si>
  <si>
    <t>Rocha M C, Godoy K F D, Castro P A D, et al. The Aspergillus fumigatus pkcAG579R Mutant Is Defective in the Activation of the Cell Wall Integrity Pathway but Is Dispensable for Virulence in a Neutropenic Mouse Infection Model[J]. PLOS ONE, 2015, 10(8):e0135195.</t>
  </si>
  <si>
    <t>vegetative growth: delayed
conidiation: increased
colony size: decreased</t>
    <phoneticPr fontId="6" type="noConversion"/>
  </si>
  <si>
    <t>Shin KS, Kwon NJYu JH. Gbetagamma-mediated growth and developmental control in Aspergillus fumigatus.[J]. Current Genetics, 2009, 55(6):631-641.</t>
  </si>
  <si>
    <t>Komachi Y, Hatakeyama S, Motomatsu H, et al. GfsA encodes a novel galactofuranosyltransferase involved in biosynthesis of galactofuranose antigen of O-glycan in Aspergillus nidulans and Aspergillus fumigatus.[J]. Molecular Microbiology, 2013, 90(5):1054-1073.</t>
  </si>
  <si>
    <t>Fleck C B, Brock M. Aspergillus fumigatus catalytic glucokinase and hexokinase: expression analysis and importance for germination, growth, and conidiation.[J]. Eukaryotic Cell, 2010, 9(9):1120-1135.</t>
  </si>
  <si>
    <t>conidial germination: delayed</t>
  </si>
  <si>
    <t>resistance to killing by host cells: decreased
oxidative stress resistance: increased</t>
    <phoneticPr fontId="6" type="noConversion"/>
  </si>
  <si>
    <t>Jr S M L, Vareechon C, Cowden S, et al. Fungal antioxidant pathways promote survival against neutrophils during infection[J]. Journal of Clinical Investigation, 2012, 122(7):2482.
Qiao J, Liu W, Li R. Truncated Afyap1 attenuates antifungal susceptibility of Aspergillus fumigatus to voriconazole and confers adaptation of the fungus to oxidative stress.[J]. Mycopathologia, 2010, 170(3):155.</t>
    <phoneticPr fontId="6" type="noConversion"/>
  </si>
  <si>
    <t>Mouyna I, Kniemeyer O, Jank T, et al. Members of protein O-mannosyltransferase family in Aspergillus fumigatus differentially affect growth, morphogenesis and viability.[J]. Molecular Microbiology, 2010, 76(5):1205-1221.</t>
  </si>
  <si>
    <t>Homann O R, Dea J, Noble S M, et al. A phenotypic profile of the Candida albicans regulatory network[J]. PLoS genetics, 2009, 5(12): e1000783.
Cottier F, Raymond M, Kurzai O, et al. The bZIP transcription factor Rca1p is a central regulator of a novel CO2 sensing pathway in yeast[J]. PLoS pathogens, 2012, 8(1): e1002485.
Homann O R, Dea J, Noble S M, et al. A phenotypic profile of the Candida albicans regulatory network[J]. PLoS genetics, 2009, 5(12): e1000783.</t>
    <phoneticPr fontId="6" type="noConversion"/>
  </si>
  <si>
    <t xml:space="preserve">colony appearance: abnormal 
filamentous growth: decreased 
invasive growth: increased </t>
    <phoneticPr fontId="6" type="noConversion"/>
  </si>
  <si>
    <t xml:space="preserve">filamentous growth: decreased </t>
    <phoneticPr fontId="6" type="noConversion"/>
  </si>
  <si>
    <t>Vandeputte P, Ischer F, Sanglard D, et al. In vivo systematic analysis of Candida albicans Zn2-Cys6 transcription factors mutants for mice organ colonization[J]. PloS one, 2011, 6(10): e26962.
Oh J, Fung E, Schlecht U, et al. Gene annotation and drug target discovery in Candida albicans with a tagged transposon mutant collection[J]. PLoS pathogens, 2010, 6(10): e1001140.</t>
    <phoneticPr fontId="6" type="noConversion"/>
  </si>
  <si>
    <t xml:space="preserve">hyphal growth: increased 
invasive growth: decreased </t>
    <phoneticPr fontId="6" type="noConversion"/>
  </si>
  <si>
    <t xml:space="preserve">cell size: increased </t>
    <phoneticPr fontId="6" type="noConversion"/>
  </si>
  <si>
    <t>Oh J, Fung E, Schlecht U, et al. Gene annotation and drug target discovery in Candida albicans with a tagged transposon mutant collection[J]. PLoS pathogens, 2010, 6(10): e1001140.</t>
    <phoneticPr fontId="6" type="noConversion"/>
  </si>
  <si>
    <t xml:space="preserve">haploinsufficient </t>
    <phoneticPr fontId="6" type="noConversion"/>
  </si>
  <si>
    <t xml:space="preserve">cell size: decreased </t>
    <phoneticPr fontId="6" type="noConversion"/>
  </si>
  <si>
    <t xml:space="preserve">cell size: decreased </t>
    <phoneticPr fontId="6" type="noConversion"/>
  </si>
  <si>
    <t xml:space="preserve">haploinsufficient </t>
    <phoneticPr fontId="6" type="noConversion"/>
  </si>
  <si>
    <t xml:space="preserve">filamentous growth: increased </t>
    <phoneticPr fontId="6" type="noConversion"/>
  </si>
  <si>
    <t>Li L, Zhang C, Konopka J B. A C. albicans temperature-sensitive cdc12-6 mutant identifies roles for septins in selection of sites of germ tube formation and hyphal morphogenesis[J]. Eukaryotic cell, 2012: EC. 00216-12.</t>
    <phoneticPr fontId="6" type="noConversion"/>
  </si>
  <si>
    <t xml:space="preserve">bud morphology: abnormal 
filamentous growth: abnormal </t>
    <phoneticPr fontId="6" type="noConversion"/>
  </si>
  <si>
    <t>Finkel J S, Xu W, Huang D, et al. Portrait of Candida albicans adherence regulators[J]. PLoS pathogens, 2012, 8(2): e1002525.</t>
    <phoneticPr fontId="6" type="noConversion"/>
  </si>
  <si>
    <t xml:space="preserve">adhesion: decreased </t>
    <phoneticPr fontId="6" type="noConversion"/>
  </si>
  <si>
    <t>Alonso-Monge R, Román E, Arana D M, et al. The Sko1 protein represses the yeast-to-hypha transition and regulates the oxidative stress response in Candida albicans[J]. Fungal Genetics and Biology, 2010, 47(7): 587-601.</t>
    <phoneticPr fontId="6" type="noConversion"/>
  </si>
  <si>
    <t xml:space="preserve">filamentous growth: increased </t>
    <phoneticPr fontId="6" type="noConversion"/>
  </si>
  <si>
    <t>Noble S M, French S, Kohn L A, et al. Systematic screens of a Candida albicans homozygous deletion library decouple morphogenetic switching and pathogenicity[J]. Nature genetics, 2010, 42(7): 590.</t>
    <phoneticPr fontId="6" type="noConversion"/>
  </si>
  <si>
    <t>Noble S M, French S, Kohn L A, et al. Systematic screens of a Candida albicans homozygous deletion library decouple morphogenetic switching and pathogenicity[J]. Nature genetics, 2010, 42(7): 590.</t>
    <phoneticPr fontId="6" type="noConversion"/>
  </si>
  <si>
    <t xml:space="preserve">colony appearance: abnormal 
vegetative growth: decreased rate </t>
    <phoneticPr fontId="6" type="noConversion"/>
  </si>
  <si>
    <t>Carman A J, Vylkova S, Lorenz M C. Role of acetyl coenzyme A synthesis and breakdown in alternative carbon source utilization in Candida albicans[J]. Eukaryotic Cell, 2008, 7(10): 1733-1741.</t>
    <phoneticPr fontId="6" type="noConversion"/>
  </si>
  <si>
    <t>haploinsufficient</t>
    <phoneticPr fontId="6" type="noConversion"/>
  </si>
  <si>
    <t>Chaillot J, Cook M A, Corbeil J, et al. Genome-wide screen for haploinsufficient cell size genes in the A1:K4706 yeast Candida albicans[J]. G3: Genes, Genomes, Genetics, 2016: g3. 116.037986.</t>
    <phoneticPr fontId="6" type="noConversion"/>
  </si>
  <si>
    <t>Chaillot J, Cook M A, Corbeil J, et al. Genome-wide screen for haploinsufficient cell size genes in the A1:K4706 yeast Candida albicans[J]. G3: Genes, Genomes, Genetics, 2016: g3. 116.037986.
Oh J, Fung E, Schlecht U, et al. Gene annotation and drug target discovery in Candida albicans with a tagged transposon mutant collection.[J]. Plos Pathogens, 2010, 6(10):e1001140.</t>
    <phoneticPr fontId="6" type="noConversion"/>
  </si>
  <si>
    <t xml:space="preserve">cell size: decreased 
invasive growth: decreased </t>
    <phoneticPr fontId="6" type="noConversion"/>
  </si>
  <si>
    <t>Oh J, Fung E, Schlecht U, et al. Gene annotation and drug target discovery in Candida albicans with a tagged transposon mutant collection.[J]. Plos Pathogens, 2010, 6(10):e1001140.</t>
    <phoneticPr fontId="6" type="noConversion"/>
  </si>
  <si>
    <t>Chaillot J, Cook M A, Corbeil J, et al. Genome-wide screen for haploinsufficient cell size genes in the opportunistic yeast Candida albicans[J]. G3: Genes, Genomes, Genetics, 2016: g3. 116.037986.</t>
    <phoneticPr fontId="6" type="noConversion"/>
  </si>
  <si>
    <t>C1_08010W_A</t>
    <phoneticPr fontId="6" type="noConversion"/>
  </si>
  <si>
    <t>Juchimiuk M, Kruszewska J, Palamarczyk G. Dolichol phosphate mannose synthase from the pathogenic yeast Candida albicans is a multimeric enzyme[J]. Biochimica et Biophysica Acta (BBA)-General Subjects, 2015, 1850(11): 2265-2275.</t>
    <phoneticPr fontId="6" type="noConversion"/>
  </si>
  <si>
    <t>cell size: decreased
filamentous growth: increased</t>
    <phoneticPr fontId="6" type="noConversion"/>
  </si>
  <si>
    <t>Chaillot J, Cook M A, Corbeil J, et al. Genome-wide screen for haploinsufficient cell size genes in the opportunistic yeast Candida albicans[J]. G3: Genes, Genomes, Genetics, 2016: g3. 116.037986.</t>
    <phoneticPr fontId="6" type="noConversion"/>
  </si>
  <si>
    <t>Visacka K, Gerhold J M, Petrovicova J, et al. Novel subfamily of mitochondrial HMG box-containing proteins: functional analysis of Gcf1p from Candida albicans[J]. Microbiology, 2009, 155(4): 1226-1240.</t>
    <phoneticPr fontId="6" type="noConversion"/>
  </si>
  <si>
    <t>cell size: increased</t>
    <phoneticPr fontId="6" type="noConversion"/>
  </si>
  <si>
    <t>cell size: increased</t>
    <phoneticPr fontId="6" type="noConversion"/>
  </si>
  <si>
    <t>Chaillot J, Cook M A, Corbeil J, et al. Genome-wide screen for haploinsufficient cell size genes in the opportunistic yeast Candida albicans[J]. G3: Genes, Genomes, Genetics, 2016: g3. 116.037986.</t>
    <phoneticPr fontId="6" type="noConversion"/>
  </si>
  <si>
    <t>Liu M, Healy M D, Dougherty B A, et al. Conserved fungal genes as potential targets for broad-spectrum antifungal drug discovery[J]. Eukaryotic Cell, 2006, 5(4): 638-649.</t>
    <phoneticPr fontId="6" type="noConversion"/>
  </si>
  <si>
    <t>invasive growth: decreased</t>
    <phoneticPr fontId="6" type="noConversion"/>
  </si>
  <si>
    <t>Noble S M, French S, Kohn L A, et al. Systematic screens of a Candida albicans homozygous deletion library decouple morphogenetic switching and pathogenicity[J]. Nature genetics, 2010, 42(7): 590.</t>
    <phoneticPr fontId="6" type="noConversion"/>
  </si>
  <si>
    <t>colony appearance: abnormal
competitive fitness: decreased
vegetative growth: decreased rate</t>
    <phoneticPr fontId="6" type="noConversion"/>
  </si>
  <si>
    <t>Finkel J S, Xu W, Huang D, et al. Portrait of Candida albicans adherence regulators[J]. PLoS pathogens, 2012, 8(2): e1002525.
Pukkila-Worley R, Peleg A Y, Tampakakis E, et al. Candida albicans hyphal formation and virulence assessed using a Caenorhabditis elegans infection model[J]. Eukaryotic cell, 2009, 8(11): 1750-1758.</t>
    <phoneticPr fontId="6" type="noConversion"/>
  </si>
  <si>
    <t>adhesion: decreased
hyphal growth: absent</t>
    <phoneticPr fontId="6" type="noConversion"/>
  </si>
  <si>
    <t>Leach M D, Stead D A, Argo E, et al. Identification of sumoylation targets, combined with inactivation of SMT3, reveals the impact of sumoylation upon growth, morphology, and stress resistance in the pathogen Candida albicans[J]. Molecular biology of the cell, 2011, 22(5): 687-702.</t>
    <phoneticPr fontId="6" type="noConversion"/>
  </si>
  <si>
    <t>hyphal growth: abnormal</t>
    <phoneticPr fontId="6" type="noConversion"/>
  </si>
  <si>
    <t>Oh J, Fung E, Schlecht U, et al. Gene annotation and drug target discovery in Candida albicans with a tagged transposon mutant collection[J]. PLoS pathogens, 2010, 6(10): e1001140.</t>
    <phoneticPr fontId="6" type="noConversion"/>
  </si>
  <si>
    <t>invasive growth: decreased</t>
    <phoneticPr fontId="6" type="noConversion"/>
  </si>
  <si>
    <t>Chaillot J, Cook M A, Corbeil J, et al. Genome-wide screen for haploinsufficient cell size genes in the opportunistic yeast Candida albicans[J]. G3: Genes, Genomes, Genetics, 2016: g3. 116.037986.</t>
    <phoneticPr fontId="6" type="noConversion"/>
  </si>
  <si>
    <t>cell size: increased</t>
    <phoneticPr fontId="6" type="noConversion"/>
  </si>
  <si>
    <t>cell size: decreased</t>
    <phoneticPr fontId="6" type="noConversion"/>
  </si>
  <si>
    <t>haploinsufficient</t>
    <phoneticPr fontId="6" type="noConversion"/>
  </si>
  <si>
    <t>Davis D A, Bruno V M, Loza L, et al. Candida albicans Mds3p, a conserved regulator of pH responses and virulence identified through insertional mutagenesis[J]. Genetics, 2002, 162(4): 1573-1581.</t>
    <phoneticPr fontId="6" type="noConversion"/>
  </si>
  <si>
    <t>biofilm formation: decreased</t>
    <phoneticPr fontId="6" type="noConversion"/>
  </si>
  <si>
    <t>Chaillot J, Cook M A, Corbeil J, et al. Genome-wide screen for haploinsufficient cell size genes in the opportunistic yeast Candida albicans[J]. G3: Genes, Genomes, Genetics, 2016: g3. 116.037986.</t>
  </si>
  <si>
    <t>Noble S M, French S, Kohn L A, et al. Systematic screens of a Candida albicans homozygous deletion library decouple morphogenetic switching and pathogenicity[J]. Nature genetics, 2010, 42(7): 590.
Oh J, Fung E, Schlecht U, et al. Gene annotation and drug target discovery in Candida albicans with a tagged transposon mutant collection[J]. PLoS pathogens, 2010, 6(10): e1001140.
Morrow M W, Janke M R, Lund K, et al. The Candida albicans Kar2 protein is essential and functions during the translocation of proteins into the endoplasmic reticulum[J]. Current genetics, 2011, 57(1): 25-37.</t>
    <phoneticPr fontId="6" type="noConversion"/>
  </si>
  <si>
    <t>virulence: decreased</t>
    <phoneticPr fontId="1" type="noConversion"/>
  </si>
  <si>
    <t>filamentous growth: decreased</t>
    <phoneticPr fontId="6" type="noConversion"/>
  </si>
  <si>
    <t>Chaillot J, Cook M A, Corbeil J, et al. Genome-wide screen for haploinsufficient cell size genes in the opportunistic yeast Candida albicans[J]. G3: Genes, Genomes, Genetics, 2016: g3. 116.037986.</t>
    <phoneticPr fontId="6" type="noConversion"/>
  </si>
  <si>
    <t>cell size: increased</t>
    <phoneticPr fontId="6" type="noConversion"/>
  </si>
  <si>
    <t>Lopez C M, Wallich R, Riesbeck K, et al. Candida albicans uses the surface protein Gpm1 to attach to human endothelial cells and to keratinocytes via the adhesive protein vitronectin[J]. PloS one, 2014, 9(3): e90796.</t>
    <phoneticPr fontId="6" type="noConversion"/>
  </si>
  <si>
    <t>adhesion: decreased</t>
    <phoneticPr fontId="6" type="noConversion"/>
  </si>
  <si>
    <t>virulence: decreased</t>
    <phoneticPr fontId="1" type="noConversion"/>
  </si>
  <si>
    <t>Chaillot J, Cook M A, Corbeil J, et al. Genome-wide screen for haploinsufficient cell size genes in the opportunistic yeast Candida albicans[J]. G3: Genes, Genomes, Genetics, 2016: g3. 116.037986.
Liu G, Vellucci V F, Kyc S, et al. Simvastatin inhibits Candida albicans biofilm in vitro[J]. Pediatric research, 2009, 66(6): 600.
McDonough J A, Bhattacherjee V, Sadlon T, et al. Involvement of Candida albicans NADH dehydrogenase complex I in filamentation[J]. Fungal Genetics and Biology, 2002, 36(2): 117-127.</t>
    <phoneticPr fontId="6" type="noConversion"/>
  </si>
  <si>
    <t>biofilm formation: decreased
filamentous growth: absent
cell size: increased</t>
    <phoneticPr fontId="6" type="noConversion"/>
  </si>
  <si>
    <t>Davis D A, Bruno V M, Loza L, et al. Candida albicans Mds3p, a conserved regulator of pH responses and virulence identified through insertional mutagenesis[J]. Genetics, 2002, 162(4): 1573-1581.</t>
    <phoneticPr fontId="6" type="noConversion"/>
  </si>
  <si>
    <t>Bauerová V, Hájek M, Pichová I, et al. Intracellular aspartic proteinase Apr1p of Candida albicans is required for morphological transition under nitrogen-limited conditions but not for macrophage killing[J]. Folia microbiologica, 2014, 59(6): 485-493.</t>
    <phoneticPr fontId="6" type="noConversion"/>
  </si>
  <si>
    <t>hyphal growth: absent</t>
    <phoneticPr fontId="6" type="noConversion"/>
  </si>
  <si>
    <t>Chaillot J, Cook M A, Corbeil J, et al. Genome-wide screen for haploinsufficient cell size genes in the opportunistic yeast Candida albicans[J]. G3: Genes, Genomes, Genetics, 2016: g3. 116.037986.</t>
    <phoneticPr fontId="6" type="noConversion"/>
  </si>
  <si>
    <t>Smith D J, Proudfoot A E I, Detiani M, et al. Cloning and heterologous expression of the Candida albicans gene PMI 1 encoding phosphomannose isomerase[J]. Yeast, 1995, 11(4): 301-310.
Oh J, Fung E, Schlecht U, et al. Gene annotation and drug target discovery in Candida albicans with a tagged transposon mutant collection[J]. PLoS pathogens, 2010, 6(10): e1001140.</t>
    <phoneticPr fontId="6" type="noConversion"/>
  </si>
  <si>
    <t>cellular morphology: abnormal
invasive growth: decreased</t>
    <phoneticPr fontId="6" type="noConversion"/>
  </si>
  <si>
    <t>Bernardo S M, Rane H S, Chavez-Dozal A, et al. Secretion and filamentation are mediated by the Candida albicans t-SNAREs Sso2p and Sec9p[J]. FEMS yeast research, 2014, 14(5): 762-775.</t>
    <phoneticPr fontId="6" type="noConversion"/>
  </si>
  <si>
    <t>Desai J V, Bruno V M, Ganguly S, et al. Regulatory role of glycerol in Candida albicans biofilm formation[J]. MBio, 2013, 4(2): e00637-12.</t>
    <phoneticPr fontId="6" type="noConversion"/>
  </si>
  <si>
    <t>Desai J V, Bruno V M, Ganguly S, et al. Regulatory role of glycerol in Candida albicans biofilm formation[J]. MBio, 2013, 4(2): e00637-12.</t>
    <phoneticPr fontId="6" type="noConversion"/>
  </si>
  <si>
    <t>Chaillot J, Cook M A, Corbeil J, et al. Genome-wide screen for haploinsufficient cell size genes in the opportunistic yeast Candida albicans[J]. G3: Genes, Genomes, Genetics, 2016: g3. 116.037986.</t>
    <phoneticPr fontId="6" type="noConversion"/>
  </si>
  <si>
    <t>cell size: increased</t>
    <phoneticPr fontId="6" type="noConversion"/>
  </si>
  <si>
    <t>colony appearance: abnormal
competitive fitness: decreased</t>
    <phoneticPr fontId="6" type="noConversion"/>
  </si>
  <si>
    <t>Becker J M, Kauffman S J, Hauser M, et al. Pathway analysis of Candida albicans survival and virulence determinants in a murine infection model[J]. Proceedings of the National Academy of Sciences, 2010.</t>
    <phoneticPr fontId="6" type="noConversion"/>
  </si>
  <si>
    <t>Wang X, Chang P, Ding J, et al. Distinct and redundant roles of the two MYST histone acetyltransferases Esa1 and Sas2 in cell growth and morphogenesis of Candida albicans[J]. Eukaryotic cell, 2013: EC. 00275-12.</t>
    <phoneticPr fontId="6" type="noConversion"/>
  </si>
  <si>
    <t>Sanyal K, Carbon J. The CENP-A homolog CaCse4p in the pathogenic yeast Candida albicans is a centromere protein essential for chromosome transmission[J]. Proceedings of the National Academy of Sciences, 2002, 99(20): 12969-12974.</t>
    <phoneticPr fontId="6" type="noConversion"/>
  </si>
  <si>
    <t>Chaillot J, Cook M A, Corbeil J, et al. Genome-wide screen for haploinsufficient cell size genes in the opportunistic yeast Candida albicans[J]. G3: Genes, Genomes, Genetics, 2016: g3. 116.037986.
Oh J, Fung E, Schlecht U, et al. Gene annotation and drug target discovery in Candida albicans with a tagged transposon mutant collection[J]. PLoS pathogens, 2010, 6(10): e1001140.</t>
    <phoneticPr fontId="6" type="noConversion"/>
  </si>
  <si>
    <t>cell size: increased
haploinsufficient</t>
    <phoneticPr fontId="6" type="noConversion"/>
  </si>
  <si>
    <t>Chaillot J, Cook M A, Corbeil J, et al. Genome-wide screen for haploinsufficient cell size genes in the opportunistic yeast Candida albicans[J]. G3: Genes, Genomes, Genetics, 2016: g3. 116.037986.
Vandeputte P, Ischer F, Sanglard D, et al. In vivo systematic analysis of Candida albicans Zn2-Cys6 transcription factors mutants for mice organ colonization[J]. PloS one, 2011, 6(10): e26962.</t>
    <phoneticPr fontId="6" type="noConversion"/>
  </si>
  <si>
    <t>cell size: decreased
colony appearance: abnormal
hyphal growth: decreased</t>
    <phoneticPr fontId="6" type="noConversion"/>
  </si>
  <si>
    <t>Huang X, Chen X, He Y, et al. Mitochondrial complex I bridges a connection between regulation of carbon flexibility and gastrointestinal commensalism in the human fungal pathogen Candida albicans[J]. PLoS pathogens, 2017, 13(6): e1006414.
Noble S M, French S, Kohn L A, et al. Systematic screens of a Candida albicans homozygous deletion library decouple morphogenetic switching and pathogenicity[J]. Nature genetics, 2010, 42(7): 590.</t>
    <phoneticPr fontId="6" type="noConversion"/>
  </si>
  <si>
    <t>biofilm formation: absent
vegetative growth: decreased rate</t>
    <phoneticPr fontId="6" type="noConversion"/>
  </si>
  <si>
    <t>Shin Y H, Lee S, Ku M H, et al. Cytochrome c peroxidase regulates intracellular reactive oxygen species and methylglyoxal via enzyme activities of erythroascorbate peroxidase and glutathione-related enzymes in Candida albicans[J]. The international journal of biochemistry &amp; cell biology, 2017, 92: 183-201.</t>
    <phoneticPr fontId="6" type="noConversion"/>
  </si>
  <si>
    <t>hyphal growth: increased</t>
    <phoneticPr fontId="6" type="noConversion"/>
  </si>
  <si>
    <t>hyphal growth: increased</t>
    <phoneticPr fontId="6" type="noConversion"/>
  </si>
  <si>
    <t>Davis D A, Bruno V M, Loza L, et al. Candida albicans Mds3p, a conserved regulator of pH responses and virulence identified through insertional mutagenesis[J]. Genetics, 2002, 162(4): 1573-1581.</t>
    <phoneticPr fontId="6" type="noConversion"/>
  </si>
  <si>
    <t>Elson S L, Noble S M, Solis N V, et al. An RNA transport system in Candida albicans regulates hyphal morphology and invasive growth[J]. PLoS genetics, 2009, 5(9): e1000664.</t>
    <phoneticPr fontId="6" type="noConversion"/>
  </si>
  <si>
    <t>colony appearance: abnormal
hyphal growth: abnormal</t>
    <phoneticPr fontId="6" type="noConversion"/>
  </si>
  <si>
    <t xml:space="preserve">haploinsufficient </t>
    <phoneticPr fontId="6" type="noConversion"/>
  </si>
  <si>
    <t>Finkel J S, Xu W, Huang D, et al. Portrait of Candida albicans adherence regulators[J]. PLoS pathogens, 2012, 8(2): e1002525.</t>
    <phoneticPr fontId="6" type="noConversion"/>
  </si>
  <si>
    <t>cell size: decreased</t>
    <phoneticPr fontId="6" type="noConversion"/>
  </si>
  <si>
    <t>haploinsufficient</t>
    <phoneticPr fontId="6" type="noConversion"/>
  </si>
  <si>
    <t>Chaillot J, Cook M A, Corbeil J, et al. Genome-wide screen for haploinsufficient cell size genes in the opportunistic yeast Candida albicans[J]. G3: Genes, Genomes, Genetics, 2016: g3. 116.037986.</t>
    <phoneticPr fontId="6" type="noConversion"/>
  </si>
  <si>
    <t>filamentous growth: increased</t>
    <phoneticPr fontId="6" type="noConversion"/>
  </si>
  <si>
    <t>Chaillot J, Cook M A, Corbeil J, et al. Genome-wide screen for haploinsufficient cell size genes in the opportunistic yeast Candida albicans[J]. G3: Genes, Genomes, Genetics, 2016: g3. 116.037986.
Dunyak D S, Everdeen D S, Albanese J G, et al. Deletion of individual mRNA capping genes is unexpectedly not lethal to Candida albicans and results in modified mRNA cap structures[J]. Eukaryotic cell, 2002, 1(6): 1010-1020.</t>
    <phoneticPr fontId="6" type="noConversion"/>
  </si>
  <si>
    <t>cell size: decreased
vegetative growth: decreased rate</t>
    <phoneticPr fontId="6" type="noConversion"/>
  </si>
  <si>
    <t>Roth-Ben Arie Z, Altboum Z, Sandovsky-Losica H, et al. Adhesion of Candida albicans mutant strains to host tissue[J]. FEMS microbiology letters, 1998, 163(2): 121-127.</t>
    <phoneticPr fontId="6" type="noConversion"/>
  </si>
  <si>
    <t>Dennison P M J, Ramsdale M, Manson C L, et al. Gene disruption in Candida albicans using a synthetic, codon-optimised Cre-loxP system[J]. Fungal Genetics and Biology, 2005, 42(9): 737-748.</t>
    <phoneticPr fontId="6" type="noConversion"/>
  </si>
  <si>
    <t>colony color: abnormal</t>
    <phoneticPr fontId="6" type="noConversion"/>
  </si>
  <si>
    <t>Oh J, Fung E, Schlecht U, et al. Gene annotation and drug target discovery in Candida albicans with a tagged transposon mutant collection[J]. PLoS pathogens, 2010, 6(10): e1001140.</t>
    <phoneticPr fontId="6" type="noConversion"/>
  </si>
  <si>
    <t>haploinsufficient</t>
    <phoneticPr fontId="6" type="noConversion"/>
  </si>
  <si>
    <t>Oh J, Fung E, Schlecht U, et al. Gene annotation and drug target discovery in Candida albicans with a tagged transposon mutant collection[J]. PLoS pathogens, 2010, 6(10): e1001140.</t>
    <phoneticPr fontId="6" type="noConversion"/>
  </si>
  <si>
    <t>Srikantha T, Daniels K J, Pujol C, et al. Nonsex genes in the mating type locus of Candida albicans play roles in a/α biofilm formation, including impermeability and fluconazole resistance[J]. PLoS pathogens, 2012, 8(1): e1002476.</t>
    <phoneticPr fontId="6" type="noConversion"/>
  </si>
  <si>
    <t>Chaillot J, Cook M A, Corbeil J, et al. Genome-wide screen for haploinsufficient cell size genes in the opportunistic yeast Candida albicans[J]. G3: Genes, Genomes, Genetics, 2016: g3. 116.037986.</t>
    <phoneticPr fontId="6" type="noConversion"/>
  </si>
  <si>
    <t>Vandeputte P, Ischer F, Sanglard D, et al. In vivo systematic analysis of Candida albicans Zn2-Cys6 transcription factors mutants for mice organ colonization[J]. PloS one, 2011, 6(10): e26962.</t>
    <phoneticPr fontId="6" type="noConversion"/>
  </si>
  <si>
    <t>Finkel J S, Xu W, Huang D, et al. Portrait of Candida albicans adherence regulators[J]. PLoS pathogens, 2012, 8(2): e1002525.
Chaillot J, Cook M A, Corbeil J, et al. Genome-wide screen for haploinsufficient cell size genes in the opportunistic yeast Candida albicans[J]. G3: Genes, Genomes, Genetics, 2016: g3. 116.037986.</t>
    <phoneticPr fontId="6" type="noConversion"/>
  </si>
  <si>
    <t>adhesion: decreased
cell size: decreased</t>
    <phoneticPr fontId="6" type="noConversion"/>
  </si>
  <si>
    <t>Khamooshi K, Sikorski P, Sun N, et al. The Rbf1, Hfl1 and Dbp4 of Candida albicans regulate common as well as transcription factor-specific mitochondrial and other cell activities[J]. BMC genomics, 2014, 15(1): 56.</t>
    <phoneticPr fontId="6" type="noConversion"/>
  </si>
  <si>
    <t>Legrand M, Chan C L, Jauert P A, et al. Role of DNA mismatch repair and double-strand break repair in genome stability and antifungal drug resistance in Candida albicans[J]. Eukaryotic cell, 2007, 6(12): 2194-2205.</t>
    <phoneticPr fontId="6" type="noConversion"/>
  </si>
  <si>
    <t>filamentous growth: decreased
invasive growth: decreased</t>
    <phoneticPr fontId="6" type="noConversion"/>
  </si>
  <si>
    <t>Oh J, Fung E, Schlecht U, et al. Gene annotation and drug target discovery in Candida albicans with a tagged transposon mutant collection[J]. PLoS pathogens, 2010, 6(10): e1001140.</t>
    <phoneticPr fontId="6" type="noConversion"/>
  </si>
  <si>
    <t>invasive growth: decreased</t>
    <phoneticPr fontId="6" type="noConversion"/>
  </si>
  <si>
    <t>filamentous growth: increased</t>
    <phoneticPr fontId="6" type="noConversion"/>
  </si>
  <si>
    <t>Huang Z X, Zhao P, Zeng G S, et al. Phosphoregulation of Nap1 plays a role in septin ring dynamics and morphogenesis in Candida albicans[J]. MBio, 2014, 5(1): e00915-13.</t>
    <phoneticPr fontId="6" type="noConversion"/>
  </si>
  <si>
    <t>filamentous growth: abnormal</t>
    <phoneticPr fontId="6" type="noConversion"/>
  </si>
  <si>
    <t>Hu K, Li W, Wang H, et al. Shp1, a regulator of protein phosphatase 1 Glc7, has important roles in cell morphogenesis, cell cycle progression and DNA damage response in Candida albicans[J]. Fungal genetics and biology, 2012, 49(6): 433-442.</t>
    <phoneticPr fontId="6" type="noConversion"/>
  </si>
  <si>
    <t>cell shape: abnormal
hyphal growth: decreased rate
vegetative growth: decreased rate</t>
    <phoneticPr fontId="6" type="noConversion"/>
  </si>
  <si>
    <t>Huang X, Chen X, He Y, et al. Mitochondrial complex I bridges a connection between regulation of carbon flexibility and gastrointestinal commensalism in the human fungal pathogen Candida albicans[J]. PLoS pathogens, 2017, 13(6): e1006414.
Noble S M, French S, Kohn L A, et al. Systematic screens of a Candida albicans homozygous deletion library decouple morphogenetic switching and pathogenicity[J]. Nature genetics, 2010, 42(7): 590.</t>
    <phoneticPr fontId="6" type="noConversion"/>
  </si>
  <si>
    <t>Zacchi L F, Schulz W L, Davis D A. HOS2 and HDA1 encode histone deacetylases with opposing roles in Candida albicans morphogenesis[J]. PLoS One, 2010, 5(8): e12171.</t>
    <phoneticPr fontId="6" type="noConversion"/>
  </si>
  <si>
    <t>Noble S M, French S, Kohn L A, et al. Systematic screens of a Candida albicans homozygous deletion library decouple morphogenetic switching and pathogenicity[J]. Nature genetics, 2010, 42(7): 590.
Oh J, Fung E, Schlecht U, et al. Gene annotation and drug target discovery in Candida albicans with a tagged transposon mutant collection[J]. PLoS pathogens, 2010, 6(10): e1001140.</t>
    <phoneticPr fontId="6" type="noConversion"/>
  </si>
  <si>
    <t>biofilm formation: abnormal
invasive growth: decreased</t>
    <phoneticPr fontId="6" type="noConversion"/>
  </si>
  <si>
    <t>filamentous growth: decreased</t>
    <phoneticPr fontId="6" type="noConversion"/>
  </si>
  <si>
    <t>Noble S M, French S, Kohn L A, et al. Systematic screens of a Candida albicans homozygous deletion library decouple morphogenetic switching and pathogenicity[J]. Nature genetics, 2010, 42(7): 590.</t>
    <phoneticPr fontId="6" type="noConversion"/>
  </si>
  <si>
    <t>cell size: decreased</t>
    <phoneticPr fontId="6" type="noConversion"/>
  </si>
  <si>
    <t>colony appearance: abnormal
competitive fitness: decreased</t>
    <phoneticPr fontId="6" type="noConversion"/>
  </si>
  <si>
    <t>Becker J M, Kauffman S J, Hauser M, et al. Pathway analysis of Candida albicans survival and virulence determinants in a murine infection model[J]. Proceedings of the National Academy of Sciences, 2010, 107(51): 22044-22049.</t>
    <phoneticPr fontId="1" type="noConversion"/>
  </si>
  <si>
    <t>virulence: decreased</t>
    <phoneticPr fontId="1" type="noConversion"/>
  </si>
  <si>
    <t>Becker J M, Kauffman S J, Hauser M, et al. Pathway analysis of Candida albicans survival and virulence determinants in a murine infection model[J]. Proceedings of the National Academy of Sciences, 2010, 107(51): 22044-22049.</t>
    <phoneticPr fontId="1" type="noConversion"/>
  </si>
  <si>
    <t>Sinha I, Poonia P, Sawhney S, et al. Functional specialization of two paralogous TAF12 variants by their selective association with SAGA and TFIID transcriptional regulatory complexes[J]. Journal of Biological Chemistry, 2017: jbc. C116. 768549.</t>
    <phoneticPr fontId="6" type="noConversion"/>
  </si>
  <si>
    <t>vegetative growth: decreased rate</t>
    <phoneticPr fontId="6" type="noConversion"/>
  </si>
  <si>
    <t>Xie J L, Bohovych I, Wong E O Y, et al. Ydj1 governs fungal morphogenesis and stress response, and facilitates mitochondrial protein import via Mas1 and Mas2[J]. Microbial Cell, 2017, 4(10): 342.</t>
    <phoneticPr fontId="6" type="noConversion"/>
  </si>
  <si>
    <t>filamentous growth: decreased</t>
    <phoneticPr fontId="6" type="noConversion"/>
  </si>
  <si>
    <t>Leach M D, Stead D A, Argo E, et al. Identification of sumoylation targets, combined with inactivation of SMT3, reveals the impact of sumoylation upon growth, morphology, and stress resistance in the pathogen Candida albicans[J]. Molecular biology of the cell, 2011, 22(5): 687-702.</t>
    <phoneticPr fontId="6" type="noConversion"/>
  </si>
  <si>
    <t>cell shape: abnormal
colony appearance: abnormal</t>
    <phoneticPr fontId="6" type="noConversion"/>
  </si>
  <si>
    <t>Becker J M, Kauffman S J, Hauser M, et al. Pathway analysis of Candida albicans survival and virulence determinants in a murine infection model[J]. Proceedings of the National Academy of Sciences, 2010, 107(51): 22044-22049.</t>
    <phoneticPr fontId="1" type="noConversion"/>
  </si>
  <si>
    <t>virulence: decreased</t>
    <phoneticPr fontId="1" type="noConversion"/>
  </si>
  <si>
    <t>Kim S Y, Kim J. Roles of dihydrolipoamide dehydrogenase Lpd1 in Candida albicans filamentation[J]. Fungal Genetics and Biology, 2010, 47(9): 782-788.</t>
    <phoneticPr fontId="6" type="noConversion"/>
  </si>
  <si>
    <t>Hu K, Li W, Wang H, et al. Shp1, a regulator of protein phosphatase 1 Glc7, has important roles in cell morphogenesis, cell cycle progression and DNA damage response in Candida albicans[J]. Fungal genetics and biology, 2012, 49(6): 433-442.</t>
    <phoneticPr fontId="6" type="noConversion"/>
  </si>
  <si>
    <t>Lee K H, Kim S Y, Jung J H, et al. Proteomic analysis of hyphae-specific proteins that are expressed differentially in cakem1/cakem1 mutant strains of Candida albicans[J]. The Journal of Microbiology, 2010, 48(3): 365-371.</t>
    <phoneticPr fontId="6" type="noConversion"/>
  </si>
  <si>
    <t>Lee J A, Robbins N, Xie J L, et al. Functional genomic analysis of candida albicans adherence reveals a key role for the arp2/3 complex in cell wall remodelling and biofilm formation[J]. PLoS genetics, 2016, 12(11): e1006452.</t>
    <phoneticPr fontId="6" type="noConversion"/>
  </si>
  <si>
    <t>Tejima K, Ishiai M, Murayama S O, et al. Candida albicans fatty acyl-CoA synthetase, CaFaa4p, is involved in the uptake of exogenous long-chain fatty acids and cell activity in the biofilm[J]. Current genetics, 2018, 64(2): 429-441.</t>
    <phoneticPr fontId="6" type="noConversion"/>
  </si>
  <si>
    <t>biofilm formation: abnormal</t>
    <phoneticPr fontId="6" type="noConversion"/>
  </si>
  <si>
    <t>Walton F J, Idnurm A, Heitman J. Novel gene functions required for melanization of the human pathogen Cryptococcus neoformans[J]. Molecular microbiology, 2005, 57(5): 1381-1396.</t>
    <phoneticPr fontId="6" type="noConversion"/>
  </si>
  <si>
    <t>Lam W C, Gerik K J, Lodge J K. Role of Cryptococcus neoformans Rho1 GTPases in the PKC1 signaling pathway in response to thermal stress[J]. Eukaryotic cell, 2012: EC. 05305-11.</t>
    <phoneticPr fontId="6" type="noConversion"/>
  </si>
  <si>
    <t>Walton F, Idnurm A, Heitman J. Novel gene functions required for melanization of the human pathogen Cryptococcus neoformans[J]. Molecular Microbiology, 2005, 57(5):1381–1396.</t>
    <phoneticPr fontId="6" type="noConversion"/>
  </si>
  <si>
    <t>Moyrand F, Janbon G. UGD1, encoding the Cryptococcus neoformans UDP-glucose dehydrogenase, is essential for growth at 37 C and for capsule biosynthesis[J]. Eukaryotic cell, 2004, 3(6): 1601-1608.</t>
    <phoneticPr fontId="6" type="noConversion"/>
  </si>
  <si>
    <t>virulence: decreased</t>
    <phoneticPr fontId="1" type="noConversion"/>
  </si>
  <si>
    <t>melanin: decreased</t>
    <phoneticPr fontId="6" type="noConversion"/>
  </si>
  <si>
    <t xml:space="preserve">capsule: decreased
virulence: decreased </t>
    <phoneticPr fontId="6" type="noConversion"/>
  </si>
  <si>
    <t>Ding C, Festa R A, Chen Y L, et al. Cryptococcus neoformans copper detoxification machinery is critical for fungal virulence[J]. Cell host &amp; microbe, 2013, 13(3): 265-276.</t>
    <phoneticPr fontId="6" type="noConversion"/>
  </si>
  <si>
    <t>Morrow C A, Valkov E, Stamp A, et al. De novo GTP biosynthesis is critical for virulence of the fungal pathogen Cryptococcus neoformans[J]. PLoS pathogens, 2012, 8(10): e1002957.</t>
    <phoneticPr fontId="6" type="noConversion"/>
  </si>
  <si>
    <t>De J M, Liu L, Nussbaum J C, et al. Enzymes that counteract nitrosative stress promote fungal virulence.[J]. Current Biology, 2003, 13(22):1963-1968.
Idnurm A, Reedy J L, Nussbaum J C, et al. Cryptococcus neoformans virulence gene discovery through insertional mutagenesis[J]. Eukaryotic cell, 2004, 3(2): 420-429.</t>
    <phoneticPr fontId="6" type="noConversion"/>
  </si>
  <si>
    <t>melanin: decreased
virulence: decreased</t>
    <phoneticPr fontId="6" type="noConversion"/>
  </si>
  <si>
    <t>Brandão F, Esher S K, Ost K S, et al. HDAC genes play distinct and redundant roles in Cryptococcus neoformans virulence[J]. Scientific reports, 2018, 8(1): 5209.</t>
    <phoneticPr fontId="6" type="noConversion"/>
  </si>
  <si>
    <t>capsule: decreased</t>
    <phoneticPr fontId="6" type="noConversion"/>
  </si>
  <si>
    <t>Chang P K, Scharfenstein L L, Li P, et al. Aspergillus flavus VelB acts distinctly from VeA in conidiation and may coordinate with FluG to modulate sclerotial production.[J]. Fungal Genetics &amp; Biology, 2013, 58-59(5):71-79.</t>
    <phoneticPr fontId="1" type="noConversion"/>
  </si>
  <si>
    <t>hyphal growth: decreased</t>
    <phoneticPr fontId="6" type="noConversion"/>
  </si>
  <si>
    <t>CR_08250C_A</t>
    <phoneticPr fontId="6" type="noConversion"/>
  </si>
  <si>
    <t>Dhingra S, et al.  (2013) The fumagillin gene cluster, an example of hundreds of genes under veA control in Aspergillus fumigatus. PLoS One 8(10):e77147</t>
  </si>
  <si>
    <t>Zhang S, Zheng H, Chen Q, et al. The Lectin Chaperone Calnexin Is Involved in the Endoplasmic Reticulum Stress Response by Regulating Ca2+ Homeostasis in Aspergillus nidulans[J]. Applied &amp; Environmental Microbiology, 2017, 83(15).
Powersfletcher M V, Jambunathan K, Brewer J L, et al. Impact of the Lectin Chaperone Calnexin on the Stress Response, Virulence and Proteolytic Secretome of the Fungal Pathogen Aspergillus fumigatus[J]. Plos One, 2011, 6(12):e28865.</t>
    <phoneticPr fontId="6" type="noConversion"/>
  </si>
  <si>
    <t>Lee M J, Gravelat F N, Cerone R P, et al. Overlapping and Distinct Roles of Aspergillus fumigatus UDP-glucose 4-Epimerases in Galactose Metabolism and the Synthesis of Galactose-containing Cell Wall Polysaccharides[J]. Journal of Biological Chemistry, 2014, 289(3):1243-1256.</t>
    <phoneticPr fontId="6" type="noConversion"/>
  </si>
  <si>
    <t>Reference</t>
    <phoneticPr fontId="6" type="noConversion"/>
  </si>
  <si>
    <t>Reference</t>
    <phoneticPr fontId="6" type="noConversion"/>
  </si>
  <si>
    <t>Chang Y C, Kwonchung K J. Isolation of the Third Capsule-Associated Gene, CAP60, Required for Virulence in Cryptococcus neoformans[J]. Infection &amp; Immunity, 1998, 66(5):2230.</t>
    <phoneticPr fontId="6" type="noConversion"/>
  </si>
  <si>
    <t xml:space="preserve">melanin: decreased 
capsule: decreased
virulence: decreased </t>
    <phoneticPr fontId="6" type="noConversion"/>
  </si>
  <si>
    <t>PBX1</t>
    <phoneticPr fontId="6" type="noConversion"/>
  </si>
  <si>
    <t xml:space="preserve">virulence: decreased </t>
    <phoneticPr fontId="6" type="noConversion"/>
  </si>
  <si>
    <t>Wang Y, Liu T B, Delmas G, et al. Two Major Inositol Transporters and Their Role in Cryptococcal Virulence[J]. Eukaryotic Cell, 2011, 10(5):618.</t>
    <phoneticPr fontId="6" type="noConversion"/>
  </si>
  <si>
    <t xml:space="preserve">melanin: decreased 
virulence: decreased </t>
    <phoneticPr fontId="6" type="noConversion"/>
  </si>
  <si>
    <t xml:space="preserve">melanin: decreased 
capsule: increased
virulence: decreased </t>
    <phoneticPr fontId="6" type="noConversion"/>
  </si>
  <si>
    <t>Noble S M, French S, Kohn L A, et al. Systematic screens of a Candida albicans homozygous deletion library decouple morphogenetic switching and pathogenicity[J]. Nature Genetics, 2010, 42(7):590-598.
Chaillot J, Cook M A, Corbeil J, et al. Genome-Wide Screen for Haploinsufficient Cell Size Genes in the Opportunistic Yeast Candida albicans[J]. G3: Genes|Genomes|Genetics, 2017, 7(2):355-360.
Nett J E, Sanchez H, Cain M T, et al. Interface of Candida albicans biofilm matrix-associated drug resistance and cell wall integrity regulation.[J]. Eukaryotic Cell, 2011, 10(12):1660-1669.
Chaillot J, Cook M A, Corbeil J, et al. Genome-Wide Screen for Haploinsufficient Cell Size Genes in the Opportunistic Yeast Candida albicans[J]. G3: Genes|Genomes|Genetics, 2017, 7(2):355-360.</t>
    <phoneticPr fontId="6" type="noConversion"/>
  </si>
  <si>
    <t>colony size: decreased
vegetative growth: decreased rate</t>
    <phoneticPr fontId="6" type="noConversion"/>
  </si>
  <si>
    <t>virulence: decreased</t>
    <phoneticPr fontId="6" type="noConversion"/>
  </si>
  <si>
    <t>melanin: decreased
capsule: decrease
virulence: decreased</t>
    <phoneticPr fontId="6" type="noConversion"/>
  </si>
  <si>
    <t>filamentous growth: decreased
virulence: decreased</t>
    <phoneticPr fontId="6" type="noConversion"/>
  </si>
  <si>
    <t>Arras S D M, Ormerod K L, Erpf P E, et al. Convergent microevolution of Cryptococcus neoformans hypervirulence in the laboratory and the clinic[J]. Scientific reports, 2017, 7(1): 17918.</t>
    <phoneticPr fontId="6" type="noConversion"/>
  </si>
  <si>
    <t>Upadhya R, Lam W C, Maybruck B, et al. Induction of protective immunity to cryptococcal infection in mice by a heat-killed, chitosan-deficient strain of Cryptococcus neoformans[J]. MBio, 2016, 7(3): e00547-16.
Baker L G, Specht C A, Donlin M J, et al. Chitosan, the deacetylated form of chitin, is necessary for cell wall integrity in Cryptococcus neoformans[J]. Eukaryotic cell, 2007, 6(5): 855-867.</t>
    <phoneticPr fontId="6" type="noConversion"/>
  </si>
  <si>
    <t>CNAG_03502</t>
    <phoneticPr fontId="6" type="noConversion"/>
  </si>
  <si>
    <t>MGT2/ALR2</t>
    <phoneticPr fontId="6" type="noConversion"/>
  </si>
  <si>
    <t>melanin: decreased
capsule: increased
virulence: increased</t>
    <phoneticPr fontId="6" type="noConversion"/>
  </si>
  <si>
    <t>CNAG_01563</t>
    <phoneticPr fontId="6" type="noConversion"/>
  </si>
  <si>
    <t>Dac4</t>
    <phoneticPr fontId="6" type="noConversion"/>
  </si>
  <si>
    <t>melanin: decreased</t>
    <phoneticPr fontId="6" type="noConversion"/>
  </si>
  <si>
    <t>Kim S Y, Ko Y J, Jung K W, et al. Hrk1 plays both Hog1-dependent and-independent roles in controlling stress response and antifungal drug resistance in Cryptococcus neoformans[J]. PLoS One, 2011, 6(4): e18769.</t>
    <phoneticPr fontId="6" type="noConversion"/>
  </si>
  <si>
    <t>Kim M S, Ko Y J, Maeng S, et al. Comparative transcriptome analysis of the CO2 sensing pathway via differential expression of carbonic anhydrase in Cryptococcus neoformans[J]. Genetics, 2010, 185(4): 1207-1219.</t>
    <phoneticPr fontId="6" type="noConversion"/>
  </si>
  <si>
    <t>capsule: increased
melanin: increased</t>
    <phoneticPr fontId="6" type="noConversion"/>
  </si>
  <si>
    <t>Walton F, Idnurm A, Heitman J. Novel gene functions required for melanization of the human pathogen Cryptococcus neoformans[J]. Molecular Microbiology, 2005, 57(5):1381–1396.</t>
    <phoneticPr fontId="6" type="noConversion"/>
  </si>
  <si>
    <t>capsule: decreased
melanin: decreased</t>
    <phoneticPr fontId="6" type="noConversion"/>
  </si>
  <si>
    <t>melanin: decreased</t>
    <phoneticPr fontId="6" type="noConversion"/>
  </si>
  <si>
    <t>CNAG_00441</t>
    <phoneticPr fontId="6" type="noConversion"/>
  </si>
  <si>
    <t>IMD1</t>
    <phoneticPr fontId="6" type="noConversion"/>
  </si>
  <si>
    <t>Morrow C A, Valkov E, Stamp A, et al. De novo GTP biosynthesis is critical for virulence of the fungal pathogen Cryptococcus neoformans[J]. PLoS pathogens, 2012, 8(10): e1002957.</t>
  </si>
  <si>
    <t>CNAG_00237</t>
    <phoneticPr fontId="6" type="noConversion"/>
  </si>
  <si>
    <t>LEU1</t>
    <phoneticPr fontId="6" type="noConversion"/>
  </si>
  <si>
    <t>Do E, Hu G, Caza M, et al. Leu1 plays a role in iron metabolism and is required for virulence in Cryptococcus neoformans[J]. Fungal Genetics and Biology, 2015, 75: 11-19.</t>
    <phoneticPr fontId="6" type="noConversion"/>
  </si>
  <si>
    <t xml:space="preserve">capsule: decreased
virulence: decreased </t>
    <phoneticPr fontId="6" type="noConversion"/>
  </si>
  <si>
    <t>CNAG_05997</t>
    <phoneticPr fontId="6" type="noConversion"/>
  </si>
  <si>
    <t>This Study</t>
    <phoneticPr fontId="6" type="noConversion"/>
  </si>
  <si>
    <t>CNAG_03046</t>
    <phoneticPr fontId="6" type="noConversion"/>
  </si>
  <si>
    <t>capsule: decreased</t>
    <phoneticPr fontId="6" type="noConversion"/>
  </si>
  <si>
    <t>invasive growth: decreased
colony appearance: abnormal</t>
    <phoneticPr fontId="6" type="noConversion"/>
  </si>
  <si>
    <t>conidiation: decreased</t>
    <phoneticPr fontId="1" type="noConversion"/>
  </si>
  <si>
    <t>virulence: decreased
vegetative growth: decreased rate
conidiation: decreased
conidial germination: decreased rate
colony size: decreased</t>
    <phoneticPr fontId="6" type="noConversion"/>
  </si>
  <si>
    <t>Soriani F M, Malavazi I, da Silva Ferreira M E, et al. Functional characterization of the Aspergillus fumigatus CRZ1 homologue, CrzA[J]. Molecular microbiology, 2008, 67(6): 1274-1291.
Cramer R A, Perfect B Z, Pinchai N, et al. Calcineurin target CrzA regulates conidial germination, hyphal growth, and pathogenesis of Aspergillus fumigatus[J]. Eukaryotic cell, 2008, 7(7): 1085-1097.</t>
    <phoneticPr fontId="1" type="noConversion"/>
  </si>
  <si>
    <t>Li Y, Zhang L, Wang D, et al. Deletion of the msdS/AfmsdC gene induces abnormal polarity and septation in Aspergillus fumigatus[J]. Microbiology, 2008, 154(Pt 7):1960.</t>
    <phoneticPr fontId="6" type="noConversion"/>
  </si>
  <si>
    <t>Rementeria A, Lópezmolina N, Ludwig A, et al. Genes and molecules involved in Aspergillus fumigatus virulence.[J]. Revista Iberoamericana De Micologia, 2005, 22(1):1-23.</t>
    <phoneticPr fontId="6" type="noConversion"/>
  </si>
  <si>
    <t>Afu2g03030</t>
    <phoneticPr fontId="6" type="noConversion"/>
  </si>
  <si>
    <t>maintain cellular viability</t>
    <phoneticPr fontId="6" type="noConversion"/>
  </si>
  <si>
    <t>Gastebois A, Fontaine T, Latgé J P, et al. Notes: β(1-3)Glucanosyltransferase Gel4p Is Essential for Aspergillus fumigatus[J]. Eukaryotic Cell, 2010, 9(8):1294.</t>
    <phoneticPr fontId="6" type="noConversion"/>
  </si>
  <si>
    <t>Fleck C B, Brock M. Aspergillus fumigatus catalytic glucokinase and hexokinase: expression analysis and importance for germination, growth, and conidiation[J]. Eukaryotic cell, 2010, 9(7): 1120-1135.</t>
    <phoneticPr fontId="6" type="noConversion"/>
  </si>
  <si>
    <t>Baldin C, Valiante V, Krüger T, et al. Comparative proteomics of a tor inducible Aspergillus fumigatus mutant reveals involvement of the Tor kinase in iron regulation[J]. Proteomics, 2015, 15(13): 2230-2243.</t>
    <phoneticPr fontId="6" type="noConversion"/>
  </si>
  <si>
    <t>Vargas-Muñiz J M, Renshaw H, Richards A D, et al. The Aspergillus fumigatus septins play pleiotropic roles in septation, conidiation, and cell wall stress, but are dispensable for virulence.[J]. Fungal Genetics &amp; Biology, 2015, 81:41-51.</t>
    <phoneticPr fontId="6" type="noConversion"/>
  </si>
  <si>
    <t>Carr P D, Tuckwell D, Hey P M, et al. The transposon impala is activated by low temperatures: use of a controlled transposition system to identify genes critical for viability of Aspergillus fumigatus[J]. Eukaryotic cell, 2010, 9(3): 438-448.</t>
    <phoneticPr fontId="6" type="noConversion"/>
  </si>
  <si>
    <t>Afu6g13300</t>
    <phoneticPr fontId="6" type="noConversion"/>
  </si>
  <si>
    <t>fumagillin production: absent</t>
    <phoneticPr fontId="6" type="noConversion"/>
  </si>
  <si>
    <t>germ tube formation: absent
virulence: decreased</t>
    <phoneticPr fontId="6" type="noConversion"/>
  </si>
  <si>
    <t xml:space="preserve">haploinsufficient
invasive growth: decreased </t>
    <phoneticPr fontId="6" type="noConversion"/>
  </si>
  <si>
    <t>filamentous growth: increased
hyphal growth: increased
invasive growth: increased</t>
    <phoneticPr fontId="6" type="noConversion"/>
  </si>
  <si>
    <t>Mao X, Cao F, Nie X, et al. The Swi/Snf chromatin remodeling complex is essential for hyphal development in Candida albicans[J]. FEBS letters, 2006, 580(11): 2615-2622.</t>
    <phoneticPr fontId="6" type="noConversion"/>
  </si>
  <si>
    <t>C1_09460W_A</t>
    <phoneticPr fontId="6" type="noConversion"/>
  </si>
  <si>
    <t>Becker J M, Kauffman S J, Hauser M, et al. Pathway analysis of Candida albicans survival and virulence determinants in a murine infection model[J]. Proceedings of the National Academy of Sciences, 2010, 107(51): 22044-22049.</t>
    <phoneticPr fontId="6" type="noConversion"/>
  </si>
  <si>
    <t>Mendoza A, Serramía M J, Capa L, et al. Translation elongation factor 2 is encoded by a single essential gene in Candida albicans.[J]. Gene, 1999, 229(1-2):183-191.</t>
  </si>
  <si>
    <t>Martin R, Hellwig D, Schaub Y, et al. Functional analysis of Candida albicans genes whose Saccharomyces cerevisiae homologues are involved in endocytosis[J]. Yeast, 2007, 24(6): 511-522.</t>
    <phoneticPr fontId="6" type="noConversion"/>
  </si>
  <si>
    <t>Hogues H, Lavoie H, Sellam A, et al. Transcription factor substitution during the evolution of fungal ribosome regulation[J]. Molecular Cell, 2008, 29(5):552.</t>
  </si>
  <si>
    <t>filamentous growth: decreased</t>
    <phoneticPr fontId="6" type="noConversion"/>
  </si>
  <si>
    <t>melanin: decreased
capsule: decreased
virulence: decreased</t>
    <phoneticPr fontId="6" type="noConversion"/>
  </si>
  <si>
    <t>capsule: decreased
virulence: decreased</t>
    <phoneticPr fontId="6" type="noConversion"/>
  </si>
  <si>
    <t>filamentous growth: decreased
invasive growth: absent</t>
    <phoneticPr fontId="6" type="noConversion"/>
  </si>
  <si>
    <t>virulence:  increased</t>
  </si>
  <si>
    <t>Liu M, Healy M D, Dougherty B A, et al. Conserved fungal genes as potential targets for broad-spectrum antifungal drug discovery[J]. Eukaryotic Cell, 2006, 5(4): 638-649.</t>
    <phoneticPr fontId="6" type="noConversion"/>
  </si>
  <si>
    <t>Ren P, Rossettini A, Chaturvedi V, et al. The Ess1 prolyl isomerase is dispensable for growth but required for virulence in Cryptococcus neoformans.[J]. Microbiology, 2005, 151(Pt 5):1593.</t>
    <phoneticPr fontId="6" type="noConversion"/>
  </si>
  <si>
    <t xml:space="preserve">virulence: decreased 
melanin: decreased </t>
    <phoneticPr fontId="6" type="noConversion"/>
  </si>
  <si>
    <t>Shen G, Whittington A, Wang P. Wsp1, a GBD/CRIB Domain-Containing WASP Homolog, Is Required for Growth, Morphogenesis, and Virulence of Cryptococcus neoformans[J]. Eukaryotic Cell, 2011, 10(4):521-529.</t>
    <phoneticPr fontId="6" type="noConversion"/>
  </si>
  <si>
    <t>Missall T A, Pusateri M E, Donlin M J, et al. Posttranslational, Translational, and Transcriptional Responses to Nitric Oxide Stress in Cryptococcus neoformans: Implications for Virulence[J]. Eukaryotic Cell, 2006, 5(3):518.</t>
    <phoneticPr fontId="6" type="noConversion"/>
  </si>
  <si>
    <t>melanin: decreased 
capsule: decreased</t>
    <phoneticPr fontId="6" type="noConversion"/>
  </si>
  <si>
    <t>Wang P, Cardenas M E, Cox G M, et al. Two cyclophilin A homologs with shared and distinct functions important for growth and virulence of Cryptococcus neoformans[J]. Embo Reports, 2001, 2(6):511–518.</t>
    <phoneticPr fontId="6" type="noConversion"/>
  </si>
  <si>
    <t>Klutts J S, Doering T L. Cryptococcal Xylosyltransferase 1 (Cxt1p) from Cryptococcus neoformans Plays a Direct Role in the Synthesis of Capsule Polysaccharides[J]. Journal of Biological Chemistry, 2008, 283(21):14327-14334.</t>
    <phoneticPr fontId="6" type="noConversion"/>
  </si>
  <si>
    <t xml:space="preserve">melanin: decreased 
capsule: decreased
virulence: decreased </t>
    <phoneticPr fontId="6" type="noConversion"/>
  </si>
  <si>
    <t>Ding C, Festa R A, Chen Y L, et al. Cryptococcus neoformans copper detoxification machinery is critical for fungal virulence[J]. Cell host &amp; microbe, 2013, 13(3): 265-276.</t>
    <phoneticPr fontId="6" type="noConversion"/>
  </si>
  <si>
    <t>virulence: decreased 
melanin: decreased
capsule: increased</t>
    <phoneticPr fontId="6" type="noConversion"/>
  </si>
  <si>
    <t>virulence: increased
capsule: decreased</t>
    <phoneticPr fontId="6" type="noConversion"/>
  </si>
  <si>
    <t>Chaillot J, Cook M A, Corbeil J, et al. Genome-wide screen for haploinsufficient cell size genes in the opportunistic yeast Candida albicans[J]. G3: Genes, Genomes, Genetics, 2016: g3. 116.037986.</t>
    <phoneticPr fontId="6" type="noConversion"/>
  </si>
  <si>
    <t>C6_02610C_A</t>
    <phoneticPr fontId="6" type="noConversion"/>
  </si>
  <si>
    <t>Jeffrey M. Becker, Sarah J. Kauffman, Melinda Hauser, et al. Pathway analysis of Candida albicans survival and virulence determinants in a murine infection model[J]. Proceedings of the National Academy of Sciences of the United States of America, 2010, 107(51):22044-22049.
Munro C, Winter K, Buchan A, et al. Chs1 of Candida albicans is an essential chitin synthase required for synthesis of the septum and for cell integrity.[J]. Molecular Microbiology, 2010, 39(5):1414-1426.
Mio T, Yabe T, Sudoh M, et al. Role of three chitin synthase genes in the growth of Candida albicans.[J]. Journal of Bacteriology, 1996, 178(8):2416.</t>
    <phoneticPr fontId="6" type="noConversion"/>
  </si>
  <si>
    <t>cell size: increased
virulence: decreased</t>
    <phoneticPr fontId="6" type="noConversion"/>
  </si>
  <si>
    <t>virulence: decreased
vegetative growth: decreased rate
filamentous growth: increased</t>
    <phoneticPr fontId="6" type="noConversion"/>
  </si>
  <si>
    <t>virulence: avirulent
filamentous growth: abnormal
vegetative growth: decreased rate</t>
    <phoneticPr fontId="6" type="noConversion"/>
  </si>
  <si>
    <t>Carr P D, Tuckwell D, Hey P M, et al. The transposon impala is activated by low temperatures: use of a controlled transposition system to identify genes critical for viability of Aspergillus fumigatus[J]. Eukaryotic Cell, 2010, 9(3):438-448.</t>
    <phoneticPr fontId="6" type="noConversion"/>
  </si>
  <si>
    <t>Davis D A, Bruno V L, Filler S G, et al. Candida albicans Mds3p, a conserved regulator of pH responses and virulence identified through insertional mutagenesis.[J]. Genetics, 2002, 162(4):1573-1581.</t>
    <phoneticPr fontId="6" type="noConversion"/>
  </si>
  <si>
    <t>Gene name</t>
    <phoneticPr fontId="6" type="noConversion"/>
  </si>
  <si>
    <t>C1_02790W_A</t>
    <phoneticPr fontId="6" type="noConversion"/>
  </si>
  <si>
    <t>virulence: decreased</t>
    <phoneticPr fontId="6" type="noConversion"/>
  </si>
  <si>
    <t>virulence: decreased
adhesion: increased
biofilm formation: increased</t>
    <phoneticPr fontId="6" type="noConversion"/>
  </si>
  <si>
    <t>Martinezlopez R, Park H, Myers C L, et al. Candida albicans Ecm33p Is Important for Normal Cell Wall Architecture and Interactions with Host Cells[J]. Eukaryotic Cell, 2006, 5(1):140-147.
Rouabhia M, Semlali A, Chandra J, et al. Disruption of the ECM33 Gene in Candida albicans Prevents Biofilm Formation, Engineered Human Oral Mucosa Tissue Damage and Gingival Cell Necrosis/Apoptosis[J]. Mediators of Inflammation, 2012, 2012(3):398207.</t>
    <phoneticPr fontId="6" type="noConversion"/>
  </si>
  <si>
    <t>virulence: decreased
adhesion: decreased
biofilm formation: decreased
cell size: increased
vegetative growth: decreased rate
cell wall morphology: abnormal</t>
    <phoneticPr fontId="6" type="noConversion"/>
  </si>
  <si>
    <t xml:space="preserve">virulence: decreased
cell size: decreased </t>
    <phoneticPr fontId="6" type="noConversion"/>
  </si>
  <si>
    <t>Becker J M, Kauffman S J, Hauser M, et al. Pathway analysis of Candida albicans survival and virulence determinants in a murine infection model[J]. Proceedings of the National Academy of Sciences, 2010, 107(51): 22044-22049.
Chaillot J, Cook M A, Corbeil J, et al. Genome-Wide Screen for Haploinsufficient Cell Size Genes in the Opportunistic YeastCandida albicans:[J]. G3: Genes|Genomes|Genetics, 2017, 7(2):355-360.</t>
    <phoneticPr fontId="6" type="noConversion"/>
  </si>
  <si>
    <t>virulence: decreased
hyphal growth: abnormal</t>
    <phoneticPr fontId="6" type="noConversion"/>
  </si>
  <si>
    <t>Van Dijck P, De Rop L, Szlufcik K, et al. Disruption of the Candida albicans TPS2 gene encoding trehalose-6-phosphate phosphatase decreases infectivity without affecting hypha formation[J]. Infection and immunity, 2002, 70(4): 1772-1782.
Zaragoza O, De V C, Pontón J, et al. Disruption in Candida albicans of the TPS2 gene encoding trehalose-6-phosphate phosphatase affects cell integrity and decreases infectivity.[J]. Microbiology, 2002, 148(5):1281-1290.</t>
    <phoneticPr fontId="6" type="noConversion"/>
  </si>
  <si>
    <t>C1_03740W_A</t>
    <phoneticPr fontId="6" type="noConversion"/>
  </si>
  <si>
    <t>virulence: decreased</t>
    <phoneticPr fontId="6" type="noConversion"/>
  </si>
  <si>
    <t>virulence: decreased</t>
    <phoneticPr fontId="6" type="noConversion"/>
  </si>
  <si>
    <t>virulence: decreased
cell size: decreased</t>
    <phoneticPr fontId="6" type="noConversion"/>
  </si>
  <si>
    <t>Becker J M, Kauffman S J, Hauser M, et al. Pathway analysis of Candida albicans survival and virulence determinants in a murine infection model[J]. Proceedings of the National Academy of Sciences, 2010, 107(51): 22044-22049.
Chaillot J, Cook M A, Corbeil J, et al. Genome-Wide Screen for Haploinsufficient Cell Size Genes in the Opportunistic YeastCandida albicans:[J]. G3: Genes|Genomes|Genetics, 2017, 7(2):355-360.</t>
    <phoneticPr fontId="6" type="noConversion"/>
  </si>
  <si>
    <t>Li Z, Li H, Devasahayam G, et al. The structure of the Candida albicans Ess1 prolyl isomerase reveals a well-ordered linker that restricts domain mobility[J]. Biochemistry, 2005, 44(16): 6180-6189.
Devasahayam G, Chaturvedi VHanes S D. The Ess1 Prolyl Isomerase Is Required for Growth and Morphogenetic Switching in Candida albicans[J]. Genetics, 2002, 160(1):37-48.</t>
    <phoneticPr fontId="6" type="noConversion"/>
  </si>
  <si>
    <t>virulence: decreased
filamentous growth: absent
germ tube formation: decreased</t>
    <phoneticPr fontId="6" type="noConversion"/>
  </si>
  <si>
    <t>virulence: decreased
adhesion: decreased
biofilm formation: decreased
filamentous growth: decreased</t>
    <phoneticPr fontId="6" type="noConversion"/>
  </si>
  <si>
    <t>Lee J A, Robbins N, Xie J L, et al. Functional genomic analysis of candida albicans adherence reveals a key role for the arp2/3 complex in cell wall remodelling and biofilm formation[J]. PLoS genetics, 2016, 12(11): e1006452.</t>
    <phoneticPr fontId="6" type="noConversion"/>
  </si>
  <si>
    <t>Navarathna D H, Lionakis M S, Lizak M J, et al. Urea amidolyase (DUR1, 2) contributes to virulence and kidney pathogenesis of Candida albicans[J]. PLoS One, 2012, 7(10): e48475.
Ghosh S, ‡ David D. Roberts, Cooper J T, et al. Arginine-Induced Germ Tube Formation in Candida albicans, Is Essential for Escape from Murine Macrophage Line RAW 264.7, †[J]. Infection &amp; Immunity, 2009, 77(4):1596-1605.</t>
    <phoneticPr fontId="6" type="noConversion"/>
  </si>
  <si>
    <t>C1_04890W_A</t>
    <phoneticPr fontId="6" type="noConversion"/>
  </si>
  <si>
    <t>virulence: decreased
cell wall morphology: abnormal
hyphal growth: absent</t>
    <phoneticPr fontId="6" type="noConversion"/>
  </si>
  <si>
    <t>Plaine A, Yáñez A, Murciano C, et al. Enhanced proinflammatory response to the Candida albicans gpi7 null mutant by murine cells[J]. Microbes and infection, 2008, 10(4): 382-389.
Richard M, De G P, Courtin O, et al. GPI7 affects cell-wall protein anchorage in Saccharomyces cerevisiae and Candida albicans.[J]. Microbiology, 2002, 148(7):2125-33.
Mathias R, Stella I O, Fran?Oise D, et al. Complete glycosylphosphatidylinositol anchors are required in Candida albicans for full morphogenesis, virulence and resistance to macrophages.[J]. Molecular Microbiology, 2010, 44(3):841-853.</t>
    <phoneticPr fontId="6" type="noConversion"/>
  </si>
  <si>
    <t>Becker J M, Kauffman S J, Hauser M, et al. Pathway analysis of Candida albicans survival and virulence determinants in a murine infection model[J]. Proce</t>
    <phoneticPr fontId="6" type="noConversion"/>
  </si>
  <si>
    <t>virulence: decreased
cell size: increased</t>
    <phoneticPr fontId="6" type="noConversion"/>
  </si>
  <si>
    <t>Nagao J, Cho T, Uno J, et al. Candida albicans Msi3p, a homolog of the Saccharomyces cerevisiae Sse1p of the Hsp70 family, is involved in cell growth and fluconazole tolerance[J]. FEMS yeast research, 2012, 12(6): 728-737.
Chaillot J, Cook M A, Corbeil J, et al. Genome-Wide Screen for Haploinsufficient Cell Size Genes in the Opportunistic YeastCandida albicans:[J]. G3: Genes|Genomes|Genetics, 2017, 7(2):355-360.</t>
    <phoneticPr fontId="6" type="noConversion"/>
  </si>
  <si>
    <t>virulence: decreased
biofilm formation: abnormal
filamentous growth: abnormal
hyphal growth: decreased</t>
    <phoneticPr fontId="1" type="noConversion"/>
  </si>
  <si>
    <t>Banerjee M, Thompson D S, Lazzell A, et al. UME6, a novel filament-specific regulator of Candida albicans hyphal extension and virulence[J]. Molecular biology of the cell, 2008, 19(4): 1354-1365.
Uppuluri P, Chaturvedi A K, Srinivasan A, et al. Dispersion as an important step in the Candida albicans biofilm developmental cycle.[J]. Plos Pathogens, 2010, 6(3):e1000828.
Zeidler U, Lettner T, Lassnig C, et al. UME6 is a crucial downstream target of other transcriptional regulators of true hyphal development in Candida albicans.[J]. Fems Yeast Research, 2010, 9(1):126-142.</t>
    <phoneticPr fontId="6" type="noConversion"/>
  </si>
  <si>
    <t>C1_06890C_A</t>
    <phoneticPr fontId="6" type="noConversion"/>
  </si>
  <si>
    <t>virulence: decreased
hyphal growth: abnormal</t>
    <phoneticPr fontId="1" type="noConversion"/>
  </si>
  <si>
    <t>virulence: decreased</t>
    <phoneticPr fontId="1" type="noConversion"/>
  </si>
  <si>
    <t xml:space="preserve">colony appearance: abnormal </t>
    <phoneticPr fontId="6" type="noConversion"/>
  </si>
  <si>
    <t>virulence: decreased
hyphal growth: decreased</t>
    <phoneticPr fontId="1" type="noConversion"/>
  </si>
  <si>
    <t>virulence: decreased
invasive growth: decreased</t>
    <phoneticPr fontId="1" type="noConversion"/>
  </si>
  <si>
    <t>Chen X, Kumamoto C A. A conserved G protein (Drg1p) plays a role in regulation of invasive filamentation in Candida albicans[J]. Microbiology, 2006, 152(12): 3691-3700.</t>
    <phoneticPr fontId="6" type="noConversion"/>
  </si>
  <si>
    <t xml:space="preserve">cell size: decreased </t>
    <phoneticPr fontId="6" type="noConversion"/>
  </si>
  <si>
    <t>virulence: decreased</t>
    <phoneticPr fontId="1" type="noConversion"/>
  </si>
  <si>
    <t>virulence: decreased
invasive growth: decreased 
hyphal growth: absent</t>
    <phoneticPr fontId="1" type="noConversion"/>
  </si>
  <si>
    <t xml:space="preserve">Becker J M, Kauffman S J, Hauser M, et al. Pathway analysis of Candida albicans survival and virulence determinants in a murine infection model[J]. Proceedings of the National Academy of Sciences, 2010, 107(51): 22044-22049.
Oh J, Fung E, Schlecht U, et al. Gene annotation and drug target discovery in Candida albicans with a tagged transposon mutant collection.[J]. Plos Pathogens, 2010, 6(10):e1001140.
Krishnamurthy S, Plaine A, Albert J, et al. Dosage-dependent functions of fatty acid desaturase Ole1p in growth and morphogenesis of Candida albicans.[J]. Microbiology, 2004, 150(Pt 6):1991-2003.
</t>
    <phoneticPr fontId="6" type="noConversion"/>
  </si>
  <si>
    <t>Ko H C, Hsiao T Y, Chen C T, et al. Candida albicans ENO1 null mutants exhibit altered drug susceptibility, hyphal formation, and virulence[J]. Journal of Microbiology, 2013, 51(3): 345-351.
Yang Y L, Chen H F, Kuo T J, et al. Mutations on CaENO1, in Candida albicans, inhibit cell growth in the presence of glucose[J]. Journal of Biomedical Science, 2006, 13(3):313.
Oh J, Fung E, Schlecht U, et al. Gene annotation and drug target discovery in Candida albicans with a tagged transposon mutant collection.[J]. Plos Pathogens, 2010, 6(10):e1001140.</t>
    <phoneticPr fontId="6" type="noConversion"/>
  </si>
  <si>
    <t xml:space="preserve">cell size: decreased </t>
    <phoneticPr fontId="6" type="noConversion"/>
  </si>
  <si>
    <t>virulence: decreased
invasive growth: decreased
hyphal growth: absent</t>
    <phoneticPr fontId="1" type="noConversion"/>
  </si>
  <si>
    <t>virulence: decreased
cell size: decreased</t>
    <phoneticPr fontId="1" type="noConversion"/>
  </si>
  <si>
    <t>Noble S M, French S, Kohn L A, et al. Systematic screens of a Candida albicans homozygous deletion library decouple morphogenetic switching and pathogenicity[J]. Nature genetics, 2010, 42(7): 590.
Chaillot J, Cook M A, Corbeil J, et al. Genome-Wide Screen for Haploinsufficient Cell Size Genes in the Opportunistic YeastCandida albicans:[J]. G3: Genes|Genomes|Genetics, 2017, 7(2):355-360.</t>
    <phoneticPr fontId="6" type="noConversion"/>
  </si>
  <si>
    <t>cell shape: abnormal
colony appearance: abnormal
invasive growth: increased
oxidative stress resistance: decreased
vegetative growth: decreased rate
competitive fitness: increased
germ tube formation: abnormal</t>
    <phoneticPr fontId="6" type="noConversion"/>
  </si>
  <si>
    <t>biofilm formation: abnormal
colony appearance: abnormal
competitive fitness: decreased
filamentous growth: increased</t>
    <phoneticPr fontId="6" type="noConversion"/>
  </si>
  <si>
    <t>Noble S M, French S, Kohn L A, et al. Systematic screens of a Candida albicans homozygous deletion library decouple morphogenetic switching and pathogenicity[J]. Nature genetics, 2010, 42(7): 590    
Hnisz D, Majer O, Frohner I E, et al. The Set3/Hos2 histone deacetylase complex attenuates cAMP/PKA signaling to regulate morphogenesis and virulence of Candida albicans.[J]. Plos Pathogens, 2010, 6(5):e1000889.</t>
    <phoneticPr fontId="6" type="noConversion"/>
  </si>
  <si>
    <t>C1_12680W_A</t>
    <phoneticPr fontId="6" type="noConversion"/>
  </si>
  <si>
    <t>virulence: decreased
cell size: decreased</t>
    <phoneticPr fontId="1" type="noConversion"/>
  </si>
  <si>
    <t>Becker J M, Kauffman S J, Hauser M, et al. Pathway analysis of Candida albicans survival and virulence determinants in a murine infection model[J]. Proceedings of the National Academy of Sciences, 2010, 107(51): 22044-22049.
Chaillot J, Cook M A, Corbeil J, et al. Genome-Wide Screen for Haploinsufficient Cell Size Genes in the Opportunistic YeastCandida albicans:[J]. G3: Genes|Genomes|Genetics, 2017, 7(2):355-360.</t>
    <phoneticPr fontId="6" type="noConversion"/>
  </si>
  <si>
    <t>Lin C H, Kabrawala S, Fox E P, et al. Genetic Control of Conventional and Pheromone-Stimulated Biofilm Formation in Candida albicans[J]. Plos Pathogens, 2013, 9(4):e1003305.
Vandeputte P, Ischer F, Sanglard D, et al. In Vivo Systematic Analysis of Candida albicans Zn2-Cys6 Transcription Factors Mutants for Mice Organ Colonization[J]. Plos One, 2011, 6(10):e26962.
Nobile C J, Fox E P, Nett J E, et al. A Recently Evolved Transcriptional Network Controls Biofilm Development in Candida albicans[J]. Cell, 2012, 148(1-2):126-138.
Homann O R, Dea J, Noble S M, et al. A Phenotypic Profile of the Candida albicans Regulatory Network[J]. Plos Genetics, 2009, 5(12):e1000783.</t>
    <phoneticPr fontId="6" type="noConversion"/>
  </si>
  <si>
    <t>Davis D A, Bruno V M, Loza L, et al. Candida albicans Mds3p, a conserved regulator of pH responses and virulence identified through insertional mutagenesis[J]. Genetics, 2002, 162(4): 1573-1581.</t>
    <phoneticPr fontId="6" type="noConversion"/>
  </si>
  <si>
    <t>biofilm formation: decreased
colony appearance: abnormal
hyphal growth: decreased
invasive growth: decreased</t>
    <phoneticPr fontId="6" type="noConversion"/>
  </si>
  <si>
    <t>C1_13730C_A</t>
    <phoneticPr fontId="6" type="noConversion"/>
  </si>
  <si>
    <t>biofilm formation: decreased
germ tube formation: decreased</t>
    <phoneticPr fontId="6" type="noConversion"/>
  </si>
  <si>
    <t>Liu G, Vellucci V F, Kyc S, et al. Simvastatin inhibits Candida albicans biofilm in vitro[J]. Pediatric research, 2009, 66(6): 600.
Vellucci V F, Gygax S, Hostetter M K. Involvement of Candida albicans pyruvate dehydrogenase complex protein X (Pdx1) in filamentation[J]. Fungal Genetics &amp; Biology, 2007, 44(10):979-990.</t>
    <phoneticPr fontId="6" type="noConversion"/>
  </si>
  <si>
    <t>C1_14340C_A</t>
    <phoneticPr fontId="6" type="noConversion"/>
  </si>
  <si>
    <t>virulence: decreased
colony appearance: abnormal
competitive fitness: normal 
hyphal growth: absent</t>
    <phoneticPr fontId="1" type="noConversion"/>
  </si>
  <si>
    <t>Pukkila-Worley R, Peleg A Y, Tampakakis E, et al. Candida albicans hyphal formation and virulence assessed using a Caenorhabditis elegans infection model[J]. Eukaryotic cell, 2009, 8(11): 1750-1758.
Noble S M, French S, Kohn L A, et al. Systematic screens of a Candida albicans homozygous deletion library decouple morphogenetic switching and pathogenicity.[J]. Nature Genetics, 2010, 42(7):590-598.
Davis D, Wilson R B, Mitchell A P. RIM101-dependent and-independent pathways govern pH responses in Candida albicans.[J]. Molecular &amp; Cellular Biology, 2000, 20(3):971-978.</t>
    <phoneticPr fontId="6" type="noConversion"/>
  </si>
  <si>
    <t>Homann O R, Dea J, Noble S M, et al. A phenotypic profile of the Candida albicans regulatory network[J]. PLoS genetics, 2009, 5(12): e1000783.
Khamooshi K, Sikorski P, Sun N, et al. The Rbf1, Hfl1 and Dbp4 of Candida albicans regulate common as well as transcription factor-specific mitochondrial and other cell activities[J]. Bmc Genomics, 2014, 15(1):56-56.</t>
    <phoneticPr fontId="6" type="noConversion"/>
  </si>
  <si>
    <t>colony color: abnormal
colony shape: abnormal
invasive growth: increased
vegetative growth: decreased</t>
    <phoneticPr fontId="6" type="noConversion"/>
  </si>
  <si>
    <t>Chaillot J, Cook M A, Corbeil J, et al. Genome-wide screen for haploinsufficient cell size genes in the opportunistic yeast Candida albicans[J]. G3: Genes, Genomes, Genetics, 2016: g3. 116.037986.
Ding X, Cao C, Zheng Q, et al. The regulatory subunit of Protein Kinase A (Bcy1) in Candida albicans plays critical roles in filamentation and white-opaque switching but is not essential for cell growth[J]. Frontiers in microbiology, 2017, 7: 2127.
Giacometti R, Souto G, Silberstein S, et al. Expression levels and subcellular localization of Bcy1p in Candida albicans mutant strains devoid of one BCY1 allele results in a defective morphogenetic behavior.[J]. BBA - Molecular Cell Research, 2006, 1763(1):64-72.</t>
    <phoneticPr fontId="6" type="noConversion"/>
  </si>
  <si>
    <t>cell death: increased
cell death: increased
filamentous growth: abnormal
hyphal growth: abnormal
vegetative growth: decreased rate</t>
    <phoneticPr fontId="6" type="noConversion"/>
  </si>
  <si>
    <t>C2_01120W_A</t>
    <phoneticPr fontId="6" type="noConversion"/>
  </si>
  <si>
    <t>competitive fitness: increased
invasive growth: decreased</t>
    <phoneticPr fontId="1" type="noConversion"/>
  </si>
  <si>
    <t>virulence: decreased
colony appearance: abnormal</t>
    <phoneticPr fontId="1" type="noConversion"/>
  </si>
  <si>
    <t>Amorim-Vaz S, Delarze E, Ischer F, et al. Examining the virulence of Candida albicans transcription factor mutants using Galleria mellonella and mouse infection models[J]. Frontiers in microbiology, 2015, 6: 367.
Vandeputte P, Ischer F, Sanglard D, et al. In Vivo Systematic Analysis of Candida albicans Zn2-Cys6 Transcription Factors Mutants for Mice Organ Colonization[J]. Plos One, 2011, 6(10):e26962.</t>
    <phoneticPr fontId="6" type="noConversion"/>
  </si>
  <si>
    <t>Veses V, Richards A, Gow N A R. Vacuole inheritance regulates cell size and branching frequency of Candida albicans hyphae[J]. Molecular microbiology, 2009, 71(2): 505-519.
Augsten M, Hübner C, Nguyen M, et al. Defective Hyphal Induction of a Candida albicans Phosphatidylinositol 3-Phosphate 5-Kinase Null Mutant on Solid Media Does Not Lead to Decreased Virulence[J]. Infection &amp; Immunity, 2002, 70(8):4462.</t>
    <phoneticPr fontId="6" type="noConversion"/>
  </si>
  <si>
    <t>filamentous growth: abnormal
hyphal growth: absent
cytokinesis: decreased
vegetative growth: decreased rat</t>
    <phoneticPr fontId="6" type="noConversion"/>
  </si>
  <si>
    <t>hyphal growth: decreased
virulence: decreased</t>
    <phoneticPr fontId="1" type="noConversion"/>
  </si>
  <si>
    <t>virulence: decreased
colony appearance: abnormal
competitive fitness: decreased
filamentous growth: increased
hyphal growth: increased
invasive growth: increased</t>
    <phoneticPr fontId="1" type="noConversion"/>
  </si>
  <si>
    <t>Mayer F L, Wilson D, Jacobsen I D, et al. Small but crucial: the novel small heat shock protein Hsp21 mediates stress adaptation and virulence in Candida albicans[J]. PloS one, 2012, 7(6): e38584.
Andre N, Susan B, Kathleen M I, et al. A Candida albicans early stage biofilm detachment event in rich medium[J]. Bmc Microbiology, 2009, 9(1):1-22.</t>
    <phoneticPr fontId="6" type="noConversion"/>
  </si>
  <si>
    <t>virulence: decreased
biofilm formation: abnormal
hyphal growth: decreased
invasive growth: decreased</t>
    <phoneticPr fontId="1" type="noConversion"/>
  </si>
  <si>
    <t>virulence: decreased
cellular morphology: abnormal</t>
    <phoneticPr fontId="1" type="noConversion"/>
  </si>
  <si>
    <t>virulence: decreased</t>
    <phoneticPr fontId="6" type="noConversion"/>
  </si>
  <si>
    <t>virulence: decreased</t>
    <phoneticPr fontId="1" type="noConversion"/>
  </si>
  <si>
    <t>C2_05180W_A</t>
    <phoneticPr fontId="6" type="noConversion"/>
  </si>
  <si>
    <t>Kvaal C A, Srikantha T, Soll D R. Misexpression of the white-phase-specific gene WH11 in the opaque phase of Candida albicans affects switching and virulence[J]. Infection and immunity, 1997, 65(11): 4468-4475.
Srikantha T, Daniels K J, Pujol C, et al. Identification of genes upregulated by the transcription factor Bcr1 that are involved in impermeability, impenetrability, and drug resistance of Candida albicans a/α biofilms[J]. Eukaryotic Cell, 2013, 12(6):875-888.</t>
    <phoneticPr fontId="6" type="noConversion"/>
  </si>
  <si>
    <t>virulence: increased
biofilm formation: abnormal
phenotypic switching: increased</t>
    <phoneticPr fontId="1" type="noConversion"/>
  </si>
  <si>
    <t>virulence: decreased
competitive fitness: decreased</t>
    <phoneticPr fontId="1" type="noConversion"/>
  </si>
  <si>
    <t>virulence: decreased
competitive fitness: decreased
filamentous growth: decreased</t>
    <phoneticPr fontId="1" type="noConversion"/>
  </si>
  <si>
    <t>C2_05700W_A</t>
    <phoneticPr fontId="6" type="noConversion"/>
  </si>
  <si>
    <t>C2_08040C_A</t>
    <phoneticPr fontId="6" type="noConversion"/>
  </si>
  <si>
    <t>virulence: decreased
biofilm formation: decreased
invasive growth: decreased</t>
    <phoneticPr fontId="1" type="noConversion"/>
  </si>
  <si>
    <t>virulence: decreased
colony shape: abnormal
filamentous growth: increased 
invasive growth: increased</t>
    <phoneticPr fontId="1" type="noConversion"/>
  </si>
  <si>
    <t>hyphal growth: abnormal</t>
    <phoneticPr fontId="1" type="noConversion"/>
  </si>
  <si>
    <t>Ariyachet C, Solis N V, Liu Y, et al. SR-like RNA-binding protein Slr1 affects Candida albicans filamentation and virulence[J]. Infection and immunity, 2013, 81(4): 1267-1276.</t>
    <phoneticPr fontId="6" type="noConversion"/>
  </si>
  <si>
    <t>virulence: decreased
filamentous growth: decreased</t>
    <phoneticPr fontId="1" type="noConversion"/>
  </si>
  <si>
    <t>virulence: decreased
biofilm formation: decreased
filamentous growth: decreased
invasive growth: decreased 
vegetative growth: decreased rate</t>
    <phoneticPr fontId="1" type="noConversion"/>
  </si>
  <si>
    <t>Lu H, Xiong J, Shang Q, et al. Roles of RPS41 in Biofilm Formation, Virulence, and Hydrogen Peroxide Sensitivity in Candida albicans[J]. Current microbiology, 2016, 72(6): 783-787.
Oh J, Fung E, Schlecht U, et al. Gene annotation and drug target discovery in Candida albicans with a tagged transposon mutant collection.[J]. Plos Pathogens, 2010, 6(10):e1001140.
Lu H, Yao X W, Whiteway M, et al. Loss of RPS41, but not its paralog RPS42, results in altered growth, filamentation and transcriptome changes in Candida albicans[J]. Fungal Genetics &amp; Biology, 2015, 80:31-42.</t>
    <phoneticPr fontId="6" type="noConversion"/>
  </si>
  <si>
    <t>Chavezdozal A A, Bernardo S M, Rane H S, et al. The Candida albicans Exocyst Subunit Sec6 Contributes to Cell Wall Integrity and Is a Determinant of Hyphal Branching[J]. Eukaryotic Cell, 2015, 14(7):769-771.
Becker J M, Rine J. Pathway analysis of Candida albicans survival and virulence determinants in a murine infection model.[J]. Proceedings of the National Academy of Sciences of the United States of America, 2010, 107(51):22044-22049.</t>
    <phoneticPr fontId="6" type="noConversion"/>
  </si>
  <si>
    <t>C3_00490W_A</t>
    <phoneticPr fontId="6" type="noConversion"/>
  </si>
  <si>
    <t>filamentous growth: absent
hyphal development:absent</t>
    <phoneticPr fontId="1" type="noConversion"/>
  </si>
  <si>
    <t>Keniya M V, Cannon R D, ẤnBình Nguyễn, et al. Heterologous expression of Candida albicans, Pma1p in Saccharomyces cerevisiae[J]. Fems Yeast Research, 2013, 13(3):302–311.
Becker J M, Rine J. Pathway analysis of Candida albicans survival and virulence determinants in a murine infection model.[J]. Proceedings of the National Academy of Sciences of the United States of America, 2010, 107(51):22044-22049.</t>
    <phoneticPr fontId="6" type="noConversion"/>
  </si>
  <si>
    <t>adhesion: decreased
biofilm formation: decreased
colony appearance: abnormal
virulence: decreased</t>
    <phoneticPr fontId="6" type="noConversion"/>
  </si>
  <si>
    <t>Munro C A, Bates S, Buurman E T, et al. Mnt1p and Mnt2p of Candida albicans are partially redundant α-1, 2-mannosyltransferases that participate in O-linked mannosylation and are required for adhesion and virulence[J]. Journal of Biological Chemistry, 2005, 280(2): 1051-1060.
Noble S M, French S, Kohn L A, et al. Systematic screens of a Candida albicans homozygous deletion library decouple morphogenetic switching and pathogenicity.[J]. Nature Genetics, 2010, 42(7):590-598.
Buurman E T, Westwater C, Hube B, et al. Molecular Analysis of CaMnt1p, a Mannosyl Transferas Important for Adhesion and Virulence of Candida albicans[J]. Proceedings of the National Academy of Sciences of the United States of America, 1998, 95(13):7670-7675.</t>
    <phoneticPr fontId="6" type="noConversion"/>
  </si>
  <si>
    <t>Becker J M, Kauffman S J, Hauser M, et al. Pathway analysis of Candida albicans survival and virulence determinants in a murine infection model[J]. Proceedings of the National Academy of Sciences, 2010, 107(51): 22044-22049.
Oh J, Fung E, Schlecht U, et al. Gene annotation and drug target discovery in Candida albicans with a tagged transposon mutant collection.[J]. Plos Pathogens, 2010, 6(10):e1001140.</t>
    <phoneticPr fontId="6" type="noConversion"/>
  </si>
  <si>
    <t>virulence: decreased
biofilm formation: absent
hyphal growth: decreased
vegetative growth: decreased rate</t>
    <phoneticPr fontId="1" type="noConversion"/>
  </si>
  <si>
    <t>virulence: decreased</t>
    <phoneticPr fontId="1" type="noConversion"/>
  </si>
  <si>
    <t>C3_06180C_A</t>
    <phoneticPr fontId="6" type="noConversion"/>
  </si>
  <si>
    <t>Labbaoui H, Bogliolo S, Ghugtyal V, et al. Role of Arf GTPases in fungal morphogenesis and virulence[J]. PLoS pathogens, 2017, 13(2): e1006205.</t>
    <phoneticPr fontId="6" type="noConversion"/>
  </si>
  <si>
    <t>virulence: decreased
cell size: increased
filamentous growth: decreased</t>
    <phoneticPr fontId="1" type="noConversion"/>
  </si>
  <si>
    <t>C3_05780C_A</t>
    <phoneticPr fontId="6" type="noConversion"/>
  </si>
  <si>
    <t>virulence: decreased
apoptosis: decreased
competitive fitness: decreased
filamentous growth: decreased
hyphal growth: abnormal</t>
    <phoneticPr fontId="1" type="noConversion"/>
  </si>
  <si>
    <t>Karababa M, Valentino E, Pardini G, et al. CRZ1, a target of the calcineurin pathway in Candida albicans[J]. Molecular microbiology, 2006, 59(5): 1429-1451.
Dai B D, Wang Y, Li D D, et al. Hsp90 Is Involved in Apoptosis of Candida albicans by Regulating the Calcineurin-Caspase Apoptotic Pathway[J]. 2012, 7(9):e45109.
Noble S M, French S, Kohn L A, et al. Systematic screens of a Candida albicans homozygous deletion library decouple morphogenetic switching and pathogenicity.[J]. Nature Genetics, 2010, 42(7):590-598.
Brand A, Lee K, Veses V, et al. Calcium homeostasis is required for contact-dependent helical and sinusoidal tip growth in Candida albicans, hyphae[J]. Molecular Microbiology, 2010, 71(5):1155-1164.</t>
    <phoneticPr fontId="6" type="noConversion"/>
  </si>
  <si>
    <t>cell size: increased
hyphal growth: abnormal</t>
    <phoneticPr fontId="6" type="noConversion"/>
  </si>
  <si>
    <t>Chaillot J, Cook M A, Corbeil J, et al. Genome-wide screen for haploinsufficient cell size genes in the opportunistic yeast Candida albicans[J]. G3: Genes, Genomes, Genetics, 2016: g3. 116.037986.
Nasution O, Srinivasa K, Kim M, et al. Hydrogen peroxide induces hyphal differentiation in Candida albicans[J]. Eukaryotic cell, 2008, 7(11).
Nasution O, Srinivasa K M, Kim Y J, et al. Hydrogen peroxide induces hyphal differentiation in Candida albicans[J]. Eukaryotic Cell, 2008, 7(11):2008-2011.</t>
    <phoneticPr fontId="6" type="noConversion"/>
  </si>
  <si>
    <t>C3_06910C_A</t>
    <phoneticPr fontId="6" type="noConversion"/>
  </si>
  <si>
    <t xml:space="preserve">virulence: decreased
hyphal growth: abnormal </t>
    <phoneticPr fontId="1" type="noConversion"/>
  </si>
  <si>
    <t>C3_07310C_A</t>
    <phoneticPr fontId="6" type="noConversion"/>
  </si>
  <si>
    <t>virulence: decreased
cell wall morphology: abnormal</t>
    <phoneticPr fontId="1" type="noConversion"/>
  </si>
  <si>
    <t>C3_07950C_A</t>
    <phoneticPr fontId="6" type="noConversion"/>
  </si>
  <si>
    <t>C4_00200C_A</t>
    <phoneticPr fontId="6" type="noConversion"/>
  </si>
  <si>
    <t>Oh J, Fung E, Schlecht U, et al. Gene annotation and drug target discovery in Candida albicans with a tagged transposon mutant collection[J]. PLoS pathogens, 2010, 6(10): e1001140.
The F1Fo-ATP Synthase β Subunit Is Required forCandida albicansPathogenicity Due to Its Role in Carbon Flexibility[J]. Frontiers in Microbiology, 2018, 9.</t>
    <phoneticPr fontId="6" type="noConversion"/>
  </si>
  <si>
    <t>haploinsufficient
vegetative growth: decreased rate
virulence: decreased</t>
    <phoneticPr fontId="6" type="noConversion"/>
  </si>
  <si>
    <t>filamentous growth: increased
virulence: decreased</t>
    <phoneticPr fontId="1" type="noConversion"/>
  </si>
  <si>
    <t>virulence: decreased
biofilm formation: decreased</t>
    <phoneticPr fontId="1" type="noConversion"/>
  </si>
  <si>
    <t>Sarthy A V, McGonigal T, Coen M, et al. Phenotype in Candida albicans of a disruption of the BGL2 gene encoding a 1, 3-β-glucosyltransferase[J]. Microbiology, 1997, 143(2): 367-376.
Taff H T, Nett J E, Zarnowski R, et al. A Candida Biofilm-Induced Pathway for Matrix Glucan Delivery: Implications for Drug Resistance[J]. Plos Pathogens, 2012, 8(8):e1002848.</t>
    <phoneticPr fontId="6" type="noConversion"/>
  </si>
  <si>
    <t>virulence: decreased
biofilm formation: decreased
flocculation: increased
vegetative growth: decreased rate</t>
    <phoneticPr fontId="1" type="noConversion"/>
  </si>
  <si>
    <t>hyphal growth: decreased
colony appearance: abnormal
filamentous growth: increased</t>
    <phoneticPr fontId="6" type="noConversion"/>
  </si>
  <si>
    <t>Vandeputte P, Ischer F, Sanglard D, et al. In vivo systematic analysis of Candida albicans Zn2-Cys6 transcription factors mutants for mice organ colonization[J]. PloS one, 2011, 6(10): e26962.
Homann O R, Dea J, Noble S M, et al. A Phenotypic Profile of the Candida albicans Regulatory Network[J]. Plos Genetics, 2009, 5(12):e1000783.
Brown V, Sabina J, Johnston M. Specialized Sugar Sensing in Diverse Fungi[J]. Current Biology Cb, 2009, 19(5):436-441.</t>
    <phoneticPr fontId="6" type="noConversion"/>
  </si>
  <si>
    <t>Becker J M, Kauffman S J, Hauser M, et al. Pathway analysis of Candida albicans survival and virulence determinants in a murine infection model[J]. Proceedings of the National Academy of Sciences, 2010, 107(51): 22044-22049.
Chaillot J, Cook M A, Corbeil J, et al. Genome-Wide Screen for Haploinsufficient Cell Size Genes in the Opportunistic YeastCandida albicans:[J]. G3: Genes|Genomes|Genetics, 2017, 7(2):355-360.</t>
    <phoneticPr fontId="6" type="noConversion"/>
  </si>
  <si>
    <t>cell size: decreased
virulence: decreased</t>
    <phoneticPr fontId="1" type="noConversion"/>
  </si>
  <si>
    <t>De Bernardis F, Mühlschlegel F A, Cassone A, et al. The pH of the host niche controls gene expression in and virulence of Candida albicans[J]. Infection and Immunity, 1998, 66(7): 3317-3325.
Calderon J, Zavrel M, Ragni E, et al. PHR1, a pH-regulated gene of Candida albicans encoding a glucan-remodelling enzyme, is required for adhesion and invasion.[J]. Microbiology, 2010, 156(Pt 8):2484.
Taff H T, Nett J E, Zarnowski R, et al. A Candida Biofilm-Induced Pathway for Matrix Glucan Delivery: Implications for Drug Resistance[J]. Plos Pathogens, 2012, 8(8):e1002848.
Plaine A, Walker L, Costa G D, et al. Functional analysis of Candida albicans GPI-anchored proteins: Roles in cell wall integrity and caspofungin sensitivity[J]. Fungal Genetics &amp; Biology, 2008, 45(10):1404-1414.
Noble S M, French S, Kohn L A, et al. Systematic screens of a Candida albicans homozygous deletion library decouple morphogenetic switching and pathogenicity.[J]. Nature Genetics, 2010, 42(7):590-598.
Yuan X, Mitchell B M, Hua X, et al. The RIM101 Signal Transduction Pathway Regulates Candida albicans Virulence during Experimental Keratomycosis[J]. Investigative Ophthalmology &amp; Visual Science, 2010, 51(9):4668.
Calderon J, Zavrel M, Ragni E, et al. PHR1, a pH-regulated gene of Candida albicans encoding a glucan-remodelling enzyme, is required for adhesion and invasion.[J]. Microbiology, 2010, 156(Pt 8):2484.</t>
    <phoneticPr fontId="6" type="noConversion"/>
  </si>
  <si>
    <t>virulence: decreased
adhesion: decreased
biofilm formation: decreased
cell wall morphology: abnormal
competitive fitness: decreased
filamentous growth: absent
hyphal growth: abnormal
invasive growth: decreased</t>
    <phoneticPr fontId="6" type="noConversion"/>
  </si>
  <si>
    <t>C4_05680W_A</t>
    <phoneticPr fontId="6" type="noConversion"/>
  </si>
  <si>
    <t>virulence: increased
competitive fitness: decreased
filamentous growth: increased
vegetative growth: decreased</t>
    <phoneticPr fontId="1" type="noConversion"/>
  </si>
  <si>
    <t>Romanowski K, Zaborin A, Valuckaite V, et al. Candida albicans isolates from the gut of critically ill patients respond to phosphate limitation by expressing filaments and a lethal phenotype[J]. PLoS One, 2012, 7(1): e30119.
Verónica U, Daniel P, Jesús P, et al. TheCandida albicansPho4 Transcription Factor Mediates Susceptibility to Stress and Influences Fitness in a Mouse Commensalism Model:[J]. Frontiers in Microbiology, 2016, 7(367).
Homann O R, Dea J, Noble S M, et al. A Phenotypic Profile of the Candida albicans Regulatory Network[J]. Plos Genetics, 2009, 5(12):e1000783.</t>
    <phoneticPr fontId="6" type="noConversion"/>
  </si>
  <si>
    <t>C5_00190C_A</t>
    <phoneticPr fontId="6" type="noConversion"/>
  </si>
  <si>
    <t>virulence: increased
hyphal growth: increased</t>
    <phoneticPr fontId="1" type="noConversion"/>
  </si>
  <si>
    <t>C4_06600W_A</t>
    <phoneticPr fontId="6" type="noConversion"/>
  </si>
  <si>
    <t>haploinsufficient
invasive growth: decreased</t>
    <phoneticPr fontId="6" type="noConversion"/>
  </si>
  <si>
    <t>C4_06720W_A</t>
    <phoneticPr fontId="6" type="noConversion"/>
  </si>
  <si>
    <t>virulence: decreased
vegetative growth: decreased rate</t>
    <phoneticPr fontId="1" type="noConversion"/>
  </si>
  <si>
    <t>Becker J M, Kauffman S J, Hauser M, et al. Pathway analysis of Candida albicans survival and virulence determinants in a murine infection model[J]. Proceedings of the National Academy of Sciences, 2010, 107(51): 22044-22049.
Xu D, Jiang B, Ketela T, et al. Genome-wide fitness test and mechanism-of-action studies of inhibitory compounds in Candida albicans.[J]. Plos Pathogens, 2007, 3(6):e92.</t>
    <phoneticPr fontId="6" type="noConversion"/>
  </si>
  <si>
    <t>C5_01580C_A</t>
    <phoneticPr fontId="6" type="noConversion"/>
  </si>
  <si>
    <t>C5_01210W_A</t>
    <phoneticPr fontId="6" type="noConversion"/>
  </si>
  <si>
    <t>C5_01840C_A</t>
    <phoneticPr fontId="6" type="noConversion"/>
  </si>
  <si>
    <t>cell size: decreased
invasive growth: decreased</t>
    <phoneticPr fontId="6" type="noConversion"/>
  </si>
  <si>
    <t>Lohberger A, Coste A T, Sanglard D. Distinct roles of Candida albicans drug resistance transcription factors TAC1, MRR1, and UPC2 in virulence[J]. Eukaryotic cell, 2014, 13(1): 127-142.
Vandeputte P, Ischer F, Sanglard D, et al. In Vivo Systematic Analysis of Candida albicans Zn2-Cys6 Transcription Factors Mutants for Mice Organ Colonization[J]. Plos One, 2011, 6(10):e26962.</t>
    <phoneticPr fontId="6" type="noConversion"/>
  </si>
  <si>
    <t>Davis D A, Bruno V M, Loza L, et al. Candida albicans Mds3p, a conserved regulator of pH responses and virulence identified through insertional mutagenesis[J]. Genetics, 2002, 162(4):1573-1581.</t>
    <phoneticPr fontId="6" type="noConversion"/>
  </si>
  <si>
    <t>C5_04090C_A</t>
    <phoneticPr fontId="6" type="noConversion"/>
  </si>
  <si>
    <t>Becker J M, Kauffman S J, Hauser M, et al. Pathway analysis of Candida albicans survival and virulence determinants in a murine infection model[J]. Proceedings of the National Academy of Sciences, 2010, 107(51): 22044-22049.</t>
    <phoneticPr fontId="6" type="noConversion"/>
  </si>
  <si>
    <t>colony appearance: abnormal
invasive growth: increased</t>
    <phoneticPr fontId="6" type="noConversion"/>
  </si>
  <si>
    <t>C5_04590C_A</t>
    <phoneticPr fontId="6" type="noConversion"/>
  </si>
  <si>
    <t>virulence: decreased
biofilm formation: increased
vegetative growth: decreased rate</t>
    <phoneticPr fontId="1" type="noConversion"/>
  </si>
  <si>
    <t>virulence: decreased
cellular morphology: abnormal
invasive growth: increased</t>
    <phoneticPr fontId="1" type="noConversion"/>
  </si>
  <si>
    <t>Mackie J, Szabo E K, Urgast D S, et al. Host-imposed copper poisoning impacts fungal micronutrient acquisition during systemic Candida albicans infections[J]. PLoS One, 2016, 11(6): e0158683.
Marvin M E, Williams P H, Cashmore A M. The Candida albicans CTR1 gene encodes a functional copper transporter.[J]. Microbiology, 2003, 149(6):1461-1474.
Marvin M E, Mason R P, Cashmore A M. The CaCTR1 gene is required for high-affinity iron uptake and is transcriptionally controlled by a copper-sensing transactivator encoded by CaMAC1[J]. Microbiology, 2004, 150(Pt 7):2197.</t>
    <phoneticPr fontId="6" type="noConversion"/>
  </si>
  <si>
    <t>C6_00950C_A</t>
    <phoneticPr fontId="6" type="noConversion"/>
  </si>
  <si>
    <t>C6_01500C_A</t>
    <phoneticPr fontId="6" type="noConversion"/>
  </si>
  <si>
    <t>virulence: decreased 
cellular morphology: abnormal
recorded germ tube formation: decreased
vegetative growth: decreased rate</t>
    <phoneticPr fontId="1" type="noConversion"/>
  </si>
  <si>
    <t>Douglas L M, Wang H X, Keppler-Ross S, et al. Sur7 promotes plasma membrane organization and is needed for resistance to stressful conditions and to the invasive growth and virulence of Candida albicans[J]. MBio, 2012, 3(1): e00254-11.
Bernardo S M, Lee S A. Candida albicans SUR7 contributes to secretion, biofilm formation, and macrophage killing[J]. Bmc Microbiology, 2010, 10(1):1-15.
Wang H X, Douglas L M, Aimanianda V, et al. The Candida albicans Sur7 Protein Is Needed for Proper Synthesis of the Fibrillar Component of the Cell Wall That Confers Strength[J]. Eukaryotic Cell, 2011, 10(1):72-80.
Alvarez F J, Douglas L M, Rosebrock A, et al. The Sur7 protein regulates plasma membrane organization and prevents intracellular cell wall growth in Candida albicans[J]. Molecular Biology of the Cell, 2008, 19(12):5214-5225.</t>
    <phoneticPr fontId="6" type="noConversion"/>
  </si>
  <si>
    <t>virulence: decreased
biofilm formation: abnormal
bud morphology: abnormal
cell shape: abnormal
hyphal growth: abnormal
invasive growth: decreased</t>
    <phoneticPr fontId="1" type="noConversion"/>
  </si>
  <si>
    <t>C6_02610C_A</t>
    <phoneticPr fontId="6" type="noConversion"/>
  </si>
  <si>
    <t>virulence: decreased
hyphal growth: increased</t>
    <phoneticPr fontId="1" type="noConversion"/>
  </si>
  <si>
    <t>colony shape: abnormal
invasive growth: decreased
vegetative growth: decreased rate</t>
    <phoneticPr fontId="6" type="noConversion"/>
  </si>
  <si>
    <t>virulence: decreased
filamentous growth: increased
hyphal growth: decreased</t>
    <phoneticPr fontId="1" type="noConversion"/>
  </si>
  <si>
    <t>Cao F, Lane S, Raniga P P, et al. The Flo8 transcription factor is essential for hyphal development and virulence in Candida albicans[J]. Molecular biology of the cell, 2006, 17(1): 295-307.
Pukkilaworley R, Peleg A Y, Tampakakis E, et al. Candida albicans hyphal formation and virulence assessed using a Caenorhabditis elegans infection model.[J]. Eukaryotic Cell, 2009, 8(11):1750.</t>
    <phoneticPr fontId="6" type="noConversion"/>
  </si>
  <si>
    <t>Kim S W, Joo Y J, Kim J. Asc1p, a ribosomal protein, plays a pivotal role in cellular adhesion and virulence in Candida albicans[J]. The Journal of Microbiology, 2010, 48(6): 842-848.
Chaillot J, Cook M A, Corbeil J, et al. Genome-Wide Screen for Haploinsufficient Cell Size Genes in the Opportunistic YeastCandida albicans:[J]. G3: Genes|Genomes|Genetics, 2017, 7(2):355-360.
Liu X Y, Nie X Y, Ding Y F, et al. Asc1, a WD-repeat protein, is required for hyphal development and virulence in Candida albicans.[J]. Acta Biochimica Et Biophysica Sinica, 2010, 42(11):793-800.</t>
    <phoneticPr fontId="6" type="noConversion"/>
  </si>
  <si>
    <t xml:space="preserve">virulence: decreased
adhesion: decreased 
cell size: increased
filamentous growth: absent
hyphal growth: abnormal
invasive growth: decreased </t>
    <phoneticPr fontId="1" type="noConversion"/>
  </si>
  <si>
    <t>virulence: decreased
biofilm formation: abnormal
filamentous growth: increased</t>
    <phoneticPr fontId="1" type="noConversion"/>
  </si>
  <si>
    <t>Cowen L E, Singh S D, Köhler J R, et al. Harnessing Hsp90 function as a powerful, broadly effective therapeutic strategy for fungal infectious disease[J]. Proceedings of the National Academy of Sciences, 2009, 106(8): 2818-2823.
Robbins N, Uppuluri P, Nett J, et al. Hsp90 Governs Dispersion and Drug Resistance of Fungal Biofilms[J]. Plos Pathogens, 2011, 7(9):e1002257.
Shapiro R S, Sellam A, Tebbji F, et al. Pho85, Pcl1, and Hms1 Signaling Governs Candida albicans Morphogenesis Induced by High Temperature or Hsp90 Compromise[J]. Current Biology, 2012, 22(6):461-470.</t>
    <phoneticPr fontId="6" type="noConversion"/>
  </si>
  <si>
    <t>virulence: decreased
adhesion: decreased</t>
    <phoneticPr fontId="1" type="noConversion"/>
  </si>
  <si>
    <t>virulence: decreased
adhesion: decreased
biofilm formation: decreased
cell wall morphology: abnormal
hyphal growth: decreased</t>
    <phoneticPr fontId="1" type="noConversion"/>
  </si>
  <si>
    <t>Hope H, Schmauch C, Arkowitz R A, et al. The Candida albicans ELMO homologue functions together with Rac1 and Dck1, upstream of the MAP Kinase Cek1, in invasive filamentous growth[J]. Molecular microbiology, 2010, 76(6): 1572-1590.</t>
    <phoneticPr fontId="6" type="noConversion"/>
  </si>
  <si>
    <t>Noble S M, French S, Kohn L A, et al. Systematic screens of a Candida albicans homozygous deletion library decouple morphogenetic switching and pathogenicity[J]. Nature genetics, 2010, 42(7): 590.
Bensen E S, Clementeblanco A, Finley K R, et al. The mitotic cyclins Clb2p and Clb4p affect morphogenesis in Candida albicans.[J]. Molecular Biology of the Cell, 2005, 16(7):3387-3400.</t>
    <phoneticPr fontId="6" type="noConversion"/>
  </si>
  <si>
    <t>colony appearance: abnormal
competitive fitness: decreased
germ tube formation: abnormal
vegetative growth: decreased rate</t>
    <phoneticPr fontId="6" type="noConversion"/>
  </si>
  <si>
    <t>Dong Y, Zhang D, Yu Q, et al. Loss of Ssq1 leads to mitochondrial dysfunction, activation of autophagy and cell cycle arrest due to iron overload triggered by mitochondrial iron–sulfur cluster assembly defects in Candida albicans[J]. The international journal of biochemistry &amp; cell biology, 2017, 85: 44-55.
Chaillot J, Cook M A, Corbeil J, et al. Genome-Wide Screen for Haploinsufficient Cell Size Genes in the Opportunistic YeastCandida albicans:[J]. G3: Genes|Genomes|Genetics, 2017, 7(2):355-360.</t>
    <phoneticPr fontId="6" type="noConversion"/>
  </si>
  <si>
    <t>cell size: decreased
filamentous growth: abnormal
hyphal growth: decreased
vegetative growth: decreased rate</t>
    <phoneticPr fontId="6" type="noConversion"/>
  </si>
  <si>
    <t>da Rosa J L, Boyartchuk V L, Zhu L J, et al. Histone acetyltransferase Rtt109 is required for Candida albicans pathogenesis[J]. Proceedings of the National Academy of Sciences, 2010, 107(4): 1594-1599.
Rosa J L D, Boyartchuk V L, Zhu L H J, et al. Histone acetyltransferase Rtt109 is required for Candida albicans pathogenesis.[J]. Proceedings of the National Academy of Sciences of the United States of America, 2010, 107(4):1594-1599.</t>
    <phoneticPr fontId="6" type="noConversion"/>
  </si>
  <si>
    <t>virulence: decreased
colony appearance: abnormal
filamentous growth: increased</t>
    <phoneticPr fontId="1" type="noConversion"/>
  </si>
  <si>
    <t>Suliman H S, Appling D R, Robertus J D. The gene for cobalamin-independent methionine synthase is essential in Candida albicans: a potential antifungal target[J]. Archives of biochemistry and biophysics, 2007, 467(2): 218-226.</t>
    <phoneticPr fontId="6" type="noConversion"/>
  </si>
  <si>
    <t>biofilm formation: absent
competitive fitness: decreased
hyphal growth: decreased
vegetative growth: decreased rate</t>
    <phoneticPr fontId="6" type="noConversion"/>
  </si>
  <si>
    <t>filamentous growth: decreased
invasive growth: decreased
germ tube formation: delayed</t>
    <phoneticPr fontId="6" type="noConversion"/>
  </si>
  <si>
    <t>competitive fitness: decreased
vegetative growth: decreased rate</t>
    <phoneticPr fontId="6" type="noConversion"/>
  </si>
  <si>
    <t>CR_02990C_A</t>
    <phoneticPr fontId="6" type="noConversion"/>
  </si>
  <si>
    <t xml:space="preserve">virulence: decreased
biofilm formation: decreased
germ tube formation: decreased 
hyphal growth: abnormal </t>
    <phoneticPr fontId="1" type="noConversion"/>
  </si>
  <si>
    <t xml:space="preserve">adhesion: decreased
cell wall morphology: abnormal
filamentous growth: abnormal
invasive growth: decreased
virulence: decreased </t>
    <phoneticPr fontId="6" type="noConversion"/>
  </si>
  <si>
    <t>virulence: decreased
adhesion: decreased
hyphal growth: absent</t>
    <phoneticPr fontId="1" type="noConversion"/>
  </si>
  <si>
    <t xml:space="preserve">Zaragoza O, Blazquez M A, Gancedo C. Disruption of the Candida albicans TPS1Gene Encoding Trehalose-6-Phosphate Synthase Impairs Formation of Hyphae and Decreases Infectivity[J]. Journal of bacteriology, 1998, 180(15): 3809-3815.
Martínez-Esparza M, Aguinaga A, González-Párraga P, et al. Role of trehalose in resistance to macrophage killing: study with a tps1/tps1, trehalose-deficient mutant of Candida albicans[J]. Clinical Microbiology &amp; Infection, 2010, 13(4):384-394.
</t>
    <phoneticPr fontId="1" type="noConversion"/>
  </si>
  <si>
    <t>CR_06710C_A</t>
    <phoneticPr fontId="6" type="noConversion"/>
  </si>
  <si>
    <t xml:space="preserve">virulence: decreased
hyphal growth: decreased
invasive growth: decreased </t>
    <phoneticPr fontId="1" type="noConversion"/>
  </si>
  <si>
    <t>virulence: decreased
filamentous growth: abnormal</t>
    <phoneticPr fontId="1" type="noConversion"/>
  </si>
  <si>
    <t xml:space="preserve">Becker J M, Kauffman S J, Hauser M, et al. Pathway analysis of Candida albicans survival and virulence determinants in a murine infection model[J]. Proceedings of the National Academy of Sciences, 2010, 107(51): 22044-22049.
</t>
    <phoneticPr fontId="1" type="noConversion"/>
  </si>
  <si>
    <t>vegetative growth: decreased rate
virulence: decreased</t>
    <phoneticPr fontId="6" type="noConversion"/>
  </si>
  <si>
    <t>virulence: decreased
adhesion: decreased
filamentous growth: decreased
hyphal growth: abnormal</t>
    <phoneticPr fontId="1" type="noConversion"/>
  </si>
  <si>
    <t>adhesion: decreased
colony appearance: abnormal</t>
    <phoneticPr fontId="6" type="noConversion"/>
  </si>
  <si>
    <t>Finkel J S, Xu W, Huang D, et al. Portrait of Candida albicans adherence regulators[J]. PLoS pathogens, 2012, 8(2): e1002525.
Vandeputte P, Ischer F, Sanglard D, et al. In Vivo Systematic Analysis of Candida albicans Zn2-Cys6 Transcription Factors Mutants for Mice Organ Colonization[J]. Plos One, 2011, 6(10):e26962.</t>
    <phoneticPr fontId="6" type="noConversion"/>
  </si>
  <si>
    <t>Gil-Bona A, Parra-Giraldo C M, Hernáez M L, et al. Candida albicans cell shaving uncovers new proteins involved in cell wall integrity, yeast to hypha transition, stress response and host–pathogen interaction[J]. Journal of proteomics, 2015, 127: 340-351.
Noble S M, French S, Kohn L A, et al. Systematic screens of a Candida albicans homozygous deletion library decouple morphogenetic switching and pathogenicity.[J]. Nature Genetics, 2010, 42(7):590-598.</t>
    <phoneticPr fontId="6" type="noConversion"/>
  </si>
  <si>
    <t xml:space="preserve">hyphal growth: decreased
vegetative growth: decreased rate
competitive fitness: decreased </t>
    <phoneticPr fontId="6" type="noConversion"/>
  </si>
  <si>
    <t xml:space="preserve">virulence: decreased
colony appearance: abnormal </t>
    <phoneticPr fontId="1" type="noConversion"/>
  </si>
  <si>
    <t>Hanaoka N, Takano Y, Shibuya K, et al. Identification of the putative protein phosphatase gene PTC1 as a virulence-related gene using a silkworm model of Candida albicans infection[J]. Eukaryotic cell, 2008, 7(10): 1640-1648.
Noble S M, French S, Kohn L A, et al. Systematic screens of a Candida albicans homozygous deletion library decouple morphogenetic switching and pathogenicity.[J]. Nature Genetics, 2010, 42(7):590-598.</t>
    <phoneticPr fontId="1" type="noConversion"/>
  </si>
  <si>
    <t xml:space="preserve">virulence: decreased
filamentous growth: increased </t>
    <phoneticPr fontId="1" type="noConversion"/>
  </si>
  <si>
    <t>adhesion: decreased 
cell shape: abnormal 
cell wall morphology: abnormal 
colony appearance: abnormal
filamentous growth: abnormal 
invasive growth: increased
vegetative growth: decreased rate
virulence: decreased</t>
    <phoneticPr fontId="6" type="noConversion"/>
  </si>
  <si>
    <t>virulence: decreased
cell size: decreased</t>
    <phoneticPr fontId="6" type="noConversion"/>
  </si>
  <si>
    <t>Chaves G M, Bates S, Maccallum D M, et al. Candida albicans GRX2, encoding a putative glutaredoxin, is required for virulence in a murine model[J]. Genet Mol Res, 2007, 6(4): 1051-1063.
Chaillot J, Cook M A, Corbeil J, et al. Genome-Wide Screen for Haploinsufficient Cell Size Genes in the Opportunistic YeastCandida albicans:[J]. G3: Genes|Genomes|Genetics, 2017, 7(2):355-360.</t>
    <phoneticPr fontId="6" type="noConversion"/>
  </si>
  <si>
    <t>Amorim-Vaz S, Delarze E, Ischer F, et al. Examining the virulence of Candida albicans transcription factor mutants using Galleria mellonella and mouse infection models[J]. Frontiers in microbiology, 2015, 6: 367.
Chaillot J, Cook M A, Corbeil J, et al. Genome-Wide Screen for Haploinsufficient Cell Size Genes in the Opportunistic YeastCandida albicans:[J]. G3: Genes|Genomes|Genetics, 2017, 7(2):355-360.</t>
    <phoneticPr fontId="6" type="noConversion"/>
  </si>
  <si>
    <t>TUP1</t>
  </si>
  <si>
    <t>RCA1</t>
  </si>
  <si>
    <t>RPL16A</t>
  </si>
  <si>
    <t>TTR1</t>
  </si>
  <si>
    <t>ZPR1</t>
  </si>
  <si>
    <t>ZCF17</t>
  </si>
  <si>
    <t>SOD2</t>
  </si>
  <si>
    <t>CTN1</t>
  </si>
  <si>
    <t>GAL1</t>
  </si>
  <si>
    <t>GSC1</t>
  </si>
  <si>
    <t>RPL10</t>
  </si>
  <si>
    <t>HOM6</t>
  </si>
  <si>
    <t>FRS2</t>
  </si>
  <si>
    <t>TIF34</t>
  </si>
  <si>
    <t>MIA40</t>
  </si>
  <si>
    <t>CDC73</t>
  </si>
  <si>
    <t>RPL13</t>
  </si>
  <si>
    <t>RPS1</t>
  </si>
  <si>
    <t>RPL6</t>
  </si>
  <si>
    <t>ECM33</t>
  </si>
  <si>
    <t>CDC12</t>
  </si>
  <si>
    <t>BMH1</t>
  </si>
  <si>
    <t>NGG1</t>
  </si>
  <si>
    <t>TPS2</t>
  </si>
  <si>
    <t>WAR1</t>
  </si>
  <si>
    <t>SKO1</t>
  </si>
  <si>
    <t>HMG1</t>
  </si>
  <si>
    <t>CSH1</t>
  </si>
  <si>
    <t>ERB1</t>
  </si>
  <si>
    <t>ACS2</t>
  </si>
  <si>
    <t>ESS1</t>
  </si>
  <si>
    <t>ICL1</t>
  </si>
  <si>
    <t>ATP1</t>
  </si>
  <si>
    <t>DUR1</t>
  </si>
  <si>
    <t>YBN5</t>
  </si>
  <si>
    <t>RRP6</t>
  </si>
  <si>
    <t>GPI7</t>
  </si>
  <si>
    <t>ARO4</t>
  </si>
  <si>
    <t>PRD1</t>
  </si>
  <si>
    <t>RGD1</t>
  </si>
  <si>
    <t>ARC35</t>
  </si>
  <si>
    <t>MSI3</t>
  </si>
  <si>
    <t>UME6</t>
  </si>
  <si>
    <t>CAT1</t>
  </si>
  <si>
    <t>SUI2</t>
  </si>
  <si>
    <t>RIA1</t>
  </si>
  <si>
    <t>PHO15</t>
  </si>
  <si>
    <t>GPX3</t>
  </si>
  <si>
    <t>SKP1</t>
  </si>
  <si>
    <t>PHO100</t>
  </si>
  <si>
    <t>ADE5</t>
  </si>
  <si>
    <t>DPM1</t>
  </si>
  <si>
    <t>DRG1</t>
  </si>
  <si>
    <t>DIP2</t>
  </si>
  <si>
    <t>OLE1</t>
  </si>
  <si>
    <t>GCR3</t>
  </si>
  <si>
    <t>ENO1</t>
  </si>
  <si>
    <t>EAF6</t>
  </si>
  <si>
    <t>GCF1</t>
  </si>
  <si>
    <t>LYS143</t>
  </si>
  <si>
    <t>ERG12</t>
  </si>
  <si>
    <t>GUA1</t>
  </si>
  <si>
    <t>RAM2</t>
  </si>
  <si>
    <t>IDH1</t>
  </si>
  <si>
    <t>MTS1</t>
  </si>
  <si>
    <t>ADA2</t>
  </si>
  <si>
    <t>SMT3</t>
  </si>
  <si>
    <t>GIN4</t>
  </si>
  <si>
    <t>GAD1</t>
  </si>
  <si>
    <t>MRF1</t>
  </si>
  <si>
    <t>RPN2</t>
  </si>
  <si>
    <t>SNT1</t>
  </si>
  <si>
    <t>HSP70</t>
  </si>
  <si>
    <t>ROB1</t>
  </si>
  <si>
    <t>DIM1</t>
  </si>
  <si>
    <t>PDX1</t>
  </si>
  <si>
    <t>DPB4</t>
  </si>
  <si>
    <t>SOD5</t>
  </si>
  <si>
    <t>HGT6</t>
  </si>
  <si>
    <t>BCY1</t>
  </si>
  <si>
    <t>KAR2</t>
  </si>
  <si>
    <t>RPS26A</t>
  </si>
  <si>
    <t>ZCF6</t>
  </si>
  <si>
    <t>FAB1</t>
  </si>
  <si>
    <t>ARO3</t>
  </si>
  <si>
    <t>SNF2</t>
  </si>
  <si>
    <t>HEX3</t>
  </si>
  <si>
    <t>SUR2</t>
  </si>
  <si>
    <t>ALD5</t>
  </si>
  <si>
    <t>RNR21</t>
  </si>
  <si>
    <t>EFT2</t>
  </si>
  <si>
    <t>GPM1</t>
  </si>
  <si>
    <t>HOG1</t>
  </si>
  <si>
    <t>PAN1</t>
  </si>
  <si>
    <t>RPL21A</t>
  </si>
  <si>
    <t>GNA1</t>
  </si>
  <si>
    <t>HSP21</t>
  </si>
  <si>
    <t>TBF1</t>
  </si>
  <si>
    <t>ERG10</t>
  </si>
  <si>
    <t>NDH51</t>
  </si>
  <si>
    <t>MRPL10</t>
  </si>
  <si>
    <t>MAK5</t>
  </si>
  <si>
    <t>WH11</t>
  </si>
  <si>
    <t>CDC19</t>
  </si>
  <si>
    <t>OSM1</t>
  </si>
  <si>
    <t>RFC1</t>
  </si>
  <si>
    <t>YVC1</t>
  </si>
  <si>
    <t>RPS10</t>
  </si>
  <si>
    <t>SGT1</t>
  </si>
  <si>
    <t>PMI1</t>
  </si>
  <si>
    <t>SSO2</t>
  </si>
  <si>
    <t>GPD1</t>
  </si>
  <si>
    <t>SLR1</t>
  </si>
  <si>
    <t>RPS4A</t>
  </si>
  <si>
    <t>RPS24</t>
  </si>
  <si>
    <t>SEC6</t>
  </si>
  <si>
    <t>GLO3</t>
  </si>
  <si>
    <t>TIM44</t>
  </si>
  <si>
    <t>ESA1</t>
  </si>
  <si>
    <t>PMA1</t>
  </si>
  <si>
    <t>SCL1</t>
  </si>
  <si>
    <t>FOX2</t>
  </si>
  <si>
    <t>CSE4</t>
  </si>
  <si>
    <t>BMS1</t>
  </si>
  <si>
    <t>MNT1</t>
  </si>
  <si>
    <t>RNA1</t>
  </si>
  <si>
    <t>ERG6</t>
  </si>
  <si>
    <t>CCP1</t>
  </si>
  <si>
    <t>SMC3</t>
  </si>
  <si>
    <t>NUO2</t>
  </si>
  <si>
    <t>RPS15</t>
  </si>
  <si>
    <t>FAS2</t>
  </si>
  <si>
    <t>NOP14</t>
  </si>
  <si>
    <t>ARF2</t>
  </si>
  <si>
    <t>TRY4</t>
  </si>
  <si>
    <t>RCT1</t>
  </si>
  <si>
    <t>CRZ1</t>
  </si>
  <si>
    <t>ERV25</t>
  </si>
  <si>
    <t>TDH3</t>
  </si>
  <si>
    <t>SLK19</t>
  </si>
  <si>
    <t>TPI1</t>
  </si>
  <si>
    <t>ABD1</t>
  </si>
  <si>
    <t>FBP1</t>
  </si>
  <si>
    <t>SRB1</t>
  </si>
  <si>
    <t>HIS4</t>
  </si>
  <si>
    <t>MET15</t>
  </si>
  <si>
    <t>SUB2</t>
  </si>
  <si>
    <t>ATP2</t>
  </si>
  <si>
    <t>RPL20B</t>
  </si>
  <si>
    <t>FBA1</t>
  </si>
  <si>
    <t>TFG1</t>
  </si>
  <si>
    <t>BGL2</t>
  </si>
  <si>
    <t>RGT1</t>
  </si>
  <si>
    <t>SAS10</t>
  </si>
  <si>
    <t>ZUO1</t>
  </si>
  <si>
    <t>RPF1</t>
  </si>
  <si>
    <t>PHR1</t>
  </si>
  <si>
    <t>PHO4</t>
  </si>
  <si>
    <t>TOP2</t>
  </si>
  <si>
    <t>NOP1</t>
  </si>
  <si>
    <t>GUT2</t>
  </si>
  <si>
    <t>UBI3</t>
  </si>
  <si>
    <t>FAS1</t>
  </si>
  <si>
    <t>ERG11</t>
  </si>
  <si>
    <t>VPS1</t>
  </si>
  <si>
    <t>GLR1</t>
  </si>
  <si>
    <t>CEF3</t>
  </si>
  <si>
    <t>STI1</t>
  </si>
  <si>
    <t>TAC1</t>
  </si>
  <si>
    <t>GCD11</t>
  </si>
  <si>
    <t>GRP2</t>
  </si>
  <si>
    <t>RPS5</t>
  </si>
  <si>
    <t>CAM1-1</t>
  </si>
  <si>
    <t>ZCF13</t>
  </si>
  <si>
    <t>SUI1</t>
  </si>
  <si>
    <t>URA7</t>
  </si>
  <si>
    <t>RPL43A</t>
  </si>
  <si>
    <t>SSD1</t>
  </si>
  <si>
    <t>PPR1</t>
  </si>
  <si>
    <t>ADH1</t>
  </si>
  <si>
    <t>HIS1</t>
  </si>
  <si>
    <t>HET1</t>
  </si>
  <si>
    <t>CTR1</t>
  </si>
  <si>
    <t>TOP1</t>
  </si>
  <si>
    <t>TRY5</t>
  </si>
  <si>
    <t>RPL32</t>
  </si>
  <si>
    <t>SUR7</t>
  </si>
  <si>
    <t>ZCF18</t>
  </si>
  <si>
    <t>GPD2</t>
  </si>
  <si>
    <t>CDC37</t>
  </si>
  <si>
    <t>SAC6</t>
  </si>
  <si>
    <t>RBF1</t>
  </si>
  <si>
    <t>SHM2</t>
  </si>
  <si>
    <t>FLO8</t>
  </si>
  <si>
    <t>ILS1</t>
  </si>
  <si>
    <t>GUS1</t>
  </si>
  <si>
    <t>NOP15</t>
  </si>
  <si>
    <t>PHM5</t>
  </si>
  <si>
    <t>ASC1</t>
  </si>
  <si>
    <t>MRE11</t>
  </si>
  <si>
    <t>GIR2</t>
  </si>
  <si>
    <t>MSK1</t>
  </si>
  <si>
    <t>TOM40</t>
  </si>
  <si>
    <t>HSP90</t>
  </si>
  <si>
    <t>CYP1</t>
  </si>
  <si>
    <t>ERG5</t>
  </si>
  <si>
    <t>PMT1</t>
  </si>
  <si>
    <t>LMO1</t>
  </si>
  <si>
    <t>ENP2</t>
  </si>
  <si>
    <t>CLB4</t>
  </si>
  <si>
    <t>SPT6</t>
  </si>
  <si>
    <t>AOX1</t>
  </si>
  <si>
    <t>GCN5</t>
  </si>
  <si>
    <t>IMD1</t>
  </si>
  <si>
    <t>CAP60</t>
  </si>
  <si>
    <t>CNB1</t>
  </si>
  <si>
    <t>SOD1</t>
  </si>
  <si>
    <t>VAD1</t>
  </si>
  <si>
    <t>CAM1</t>
  </si>
  <si>
    <t>MET6</t>
  </si>
  <si>
    <t>WSP1</t>
  </si>
  <si>
    <t>ATX1</t>
  </si>
  <si>
    <t>TRX1</t>
  </si>
  <si>
    <t>RUB1</t>
  </si>
  <si>
    <t>RHO1</t>
  </si>
  <si>
    <t>RDI1</t>
  </si>
  <si>
    <t>UXS1</t>
  </si>
  <si>
    <t>CPA1</t>
  </si>
  <si>
    <t>ROM2</t>
  </si>
  <si>
    <t>MET3</t>
  </si>
  <si>
    <t>MAN1</t>
  </si>
  <si>
    <t>GPA1</t>
  </si>
  <si>
    <t>MPK1</t>
  </si>
  <si>
    <t>ACL1</t>
  </si>
  <si>
    <t>YPK1</t>
  </si>
  <si>
    <t>UGD1</t>
  </si>
  <si>
    <t>CXT1</t>
  </si>
  <si>
    <t>PTP2</t>
  </si>
  <si>
    <t>ACA1</t>
  </si>
  <si>
    <t>TPS1</t>
  </si>
  <si>
    <t>GIB2</t>
  </si>
  <si>
    <t>URE1</t>
  </si>
  <si>
    <t>CHS3</t>
  </si>
  <si>
    <t>ECA1</t>
  </si>
  <si>
    <t>UBP5</t>
  </si>
  <si>
    <t>SCH9</t>
  </si>
  <si>
    <t>SSA1</t>
  </si>
  <si>
    <t>FKS1</t>
  </si>
  <si>
    <t>MBS1</t>
  </si>
  <si>
    <t>CAP10</t>
  </si>
  <si>
    <t>CAS1</t>
  </si>
  <si>
    <t>EPL1</t>
  </si>
  <si>
    <t>NAP1</t>
  </si>
  <si>
    <t>RTT109</t>
  </si>
  <si>
    <t>TMA19</t>
  </si>
  <si>
    <t>CSP37</t>
  </si>
  <si>
    <t>SHP1</t>
  </si>
  <si>
    <t>CDC60</t>
  </si>
  <si>
    <t>MCI4</t>
  </si>
  <si>
    <t>HDA1</t>
  </si>
  <si>
    <t>ADH5</t>
  </si>
  <si>
    <t>ECM4</t>
  </si>
  <si>
    <t>GZF3</t>
  </si>
  <si>
    <t>RIB1</t>
  </si>
  <si>
    <t>RPL28</t>
  </si>
  <si>
    <t>ARC1</t>
  </si>
  <si>
    <t>NOT4</t>
  </si>
  <si>
    <t>YDJ1</t>
  </si>
  <si>
    <t>CDC10</t>
  </si>
  <si>
    <t>PTC4</t>
  </si>
  <si>
    <t>HSP60</t>
  </si>
  <si>
    <t>PIF1</t>
  </si>
  <si>
    <t>LPD1</t>
  </si>
  <si>
    <t>KGD2</t>
  </si>
  <si>
    <t>GLC7</t>
  </si>
  <si>
    <t>ARO2</t>
  </si>
  <si>
    <t>YHB1</t>
  </si>
  <si>
    <t>SSB1</t>
  </si>
  <si>
    <t>HSP104</t>
  </si>
  <si>
    <t>ASR2</t>
  </si>
  <si>
    <t>TUB1</t>
  </si>
  <si>
    <t>ERG13</t>
  </si>
  <si>
    <t>DEF1</t>
  </si>
  <si>
    <t>SPT7</t>
  </si>
  <si>
    <t>ZCF39</t>
  </si>
  <si>
    <t>INO1</t>
  </si>
  <si>
    <t>FAA4</t>
  </si>
  <si>
    <t>FDH3</t>
  </si>
  <si>
    <t>PTP3</t>
  </si>
  <si>
    <t>EIF4E</t>
  </si>
  <si>
    <t>SOD3</t>
  </si>
  <si>
    <t>CAT2</t>
  </si>
  <si>
    <t>CAFA</t>
  </si>
  <si>
    <t>BCK1</t>
  </si>
  <si>
    <t>GEL1</t>
  </si>
  <si>
    <t>GEL4</t>
  </si>
  <si>
    <t>GLFA</t>
  </si>
  <si>
    <t>GLKA</t>
  </si>
  <si>
    <t>GEL2</t>
  </si>
  <si>
    <t>MKK2</t>
  </si>
  <si>
    <t>AGM1</t>
  </si>
  <si>
    <t>HMGA</t>
  </si>
  <si>
    <t>PKAC</t>
  </si>
  <si>
    <t>PKAR</t>
  </si>
  <si>
    <t>PACC</t>
  </si>
  <si>
    <t>PPOC</t>
  </si>
  <si>
    <t>CPCB</t>
  </si>
  <si>
    <t>MPKA</t>
  </si>
  <si>
    <t>ALP2</t>
  </si>
  <si>
    <t>PKCA</t>
  </si>
  <si>
    <t>RCFB</t>
  </si>
  <si>
    <t>PRP8</t>
  </si>
  <si>
    <t>RPDA</t>
  </si>
  <si>
    <t>ARP1</t>
  </si>
  <si>
    <t>ORLA</t>
  </si>
  <si>
    <t>RICA</t>
  </si>
  <si>
    <t>ARGEF</t>
  </si>
  <si>
    <t>RAN</t>
  </si>
  <si>
    <t>SIDL</t>
  </si>
  <si>
    <t>SSKB</t>
  </si>
  <si>
    <t>SAKA</t>
  </si>
  <si>
    <t>MSDS</t>
  </si>
  <si>
    <t>SIDA</t>
  </si>
  <si>
    <t>CSMB</t>
  </si>
  <si>
    <t>CHSE</t>
  </si>
  <si>
    <t>SIDD</t>
  </si>
  <si>
    <t>CHSG</t>
  </si>
  <si>
    <t>SRBB</t>
  </si>
  <si>
    <t>SRGA</t>
  </si>
  <si>
    <t>ROSA</t>
  </si>
  <si>
    <t>HCSA</t>
  </si>
  <si>
    <t>DSCC</t>
  </si>
  <si>
    <t>ASPC</t>
  </si>
  <si>
    <t>ASPA</t>
  </si>
  <si>
    <t>RASA</t>
  </si>
  <si>
    <t>SFAD</t>
  </si>
  <si>
    <t>GFSA</t>
  </si>
  <si>
    <t>MCSA</t>
  </si>
  <si>
    <t>ASPB</t>
  </si>
  <si>
    <t>PMT2</t>
  </si>
  <si>
    <t>PTCB</t>
  </si>
  <si>
    <t>TCSC</t>
  </si>
  <si>
    <t>TOR</t>
  </si>
  <si>
    <t>PMT4</t>
  </si>
  <si>
    <t>UGE5</t>
  </si>
  <si>
    <t>FUMR</t>
  </si>
  <si>
    <t>VELB</t>
  </si>
  <si>
    <t>ILV3</t>
  </si>
  <si>
    <t>AOX</t>
  </si>
  <si>
    <t>HXKA</t>
  </si>
  <si>
    <t>CLXA</t>
  </si>
  <si>
    <t>KEXB</t>
  </si>
  <si>
    <t>HEXA</t>
  </si>
  <si>
    <t>PYRG</t>
  </si>
  <si>
    <t>CYCA</t>
  </si>
  <si>
    <t>LYSF</t>
  </si>
  <si>
    <t>YAP1</t>
  </si>
  <si>
    <t>CRZA</t>
  </si>
  <si>
    <t>Oliver J D, Kaye S J, Tuckwell D, et al. The Aspergillus fumigatus Dihydroxyacid Dehydratase Ilv3A/IlvC Is Required for Full Virulence[J]. Plos One, 2012, 7(9):e43559.</t>
    <phoneticPr fontId="1" type="noConversion"/>
  </si>
  <si>
    <t>ILV3B</t>
    <phoneticPr fontId="6" type="noConversion"/>
  </si>
  <si>
    <t>PAB1</t>
    <phoneticPr fontId="6" type="noConversion"/>
  </si>
  <si>
    <t>virulence: decreased</t>
    <phoneticPr fontId="1" type="noConversion"/>
  </si>
  <si>
    <t>Wang D, Wang S, He D, et al. Deletion of afpab1 Causes Increased Sensitivity to Oxidative Stress and Hypovirulence in Aspergillus fumigatus.[J]. International Journal of Molecular Sciences, 2016, 17(11):1811.</t>
    <phoneticPr fontId="1" type="noConversion"/>
  </si>
  <si>
    <t>conidial germination: decreased rate
conidiation: decreased
cell size: decreased</t>
    <phoneticPr fontId="6" type="noConversion"/>
  </si>
  <si>
    <t>Afu1g04450</t>
    <phoneticPr fontId="6" type="noConversion"/>
  </si>
  <si>
    <t>virulence: decreased
hyphal growth: abnormal
adhesion: decreased
cell lysis: increased</t>
    <phoneticPr fontId="1" type="noConversion"/>
  </si>
  <si>
    <t>virulence: decreased
conidial germination: decreased
conidiation: decreased
hyphal growth: decreased</t>
    <phoneticPr fontId="1" type="noConversion"/>
  </si>
  <si>
    <t>Mouyna I, Kniemeyer O, Jank T, et al. Members of protein O-mannosyltransferase family in Aspergillus fumigatus differentially affect growth, morphogenesis and viability[J]. Molecular microbiology, 2010, 76(5): 1205-1221.</t>
    <phoneticPr fontId="6" type="noConversion"/>
  </si>
  <si>
    <t>virulence: decreased
biofilm formation: decreased</t>
    <phoneticPr fontId="1" type="noConversion"/>
  </si>
  <si>
    <t>Paul S, Diekema D, Moyerowley W S. Contributions of Aspergillus fumigatus ATP-binding cassette transporter proteins to drug resistance and virulence.[J]. Eukaryotic Cell, 2013, 12(12):1619.</t>
    <phoneticPr fontId="6" type="noConversion"/>
  </si>
  <si>
    <t>virulence: decreased
radial growth: decreased</t>
    <phoneticPr fontId="1" type="noConversion"/>
  </si>
  <si>
    <t>Kroll K, Pähtz V, Hillmann F, et al. Identification of Hypoxia-Inducible Target Genes of Aspergillus fumigatus by Transcriptome Analysis Reveals Cellular Respiration as an Important Contributor to Hypoxic Survival[J]. Eukaryotic Cell, 2014, 13(9):1241-1253.</t>
    <phoneticPr fontId="6" type="noConversion"/>
  </si>
  <si>
    <t>colony size: decreased
conidiation: decreased</t>
    <phoneticPr fontId="6" type="noConversion"/>
  </si>
  <si>
    <t>conidiation: decreased during mild hypoxia
cell growth:slight delay</t>
    <phoneticPr fontId="6" type="noConversion"/>
  </si>
  <si>
    <t>Du C, Sarfati J, Latge J P, et al. The role of the sakA (Hog1) and tcsB (s ln1) genes in the oxidant adaptation of Aspergillus fumigatus[J]. Medical mycology, 2006, 44(3): 211-218.
Bruder Nascimento, Ariane Cristina Mendes de Oliveira, Dos Reis T F, De Castro P A, et al. Mitogen activated protein kinases SakAHOG1 and MpkC collaborate for Aspergillus fumigatus virulence[J]. Molecular Microbiology, 2016, 100(5):841-859.</t>
    <phoneticPr fontId="6" type="noConversion"/>
  </si>
  <si>
    <t>GPAA</t>
    <phoneticPr fontId="6" type="noConversion"/>
  </si>
  <si>
    <t>conidial germination: abnormal</t>
    <phoneticPr fontId="6" type="noConversion"/>
  </si>
  <si>
    <t>Mouyna I, Fontaine T, Vai M, et al. Glycosylphosphatidylinositol-anchored glucanosyltransferases play an active role in the biosynthesis of the fungal cell wall[J]. Journal of Biological Chemistry, 2000, 275(20): 14882-14889.</t>
    <phoneticPr fontId="6" type="noConversion"/>
  </si>
  <si>
    <t>Gel1 plays a role in cell wall morphogenesis</t>
    <phoneticPr fontId="6" type="noConversion"/>
  </si>
  <si>
    <t>Afu2g03390</t>
    <phoneticPr fontId="6" type="noConversion"/>
  </si>
  <si>
    <t>PHZA</t>
    <phoneticPr fontId="6" type="noConversion"/>
  </si>
  <si>
    <t xml:space="preserve">virulence: decreased
conidiation: decreased </t>
    <phoneticPr fontId="1" type="noConversion"/>
  </si>
  <si>
    <t>resistance to phagocytosis: decreased
oxidative stress resistance: increased
resistance to killing by host cells: decreased</t>
    <phoneticPr fontId="6" type="noConversion"/>
  </si>
  <si>
    <t>conidial germination: delayed on glucose
conidiation: delayed</t>
    <phoneticPr fontId="1" type="noConversion"/>
  </si>
  <si>
    <t>virulence: decreased
conidiation: decreased
protein activity: decreased</t>
    <phoneticPr fontId="6" type="noConversion"/>
  </si>
  <si>
    <t>Afu2g14210</t>
    <phoneticPr fontId="6" type="noConversion"/>
  </si>
  <si>
    <t>Afu2g17580</t>
    <phoneticPr fontId="6" type="noConversion"/>
  </si>
  <si>
    <t>FLBB</t>
    <phoneticPr fontId="6" type="noConversion"/>
  </si>
  <si>
    <t>AYG1</t>
    <phoneticPr fontId="6" type="noConversion"/>
  </si>
  <si>
    <t>virulence: increased
colony color: abnormal</t>
    <phoneticPr fontId="6" type="noConversion"/>
  </si>
  <si>
    <t>Jackson J C, Higgins L A, Lin X. Conidiation color mutants of Aspergillus fumigatus are highly pathogenic to the heterologous insect host Galleria mellonella[J]. PloS one, 2009, 4(1): e4224.
Tsai H F, Fujii I, Watanabe A, et al. Pentaketide melanin biosynthesis in Aspergillus fumigatus requires chain-length shortening of a heptaketide precursor[J]. Journal of Biological Chemistry, 2001, 276(31):29292.</t>
    <phoneticPr fontId="6" type="noConversion"/>
  </si>
  <si>
    <t>PKSP</t>
    <phoneticPr fontId="6" type="noConversion"/>
  </si>
  <si>
    <t>virulence: decreased
colony color: abnormal</t>
    <phoneticPr fontId="6" type="noConversion"/>
  </si>
  <si>
    <t>Tsai H F, Chang Y C, Washburn R G, et al. The Developmentally Regulated alb1 Gene ofAspergillus fumigatus: Its Role in Modulation of Conidial Morphology and Virulence[J]. Journal of bacteriology, 1998, 180(12): 3031-3038.
Ben-Ami R, Lewis R E, Leventakos K, et al. Cutaneous model of invasive aspergillosis[J]. Antimicrobial agents and chemotherapy, 2010, 54(5): 1848-1854.
Mouyna I, Henry C, Doering T L, et al. Gene silencing with RNA interference in the human pathogenic fungus Aspergillus fumigatus.[J]. Fems Microbiology Letters, 2004, 237(2):317-324.</t>
    <phoneticPr fontId="1" type="noConversion"/>
  </si>
  <si>
    <t>Afu3g05650</t>
    <phoneticPr fontId="6" type="noConversion"/>
  </si>
  <si>
    <t xml:space="preserve">virulence: decreased
conidiation: decreased
hyphal growth: abnormal </t>
    <phoneticPr fontId="6" type="noConversion"/>
  </si>
  <si>
    <t>Zhao W, Panepinto J C, Fortwendel J R, et al. Deletion of the regulatory subunit of protein kinase A in Aspergillus fumigatus alters morphology, sensitivity to oxidative damage, and virulence[J]. Infection and immunity, 2006, 74(8): 4865-4874.
Fuller K K, Zhao W, Askew D S, et al. Deletion of the protein kinase A regulatory subunit leads to deregulation of mitochondrial activation and nuclear duplication in Aspergillus fumigatus.[J]. Eukaryotic Cell, 2009, 8(3):271-277.</t>
    <phoneticPr fontId="6" type="noConversion"/>
  </si>
  <si>
    <t>virulence: decreased
cell size: increased
colony color: abnormal 
colony size: decreased
conidial germination: delayed
conidiation: decreased 
hyphal growth: abnormal</t>
    <phoneticPr fontId="6" type="noConversion"/>
  </si>
  <si>
    <t>colony size: decreased
hyphal growth: abnormal
protein activity: decreased</t>
    <phoneticPr fontId="6" type="noConversion"/>
  </si>
  <si>
    <t>Dagenais T R T, Chung D W, Giles S S, et al. Defects in conidiophore development and conidium-macrophage interactions in a dioxygenase mutant of Aspergillus fumigatus[J]. Infection and immunity, 2008, 76(7): 3214-3220.</t>
    <phoneticPr fontId="6" type="noConversion"/>
  </si>
  <si>
    <t>cell shape: abnormal
conidial germination: abnormal 
conidiation: decreased</t>
    <phoneticPr fontId="1" type="noConversion"/>
  </si>
  <si>
    <t>Afu3g12120</t>
    <phoneticPr fontId="6" type="noConversion"/>
  </si>
  <si>
    <t>virulence: decreased
adhesion: increased
colony size: decreased 
hyphal growth: abnormal</t>
    <phoneticPr fontId="6" type="noConversion"/>
  </si>
  <si>
    <t>Schmalhorst P S, Krappmann S, Vervecken W, et al. Contribution of galactofuranose to the virulence of the opportunistic pathogen Aspergillus fumigatus[J]. Eukaryotic Cell, 2008, 7(8): 1268-1277.
Lamarre C, Beau R, Balloy V, et al. Galactofuranose attenuates cellular adhesion of Aspergillus fumigatus.[J]. Cellular Microbiology, 2010, 11(11):1612-1623.</t>
    <phoneticPr fontId="6" type="noConversion"/>
  </si>
  <si>
    <t>Castro P A D, Chiaratto J, Winkelströter L K, et al. The Involvement of the Mid1/Cch1/Yvc1 Calcium Channels in Aspergillus fumigatus Virulence[J]. Plos One, 2014, 9(8):e103957.</t>
    <phoneticPr fontId="6" type="noConversion"/>
  </si>
  <si>
    <t>virulence: decreased
vegetative growth: decreased rate</t>
    <phoneticPr fontId="6" type="noConversion"/>
  </si>
  <si>
    <t>colony size: decreased
conidiation: decreased
hyphal growth: abnormal
virulence: decreased</t>
    <phoneticPr fontId="6" type="noConversion"/>
  </si>
  <si>
    <t>virulence: decreased
conidiation: decreased</t>
    <phoneticPr fontId="6" type="noConversion"/>
  </si>
  <si>
    <t>Kwon N J, Park H S, Jung S, et al. The putative guanine nucleotide exchange factor RicA mediates upstream signaling for growth and development in Aspergillus.[J]. Eukaryotic Cell, 2012, 11(11):1399-1412.</t>
    <phoneticPr fontId="6" type="noConversion"/>
  </si>
  <si>
    <t>virulence: increased
conidial germination: increased rate
vegetative growth: increased rate</t>
    <phoneticPr fontId="6" type="noConversion"/>
  </si>
  <si>
    <t>Afu4g13170</t>
    <phoneticPr fontId="6" type="noConversion"/>
  </si>
  <si>
    <t>virulence: decreased
conidiation: decreased
vegetative growth: decreased rate</t>
    <phoneticPr fontId="6" type="noConversion"/>
  </si>
  <si>
    <t>Valiante V, Heinekamp T, Jain R, et al. The mitogen-activated protein kinase MpkA of Aspergillus fumigatus regulates cell wall signaling and oxidative stress response[J]. Fungal Genetics and Biology, 2008, 45(5): 618-627.
Valiante V, Jain R, Heinekamp T, et al. The MpkA MAP kinase module regulates cell wall integrity signaling and pyomelanin formation in Aspergillus fumigatus[J]. Fungal Genetics &amp; Biology Fg &amp; B, 2009, 46(12):909-918.</t>
    <phoneticPr fontId="6" type="noConversion"/>
  </si>
  <si>
    <t>virulence: decreased
colony size: decreased
hyphal growth: abnormal
protein activity: decreased</t>
    <phoneticPr fontId="6" type="noConversion"/>
  </si>
  <si>
    <t>Vargasmuñiz J M, Renshaw H, Richards A D, et al. The Aspergillus fumigatus Septins Play Pleiotropic Roles in Septation, Conidiation, and Cell Wall Stress, but are Dispensable for Virulence[J]. Fungal Genetics &amp; Biology, 2015, 81:41-51.</t>
    <phoneticPr fontId="1" type="noConversion"/>
  </si>
  <si>
    <t>virulence: decreased
conidiation: decreased
vegetative growth: decreased rate</t>
    <phoneticPr fontId="6" type="noConversion"/>
  </si>
  <si>
    <t>virulence: increased
conidiation: decreased
length of apical compartment:increase</t>
    <phoneticPr fontId="6" type="noConversion"/>
  </si>
  <si>
    <t>Afu5g08830</t>
    <phoneticPr fontId="6" type="noConversion"/>
  </si>
  <si>
    <t>ROM2</t>
    <phoneticPr fontId="6" type="noConversion"/>
  </si>
  <si>
    <t>integrity of cell wall and membrane:decreased
virulence: decreased</t>
    <phoneticPr fontId="6" type="noConversion"/>
  </si>
  <si>
    <t>Beck J, Echtenacher B, Ebel F. Woronin bodies, their impact on stress resistance and virulence of the pathogenic mould Aspergillus fumigatus and their anchoring at the septal pore of filamentous Ascomycota[J]. Molecular Microbiology, 2013, 89(5):857-71.</t>
    <phoneticPr fontId="6" type="noConversion"/>
  </si>
  <si>
    <t>adherence:increased(to A549 epithelial cells)</t>
    <phoneticPr fontId="6" type="noConversion"/>
  </si>
  <si>
    <t>virulence: decreased
cell lysis: increased
colony color: abnormal
colony size: decreased
conidial germination: decreased rate
conidiation: decreased
hyphal growth: abnormal</t>
    <phoneticPr fontId="6" type="noConversion"/>
  </si>
  <si>
    <t>conidiation: decreased
vegetative growth: decreased rate</t>
    <phoneticPr fontId="6" type="noConversion"/>
  </si>
  <si>
    <t>virulence: decreased
colony color: abnormal</t>
    <phoneticPr fontId="6" type="noConversion"/>
  </si>
  <si>
    <t>Dichtl K, Helmschrott C, Dirr F, et al. Deciphering cell wall integrity signalling in Aspergillus fumigatus: identification and functional characterization of cell wall stress sensors and relevant Rho GTPases[J]. Molecular microbiology, 2012, 83(3): 506-519.</t>
    <phoneticPr fontId="6" type="noConversion"/>
  </si>
  <si>
    <t>Afu6g11390</t>
    <phoneticPr fontId="6" type="noConversion"/>
  </si>
  <si>
    <t>virulence: decreased
cell wall morphology: abnormal</t>
    <phoneticPr fontId="6" type="noConversion"/>
  </si>
  <si>
    <t>Firon A, Beauvais A, Latgé J P, et al. Characterization of essential genes by parasexual genetics in the human fungal pathogen Aspergillus fumigatus: impact of genomic rearrangements associated with electroporation of DNA[J]. Genetics, 2002, 161(3): 1077-1087.</t>
    <phoneticPr fontId="6" type="noConversion"/>
  </si>
  <si>
    <t>FKS1</t>
    <phoneticPr fontId="6" type="noConversion"/>
  </si>
  <si>
    <t>Fillinger S, Chaveroche M K, Van D P, et al. Trehalose is required for the acquisition of tolerance to a variety of stresses in the filamentous fungus Aspergillus nidulans[J]. Microbiology, 2001, 147(Pt 7):1851.
Albader N, Vanier G, Liu H, et al. Role of Trehalose Biosynthesis in Aspergillus fumigatus Development, Stress Response, and Virulence[J]. Infection &amp; Immunity, 2010, 78(7):3007-3018.</t>
    <phoneticPr fontId="6" type="noConversion"/>
  </si>
  <si>
    <t>TPSA</t>
    <phoneticPr fontId="6" type="noConversion"/>
  </si>
  <si>
    <t>Vargasmuñiz J M, Renshaw H, Richards A D, et al. The Aspergillus fumigatus Septins Play Pleiotropic Roles in Septation, Conidiation, and Cell Wall Stress, but are Dispensable for Virulence[J]. Fungal Genetics &amp; Biology, 2015, 81:41-51.</t>
    <phoneticPr fontId="6" type="noConversion"/>
  </si>
  <si>
    <t>conidiation: decreased
integrity of cell wall:decreased
virulence:increased (in Galleria mellonella)
length of apical compartment:increase</t>
    <phoneticPr fontId="6" type="noConversion"/>
  </si>
  <si>
    <t>colony size: decreased
conidial germination: delayed
conidiation: decreased
hyphal growth: abnormal</t>
    <phoneticPr fontId="6" type="noConversion"/>
  </si>
  <si>
    <t>virulence: decreased
autophagy: increased
cell size: increased
hyphal growth: absent
vegetative growth: decreased rate</t>
    <phoneticPr fontId="1" type="noConversion"/>
  </si>
  <si>
    <t>Akhter S, Mcdade H C, Gorlach J M, et al. Role of Alternative Oxidase Gene in Pathogenesis of Cryptococcus neoformans[J]. Infection &amp; Immunity, 2003, 71(10):5794.</t>
    <phoneticPr fontId="6" type="noConversion"/>
  </si>
  <si>
    <t>Do E, Hu G, Caza M, et al. Leu1 plays a role in iron metabolism and is required for virulence in Cryptococcus neoformans[J]. Fungal Genetics and Biology, 2015, 75: 11-19.</t>
    <phoneticPr fontId="6" type="noConversion"/>
  </si>
  <si>
    <t>Kingsbury J M, Yang Z, Ganous T M, et al. Novel chimeric spermidine synthase-saccharopine dehydrogenase gene (SPE3-LYS9) in the human pathogen Cryptococcus neoformans.[J]. Eukaryotic Cell, 2004, 3(3):752.</t>
    <phoneticPr fontId="6" type="noConversion"/>
  </si>
  <si>
    <t>O'Meara T R, Hay C, Price M S, et al. Cryptococcus neoformans histone acetyltransferase Gcn5 regulates fungal adaptation to the host[J]. Eukaryotic Cell, 2010, 9(8):1193.</t>
    <phoneticPr fontId="6" type="noConversion"/>
  </si>
  <si>
    <t>virulence: decreased
capsule: decreased</t>
    <phoneticPr fontId="1" type="noConversion"/>
  </si>
  <si>
    <t>Sanguinetti M, Posteraro B, Sorda M L, et al. Role of AFR1, an ABC Transporter-Encoding Gene, in the In Vivo Response to Fluconazole and Virulence of Cryptococcus neoformans[J]. Infection &amp; Immunity, 2006, 74(2):1352-1359.</t>
    <phoneticPr fontId="6" type="noConversion"/>
  </si>
  <si>
    <t>Walton F, Idnurm A, Heitman J. Novel gene functions required for melanization of the human pathogen Cryptococcus neoformans[J]. Molecular Microbiology, 2005, 57(5):1381–1396.</t>
    <phoneticPr fontId="6" type="noConversion"/>
  </si>
  <si>
    <t>Fox D S, Cruz M C, Sia R A L, et al. Calcineurin regulatory subunit is essential for virulence and mediates interactions with FKBP12–FK506 in Cryptococcus neoformans[J]. Molecular microbiology, 2001, 39(4): 835-849.</t>
    <phoneticPr fontId="6" type="noConversion"/>
  </si>
  <si>
    <t>Cox G M, Harrison T S, McDade H C, et al. Superoxide dismutase influences the virulence of Cryptococcus neoformans by affecting growth within macrophages[J]. Infection and immunity, 2003, 71(1): 173-180.</t>
    <phoneticPr fontId="6" type="noConversion"/>
  </si>
  <si>
    <t>Varma A, Wu S, Guo N, et al. Identification of a novel gene, URE2, that functionally complements a urease-negative clinical strain of Cryptococcus neoformans.[J]. Microbiology, 2006, 152(Pt 12):3723.</t>
    <phoneticPr fontId="6" type="noConversion"/>
  </si>
  <si>
    <t>FHB1</t>
    <phoneticPr fontId="6" type="noConversion"/>
  </si>
  <si>
    <t>Bahn Y, Kojima K, Cox G J. Specialization of the HOG pathway and its impact on differentiation and virulence of Cryptococcus neoformans[J]. Molecular Biology of the Cell, 2005, 16(5):2285-2300.</t>
    <phoneticPr fontId="6" type="noConversion"/>
  </si>
  <si>
    <t>Panepinto J, Liu L, Ramos J, et al. The DEAD-box RNA helicase Vad1 regulates multiple virulence-associated genes in Cryptococcus neoformans[J]. Journal of Clinical Investigation, 2005, 115(3):632.</t>
    <phoneticPr fontId="6" type="noConversion"/>
  </si>
  <si>
    <t>virulence: decreased
melanin: increased
capsule: increased</t>
    <phoneticPr fontId="1" type="noConversion"/>
  </si>
  <si>
    <t>virulence: decreased
melanin: increased</t>
    <phoneticPr fontId="1" type="noConversion"/>
  </si>
  <si>
    <t>Kraus P R, Nichols C B, Heitman J. Calcium- and calcineurin-independent roles for calmodulin in Cryptococcus neoformans morphogenesis and high-temperature growth[J]. Eukaryotic Cell, 2005, 4(6):1079.</t>
    <phoneticPr fontId="6" type="noConversion"/>
  </si>
  <si>
    <t>Kozubowski L, Heitman J. Septins enforce morphogenetic events during sexual reproduction and contribute to virulence of Cryptococcus neoformans[J]. Molecular Microbiology, 2010, 75(3):658-75.</t>
    <phoneticPr fontId="6" type="noConversion"/>
  </si>
  <si>
    <t>virulence: decreased</t>
    <phoneticPr fontId="1" type="noConversion"/>
  </si>
  <si>
    <t>Pascon R C, Ganous T M, Kingsbury J M, et al. Cryptococcus neoformans methionine synthase: expression analysis and requirement for virulence[J]. Microbiology, 2004, 150(9):3013-3023.</t>
    <phoneticPr fontId="6" type="noConversion"/>
  </si>
  <si>
    <t>Panepinto J, Komperda K, Frases S, et al. Sec6-dependent sorting of fungal extracellular exosomes and laccase of Cryptococcus neoformans.[J]. Molecular Microbiology, 2009, 71(5):1165-1176.</t>
    <phoneticPr fontId="6" type="noConversion"/>
  </si>
  <si>
    <t>virulence: decreased
capsule: decreased
melanin: decreased</t>
    <phoneticPr fontId="1" type="noConversion"/>
  </si>
  <si>
    <t>melanin: decreased
virulence: decreased</t>
    <phoneticPr fontId="1" type="noConversion"/>
  </si>
  <si>
    <t>Chayakulkeeree M, Rude T H, Toffaletti D L, et al. Fatty Acid Synthesis Is Essential for Survival of Cryptococcus neoformans and a Potential Fungicidal Target[J]. Antimicrobial Agents &amp; Chemotherapy, 2007, 51(10):3537-45.</t>
    <phoneticPr fontId="6" type="noConversion"/>
  </si>
  <si>
    <t>CNAG_02099</t>
    <phoneticPr fontId="6" type="noConversion"/>
  </si>
  <si>
    <t xml:space="preserve">virulence: decreased
melanin: decreased </t>
    <phoneticPr fontId="1" type="noConversion"/>
  </si>
  <si>
    <t>Missall T A, Lodge J K. Function of the thioredoxin proteins in Cryptococcus neoformans during stress or virulence and regulation by putative transcriptional modulators[J]. Molecular microbiology, 2005, 57(3): 847-858.
Upadhya R, Kim H, Jung K W, et al. Sulphiredoxin plays peroxiredoxin-dependent and -independent roles via the HOG signalling pathway in Cryptococcus neoformans and contributes to fungal virulence[J]. Molecular Microbiology, 2013, 90(3):630-648.</t>
    <phoneticPr fontId="6" type="noConversion"/>
  </si>
  <si>
    <t>He X, Lyons D M, Toffaletti D L, et al. Virulence factors identified by Cryptococcus neoformans mutant screen differentially modulate lung immune responses and brain dissemination[J]. American Journal of Pathology, 2012, 181(4):1356.</t>
    <phoneticPr fontId="6" type="noConversion"/>
  </si>
  <si>
    <t>virulence: decreased
melanin: decreased</t>
    <phoneticPr fontId="1" type="noConversion"/>
  </si>
  <si>
    <t>capsule: decreased</t>
  </si>
  <si>
    <t>capsule: decreased</t>
    <phoneticPr fontId="6" type="noConversion"/>
  </si>
  <si>
    <t>Price M S, Nichols C B, Alspaugh J A. The Cryptococcus neoformans Rho-GDP dissociation inhibitor mediates intracellular survival and virulence[J]. Infection &amp; Immunity, 2008, 76(12):5729.</t>
    <phoneticPr fontId="6" type="noConversion"/>
  </si>
  <si>
    <t>Moyrand F, Janbon G. UGD1, encoding the Cryptococcus neoformans UDP-glucose dehydrogenase, is essential for growth at 37 C and for capsule biosynthesis[J]. Eukaryotic cell, 2004, 3(6): 1601-1608.
Kozel T R, Levitz S M, Dromer F, et al. Antigenic and Biological Characteristics of Mutant Strains of Cryptococcus neoformans Lacking Capsular O Acetylation or Xylosyl Side Chains[J]. Infection &amp; Immunity, 2003, 71(5):2868-75.</t>
    <phoneticPr fontId="1" type="noConversion"/>
  </si>
  <si>
    <t>virulence: decreased</t>
    <phoneticPr fontId="1" type="noConversion"/>
  </si>
  <si>
    <t>capsule:  decreased
virulence: decreased</t>
    <phoneticPr fontId="1" type="noConversion"/>
  </si>
  <si>
    <t>Tricia Ann M, Mary Ellen P, Lodge J K. Thiol peroxidase is critical for virulence and resistance to nitric oxide and peroxide in the fungal pathogen, Cryptococcus neoformans.[J]. Molecular Microbiology, 2004, 51(5):1447-1458.</t>
    <phoneticPr fontId="6" type="noConversion"/>
  </si>
  <si>
    <t>Chun C D, Madhani H D. Ctr2 links copper homeostasis to polysaccharide capsule formation and phagocytosis inhibition in the human fungal pathogen Cryptococcus neoformans.[J]. Plos One, 2010, 5(9):: e12503.</t>
    <phoneticPr fontId="6" type="noConversion"/>
  </si>
  <si>
    <t>RIM20</t>
    <phoneticPr fontId="6" type="noConversion"/>
  </si>
  <si>
    <t>capsule: decrease
melanin: decrease
virulence: increased</t>
    <phoneticPr fontId="1" type="noConversion"/>
  </si>
  <si>
    <t>Kim M S, Ko Y J, Maeng S, et al. Comparative transcriptome analysis of the CO2 sensing pathway via differential expression of carbonic anhydrase in Cryptococcus neoformans[J]. Genetics, 2010, 185(4): 1207-1219.</t>
    <phoneticPr fontId="6" type="noConversion"/>
  </si>
  <si>
    <t>Tang R J, Breger J, Idnurm A, et al. Cryptococcus neoformans gene involved in mammalian pathogenesis identified by a Caenorhabditis elegans progeny-based approach.[J]. Infection &amp; Immunity, 2005, 73(12):8219-25.</t>
    <phoneticPr fontId="6" type="noConversion"/>
  </si>
  <si>
    <t>Yang Z, Pascon R C, Alspaugh A, et al. Molecular and genetic analysis of the Cryptococcus neoformans MET3 gene and a met3 mutant[J]. Microbiology, 2002, 148(8):2617-2625.</t>
    <phoneticPr fontId="6" type="noConversion"/>
  </si>
  <si>
    <t xml:space="preserve">virulence: decreased
melanin: decreased </t>
    <phoneticPr fontId="1" type="noConversion"/>
  </si>
  <si>
    <t>capsule: increased
melanin: increased</t>
    <phoneticPr fontId="6" type="noConversion"/>
  </si>
  <si>
    <t>Alspaugh J A, Perfect J R, Heitman J. Cryptococcus neoformans mating and virulence are regulated by the G-protein α subunit GPA1 and cAMP[J]. Genes &amp; development, 1997, 11(23): 3206-3217.</t>
    <phoneticPr fontId="6" type="noConversion"/>
  </si>
  <si>
    <t>virulence: decreased
capsule: decreased
melanin: decreased</t>
    <phoneticPr fontId="1" type="noConversion"/>
  </si>
  <si>
    <t>virulence: decreased 
capsule: decreased</t>
    <phoneticPr fontId="6" type="noConversion"/>
  </si>
  <si>
    <t>Ds K P F, Cox G M, Heitman J. The Cryptococcus neoformans MAP kinase Mpk1 regulates cell integrity in response to antifungal drugs and loss of calcineurin function[J]. Molecular Microbiology, 2003, 48(5):1377.
Donlin M J, Upadhya R, Gerik K J, et al. Cross talk between the cell wall integrity and cyclic AMP/protein kinase A pathways in Cryptococcus neoformans[J]. Mbio, 2014, 5(4).</t>
    <phoneticPr fontId="6" type="noConversion"/>
  </si>
  <si>
    <t>Lee H, Khanal L A, Garraffo H M, et al. Involvement of PDK1, PKC and TOR signaling pathways in basal fluconazole tolerance in Cryptococcus neoformans[J]. Molecular Microbiology, 2012, 84(1):130-146.</t>
    <phoneticPr fontId="6" type="noConversion"/>
  </si>
  <si>
    <t>Lee K T, Byun H J, Jung K W, et al. Distinct and redundant roles of protein tyrosine phosphatases Ptp1 and Ptp2 in governing the differentiation and pathogenicity of Cryptococcus neoformans.[J]. Eukaryotic Cell, 2014, 13(6):796-812.</t>
    <phoneticPr fontId="6" type="noConversion"/>
  </si>
  <si>
    <t>Bahn Y S, Hicks J K, Giles S S, et al. Adenylyl cyclase-associated protein Aca1 regulates virulence and differentiation of Cryptococcus neoformans via the cyclic AMP-protein kinase A cascade[J]. Eukaryotic Cell, 2004, 3(6):1476.</t>
    <phoneticPr fontId="6" type="noConversion"/>
  </si>
  <si>
    <t>virulence: decreased
capsule: decreased
melanin: decreased</t>
    <phoneticPr fontId="1" type="noConversion"/>
  </si>
  <si>
    <t>virulence: decreased
melanin: decreased
capsule: decreased</t>
    <phoneticPr fontId="1" type="noConversion"/>
  </si>
  <si>
    <t>Petzold E W, Himmelreich U, Mylonakis E, et al. Characterization and Regulation of the Trehalose Synthesis Pathway and Its Importance in the Pathogenicity of Cryptococcus neoformans[J]. Infection &amp; Immunity, 2006, 74(10):5877-5887.</t>
    <phoneticPr fontId="6" type="noConversion"/>
  </si>
  <si>
    <t>O'Meara T R, Norton D, Price M S, et al. Interaction of Cryptococcus neoformans Rim101 and protein kinase A regulates capsule[J]. PLoS pathogens, 2010, 6(2): e1000776.
Chun C D, Madhani H D. Ctr2 Links Copper Homeostasis to Polysaccharide Capsule Formation and Phagocytosis Inhibition in the Human Fungal Pathogen, Cryptococcus neoformans[J]. Plos One, 2010, 5(9):: e12503.</t>
    <phoneticPr fontId="6" type="noConversion"/>
  </si>
  <si>
    <t>Wang Y, Shen G, Gong J, et al. Noncanonical Gβ Gib2 Is a Scaffolding Protein Promoting cAMP Signaling through Functions of Ras1 and Cac1 Proteins in Cryptococcus neoformans[J]. Journal of Biological Chemistry, 2014, 289(18):12202-16.</t>
    <phoneticPr fontId="6" type="noConversion"/>
  </si>
  <si>
    <t>Cox G M, Mukherjee J, Cole G T, et al. Urease as a Virulence Factor in Experimental Cryptococcosis[J]. Infection &amp; Immunity, 2000, 68(2):443-8.</t>
    <phoneticPr fontId="6" type="noConversion"/>
  </si>
  <si>
    <t>virulence: decreased</t>
    <phoneticPr fontId="1" type="noConversion"/>
  </si>
  <si>
    <t>melanin: decreased</t>
    <phoneticPr fontId="6" type="noConversion"/>
  </si>
  <si>
    <t>virulence: decreased
capsule: decreased
melanin: decreased</t>
    <phoneticPr fontId="1" type="noConversion"/>
  </si>
  <si>
    <t>virulence: decreased
capsule: increased</t>
    <phoneticPr fontId="1" type="noConversion"/>
  </si>
  <si>
    <t>virulence: decreased
melanin: decreased
capsule: decreased</t>
    <phoneticPr fontId="1" type="noConversion"/>
  </si>
  <si>
    <t>Fan W, Idnurm A, Breger J, et al. Eca1, a Sarcoplasmic/Endoplasmic Reticulum Ca2+-ATPase, Is Involved in Stress Tolerance and Virulence in Cryptococcus neoformans[J]. Infection &amp; Immunity, 2007, 75(7):3394-3405.</t>
    <phoneticPr fontId="6" type="noConversion"/>
  </si>
  <si>
    <t>Fang W, Price M S, Toffaletti D L, et al. Pleiotropic effects of deubiquitinating enzyme Ubp5 on growth and pathogenesis of Cryptococcus neoformans.[J]. Plos One, 2012, 7(6):e38326.</t>
    <phoneticPr fontId="6" type="noConversion"/>
  </si>
  <si>
    <t>Wang P, Cox G M, Heitman J. A Sch9 protein kinase homologue controlling virulence independently of the cAMP pathway in Cryptococcus neoformans.[J]. Current Genetics, 2004, 46(5):247-255.</t>
    <phoneticPr fontId="6" type="noConversion"/>
  </si>
  <si>
    <t>Arras S D M, Ormerod K L, Erpf P E, et al. Convergent microevolution of Cryptococcus neoformans hypervirulence in the laboratory and the clinic[J]. Scientific reports, 2017, 7(1): 17918.</t>
    <phoneticPr fontId="6" type="noConversion"/>
  </si>
  <si>
    <t>Thompson J R, Douglas C M, Li W, et al. A Glucan Synthase FKS1 Homolog inCryptococcus neoformans Is Single Copy and Encodes an Essential Function[J]. Journal of Bacteriology, 1999, 181(2):444.</t>
    <phoneticPr fontId="6" type="noConversion"/>
  </si>
  <si>
    <t>Chang Y C, Ingavale S S, Bien C, et al. Conservation of the sterol regulatory element-binding protein pathway and its pathobiological importance in Cryptococcus neoformans[J]. Eukaryotic Cell, 2009, 8(11):1770-1779.</t>
    <phoneticPr fontId="6" type="noConversion"/>
  </si>
  <si>
    <t>GSK3</t>
    <phoneticPr fontId="6" type="noConversion"/>
  </si>
  <si>
    <t xml:space="preserve">virulence: decreased </t>
    <phoneticPr fontId="1" type="noConversion"/>
  </si>
  <si>
    <t>Willger S D, Ernst J F, Alspaugh J A, et al. Characterization of the PMT gene family in Cryptococcus neoformans.[J]. Plos One, 2009, 4(7):e6321.</t>
    <phoneticPr fontId="6" type="noConversion"/>
  </si>
  <si>
    <t>Song M H, Lee J W, Kim M S, et al. A flucytosine-responsive Mbp1/Swi4-like protein, Mbs1, plays pleiotropic roles in antifungal drug resistance, stress response, and virulence of Cryptococcus neoformans.[J]. Eukaryotic Cell, 2012, 11(11):53-67.</t>
    <phoneticPr fontId="6" type="noConversion"/>
  </si>
  <si>
    <t>virulence: decreased</t>
    <phoneticPr fontId="6" type="noConversion"/>
  </si>
  <si>
    <t>capsule: decreased
melanin: increased</t>
    <phoneticPr fontId="6" type="noConversion"/>
  </si>
  <si>
    <t>Chun C D, Madhani H D. Ctr2 links copper homeostasis to polysaccharide capsule formation and phagocytosis inhibition in the human fungal pathogen Cryptococcus neoformans.[J]. Plos One, 2010, 5(9):: e12503.
Tefsen B, Grijpstra J, Ordonez S, et al. Deletion of the CAP10, gene of Cryptococcus neoformans, results in a pleiotropic phenotype with changes in expression of virulence factors[J]. Research in Microbiology, 2014, 165(6):399-410.</t>
    <phoneticPr fontId="6" type="noConversion"/>
  </si>
  <si>
    <t>Janbon G, Himmelreich U, Moyrand F, et al. Cas1p is a membrane protein necessary for the O-acetylation of the Cryptococcus neoformans capsular polysaccharide.[J]. Molecular Microbiology, 2001, 42(2):453-467.</t>
    <phoneticPr fontId="6" type="noConversion"/>
  </si>
  <si>
    <t>Banks I R, Specht C A, Donlin M J, et al. A chitin synthase and its regulator protein are critical for chitosan production and growth of the fungal pathogen Cryptococcus neoformans[J]. Eukaryotic Cell, 2005, 4(11): 1902-1912.</t>
    <phoneticPr fontId="6" type="noConversion"/>
  </si>
  <si>
    <t>virulence: decreased
cell size: increased</t>
    <phoneticPr fontId="1" type="noConversion"/>
  </si>
  <si>
    <t>ZCF7</t>
    <phoneticPr fontId="6" type="noConversion"/>
  </si>
  <si>
    <t>virulence: decreased 
haploinsufficient 
invasive growth: decreased</t>
    <phoneticPr fontId="6" type="noConversion"/>
  </si>
  <si>
    <t>Bernardo S M, Khalique Z, Kot J, et al. Candida albicans VPS1 contributes to protease secretion, filamentation, and biofilm formation.[J]. Fungal Genetics &amp; Biology, 2008, 45(6):861-877.</t>
  </si>
  <si>
    <t>virulence: decreased</t>
    <phoneticPr fontId="1" type="noConversion"/>
  </si>
  <si>
    <t>filamentous growth: increased
virulence: decreased</t>
    <phoneticPr fontId="6" type="noConversion"/>
  </si>
  <si>
    <t>hyphal growth: reduced 
conidium formation: reduced</t>
    <phoneticPr fontId="6" type="noConversion"/>
  </si>
  <si>
    <t>virulence: increased
conidiation: decreased
length of apical compartment:increase
integrity of cell wall:decreased</t>
    <phoneticPr fontId="6" type="noConversion"/>
  </si>
  <si>
    <t>melanin: abnormal</t>
    <phoneticPr fontId="6" type="noConversion"/>
  </si>
  <si>
    <t xml:space="preserve">adhesion: decreased
cell wall morphology: abnormal
filamentous growth: abnormal
invasive growth: decreased
virulence: decreased </t>
  </si>
  <si>
    <t>virulence: decreased
biofilm formation: increased
vegetative growth: decreased rate</t>
  </si>
  <si>
    <t>cell shape: abnormal
colony appearance: abnormal
invasive growth: increased
oxidative stress resistance: decreased
vegetative growth: decreased rate
competitive fitness: increased
germ tube formation: abnormal</t>
  </si>
  <si>
    <t>filamentous growth: increased
virulence: decreased</t>
  </si>
  <si>
    <t>colony size: decreased
conidiation: decreased
hyphal growth: abnormal
virulence: decreased</t>
  </si>
  <si>
    <t>cell shape: abnormal
colony appearance: abnormal</t>
  </si>
  <si>
    <t>virulence: decreased
autophagy: increased
cell size: increased
hyphal growth: absent
vegetative growth: decreased rate</t>
  </si>
  <si>
    <t>virulence: decreased
adhesion: decreased
biofilm formation: decreased
filamentous growth: decreased</t>
  </si>
  <si>
    <t>virulence: decreased
hyphal growth: abnormal</t>
    <phoneticPr fontId="6" type="noConversion"/>
  </si>
  <si>
    <t>CR_02200C_A</t>
    <phoneticPr fontId="6" type="noConversion"/>
  </si>
  <si>
    <t xml:space="preserve">vegetative growth: decreased rate
filamentous growth: increased </t>
    <phoneticPr fontId="6" type="noConversion"/>
  </si>
  <si>
    <t>C7_00430W_A</t>
    <phoneticPr fontId="6" type="noConversion"/>
  </si>
  <si>
    <t>Röhm M, Lindemann E, Hiller E, et al. A family of secreted pathogenesis-related proteins in Candida albicans.[J]. Molecular Microbiology, 2013, 87(1):132-151.</t>
    <phoneticPr fontId="6" type="noConversion"/>
  </si>
  <si>
    <t>C1_13780W_A</t>
    <phoneticPr fontId="6" type="noConversion"/>
  </si>
  <si>
    <t>haploinsufficient 
hyphal growth: absent 
vegetative growth: decreased rate 
invasive growth: decreased</t>
    <phoneticPr fontId="6" type="noConversion"/>
  </si>
  <si>
    <t>virulence: decreased 
filamentous growth: absent 
competitive fitness: decreased</t>
    <phoneticPr fontId="6" type="noConversion"/>
  </si>
  <si>
    <t>Bai C R N, Wang Y M, Wang Y. Spindle assembly checkpoint component CaMad2p is indispensable for Candida albicans survival and virulence in mice[J]. Molecular Microbiology, 2010, 45(1):31-44.
Noble S M, French S, Kohn L A, et al. Systematic screens of a Candida albicans homozygous deletion library decouple morphogenetic switching and pathogenicity.[J]. Nature Genetics, 2010, 42(7):590-598.</t>
    <phoneticPr fontId="6" type="noConversion"/>
  </si>
  <si>
    <t>CR_10400W_A</t>
    <phoneticPr fontId="6" type="noConversion"/>
  </si>
  <si>
    <t>C1_11400C_A</t>
    <phoneticPr fontId="6" type="noConversion"/>
  </si>
  <si>
    <t>virulence: decreased</t>
    <phoneticPr fontId="6" type="noConversion"/>
  </si>
  <si>
    <t xml:space="preserve">Becker J M, Henry L K, Jiang W, et al. Reduced virulence of Candida albicans mutants affected in multidrug resistance.[J]. Infection &amp; Immunity, 1995, 63(11):4515.
</t>
    <phoneticPr fontId="6" type="noConversion"/>
  </si>
  <si>
    <t>Lee J A, Robbins N, Xie J L, et al. Functional Genomic Analysis of Candida albicans Adherence Reveals a Key Role for the Arp2/3 Complex in Cell Wall Remodelling and Biofilm Formation[J]. Plos Genetics, 2016, 12(11):e1006452.
Umeyama T, Kaneko A Y, Hanaoka N, et al. Candida albicans protein kinase CaHsl1p regulates cell elongation and virulence.[J]. Molecular Microbiology, 2010, 55(2):381-395.
Noble S M, French S, Kohn L A, et al. Systematic screens of a Candida albicans homozygous deletion library decouple morphogenetic switching and pathogenicity[J]. Nature Genetics, 2010, 42(7):590-598.
Blankenship J R, Fanning S, Hamaker J J, et al. An Extensive Circuitry for Cell Wall Regulation in Candida albicans[J]. Plos Pathogens, 2010, 6(2):e1000752.</t>
    <phoneticPr fontId="6" type="noConversion"/>
  </si>
  <si>
    <t>virulence: decreased
vegetative growth: decreased rate
invasive growth: increased
hyphal growth: increased rate
colony appearance: abnormal
cell size: increased
adhesion: decreased
recorded cell shape: abnormal
competitive fitness: decreased
filamentous growth: increased
colony appearance: abnormal
competitive fitness: decreased</t>
    <phoneticPr fontId="6" type="noConversion"/>
  </si>
  <si>
    <t>virulence: decreased
invasive growth: decreased</t>
    <phoneticPr fontId="6" type="noConversion"/>
  </si>
  <si>
    <t>colony size: decreased
colony appearance: abnormal
cellular morphology: abnormal</t>
    <phoneticPr fontId="6" type="noConversion"/>
  </si>
  <si>
    <t>C6_02980C_A</t>
    <phoneticPr fontId="6" type="noConversion"/>
  </si>
  <si>
    <t xml:space="preserve">colony appearance: abnormal
haploinsufficient </t>
    <phoneticPr fontId="6" type="noConversion"/>
  </si>
  <si>
    <t>C5_02320C_A</t>
    <phoneticPr fontId="6" type="noConversion"/>
  </si>
  <si>
    <t>CR_06540W_A</t>
    <phoneticPr fontId="6" type="noConversion"/>
  </si>
  <si>
    <t>cell size: decreased
 germ tube formation: delayed</t>
    <phoneticPr fontId="6" type="noConversion"/>
  </si>
  <si>
    <t>Eck R, Bergmann C, Ziegelbauer K, et al. A neutral trehalase gene from Candida albicans: Molecular cloning, characterization and disruption[J]. Microbiology, 1997, 143 ( Pt 12)(12):3747-3756.
Chaillot J, Cook M A, Corbeil J, et al. Genome-Wide Screen for Haploinsufficient Cell Size Genes in the Opportunistic Yeast Candida albicans[J]. G3: Genes|Genomes|Genetics, 2017, 7(2):355-362.</t>
    <phoneticPr fontId="6" type="noConversion"/>
  </si>
  <si>
    <t>CR_10240W_A</t>
    <phoneticPr fontId="6" type="noConversion"/>
  </si>
  <si>
    <t>C2_08100W_A</t>
    <phoneticPr fontId="6" type="noConversion"/>
  </si>
  <si>
    <t>C1_01830C_A</t>
    <phoneticPr fontId="6" type="noConversion"/>
  </si>
  <si>
    <t>C5_03840W_A</t>
    <phoneticPr fontId="6" type="noConversion"/>
  </si>
  <si>
    <t>C1_01260C_A</t>
    <phoneticPr fontId="6" type="noConversion"/>
  </si>
  <si>
    <t>Noble S M, French S, Kohn L A, et al. Systematic screens of a Candida albicans homozygous deletion library decouple morphogenetic switching and pathogenicity[J]. Nature Genetics, 2010, 42(7):590-598.
Román E, Cottier F, Ernst J F, et al. Msb2 Signaling Mucin Controls Activation of Cek1 Mitogen-Activated Protein Kinase in Candida albicans[J]. Eukaryotic Cell, 2009, 8(8):1235-1249.
Paola C. Zucchi, Talya R. Davis, Carol A. Kumamoto. A Candida albicans cell wall-linked protein promotes invasive filamentation into semi-solid medium[J]. Molecular Microbiology, 2010, 76(3):733-748.</t>
    <phoneticPr fontId="6" type="noConversion"/>
  </si>
  <si>
    <t>colony appearance: abnormal
filamentous growth: decreased
hyphal growth: absent
invasive growth: delayed</t>
    <phoneticPr fontId="6" type="noConversion"/>
  </si>
  <si>
    <t>filamentous growth: decreased
haploinsufficient</t>
    <phoneticPr fontId="6" type="noConversion"/>
  </si>
  <si>
    <t>C6_03840C_A</t>
    <phoneticPr fontId="6" type="noConversion"/>
  </si>
  <si>
    <t xml:space="preserve">filamentous growth: decreased
haploinsufficient </t>
    <phoneticPr fontId="6" type="noConversion"/>
  </si>
  <si>
    <t xml:space="preserve">vegetative growth: decreased rate
cell size: decreased
colony appearance: abnormal
haploinsufficient </t>
    <phoneticPr fontId="6" type="noConversion"/>
  </si>
  <si>
    <t>virulence: decreased
vegetative growth: decreased rate
cell wall morphology: abnormal</t>
    <phoneticPr fontId="6" type="noConversion"/>
  </si>
  <si>
    <t>CR_08960C_A</t>
    <phoneticPr fontId="6" type="noConversion"/>
  </si>
  <si>
    <t>CR_03280W_A</t>
    <phoneticPr fontId="6" type="noConversion"/>
  </si>
  <si>
    <t>virulence: decreased
hyphal growth: abnormal
filamentous growth: increased
competitive fitness: increased</t>
    <phoneticPr fontId="6" type="noConversion"/>
  </si>
  <si>
    <t>Sanz M, Carrano L, Jiménez C, et al. Candida albicans strains deficient in CHS7, a key regulator of chitin synthase III, exhibit morphogenetic alterations and attenuated virulence.[J]. Microbiology, 2005, 151(8):2623-2636.
Noble S M, French S, Kohn L A, et al. Systematic screens of a Candida albicans homozygous deletion library decouple morphogenetic switching and pathogenicity.[J]. Nature Genetics, 2010, 42(7):590-598.</t>
    <phoneticPr fontId="6" type="noConversion"/>
  </si>
  <si>
    <t>filamentous growth: decreased
adhesion: increased</t>
    <phoneticPr fontId="6" type="noConversion"/>
  </si>
  <si>
    <t>filamentous growth: increased
vegetative growth: decreased rate</t>
    <phoneticPr fontId="6" type="noConversion"/>
  </si>
  <si>
    <t xml:space="preserve">invasive growth: decreased
germ tube formation: delayed
</t>
    <phoneticPr fontId="6" type="noConversion"/>
  </si>
  <si>
    <t>Oh J, Fung E, Schlecht U, et al. Gene annotation and drug target discovery in Candida albicans with a tagged transposon mutant collection.[J]. Plos Pathogens, 2010, 6(10):e1001140.
Gow N A, Robbins P W, Lester J W, et al. A hyphal-specific chitin synthase gene (CHS2) is not essential for growth, dimorphism, or virulence of Candida albicans[J]. Proc Natl Acad Sci U S A, 1994, 91(13):6216-6220.</t>
    <phoneticPr fontId="6" type="noConversion"/>
  </si>
  <si>
    <t>Tillmann A T, Strijbis K, Cameron G, et al. Contribution of Fdh3 and Glr1 to glutathione redox state, stress adaptation and virulence in Candida albicans[J]. PloS one, 2015, 10(6): e0126940.</t>
    <phoneticPr fontId="1" type="noConversion"/>
  </si>
  <si>
    <t>Yasmin S, Alcazar-Fuoli L, Gründlinger M, et al. Mevalonate governs interdependency of ergosterol and siderophore biosyntheses in the fungal pathogen Aspergillus fumigatus[J]. Proceedings of the National Academy of Sciences of the United States of America, 2012, 109(8):2707-2708.</t>
    <phoneticPr fontId="6" type="noConversion"/>
  </si>
  <si>
    <t>hyphal growth: abnormal
colony size: decreased
conidial germination: decreased rate 
conidiation: decreased</t>
    <phoneticPr fontId="6" type="noConversion"/>
  </si>
  <si>
    <t>virulence: decreased
colony color: abnormal
cell size: increased
adhesion: decreased
conidial germination: increased rate
conidiation: decreased</t>
    <phoneticPr fontId="6" type="noConversion"/>
  </si>
  <si>
    <t>virulence: decreased
conidiation: increased</t>
    <phoneticPr fontId="6" type="noConversion"/>
  </si>
  <si>
    <t>Yang F, Ma D, Wan Z, et al. The Role of sho1, in Polarized Growth of Aspergillus fumigatus[J]. Mycopathologia, 2011, 172(5):347.
Ma Y, Qiao J, Liu W, et al. The sho1 sensor regulates growth, morphology, and oxidant adaptation in Aspergillus fumigatus but is not essential for development of invasive pulmonary aspergillosis.[J]. Infection &amp; Immunity, 2008, 76(4):1695.</t>
    <phoneticPr fontId="6" type="noConversion"/>
  </si>
  <si>
    <t>hyphal growth: abnormal
colony size: decreased
conidial germination: delayed</t>
    <phoneticPr fontId="6" type="noConversion"/>
  </si>
  <si>
    <t>Adler A, Park Y D, Larsen P, et al. A novel specificity protein 1 (SP1)-like gene regulating protein kinase C-1 (Pkc1)-dependent cell wall integrity and virulence factors in Cryptococcus neoformans.[J]. Journal of Biological Chemistry, 2011, 286(23):20977-90.</t>
    <phoneticPr fontId="6" type="noConversion"/>
  </si>
  <si>
    <t>Saikia S, Oliveira D, Hu G, et al. Role of Ferric Reductases in Iron Acquisition and Virulence in the Fungal Pathogen Cryptococcus neoformans[J]. Infection &amp; Immunity, 2014, 82(2):839-50.</t>
    <phoneticPr fontId="6" type="noConversion"/>
  </si>
  <si>
    <t>Zhongming Li, Jiannan Bi, Yang J, et al. Requirement of a Tsp2-Type Tetraspanin for Laccase Repression and Stress Resistance in the Basidiomycete Cryptococcus neoformans[J]. Appl Environ Microbiol, 2012, 78(1):21-27.</t>
    <phoneticPr fontId="6" type="noConversion"/>
  </si>
  <si>
    <t>Walton F J, Heitman J, Idnurm A. Conserved elements of the RAM signaling pathway establish cell polarity in the basidiomycete Cryptococcus neoformans in a divergent fashion from other fungi.[J]. Molecular Biology of the Cell, 2006, 17(9):3768.</t>
    <phoneticPr fontId="6" type="noConversion"/>
  </si>
  <si>
    <t>capsule: decreased</t>
    <phoneticPr fontId="6" type="noConversion"/>
  </si>
  <si>
    <t>Tangen K L, Jung W H, Sham A P, et al. The iron- and cAMP-regulated gene SIT1 influences ferrioxamine B utilization, melanization and cell wall structure in Cryptococcus neoformans.[J]. Microbiology, 2007, 153(1):29-41.</t>
    <phoneticPr fontId="6" type="noConversion"/>
  </si>
  <si>
    <t xml:space="preserve">melanin: increase
</t>
    <phoneticPr fontId="6" type="noConversion"/>
  </si>
  <si>
    <t>CNAG_00745</t>
    <phoneticPr fontId="6" type="noConversion"/>
  </si>
  <si>
    <t xml:space="preserve">melanin: decreased </t>
    <phoneticPr fontId="6" type="noConversion"/>
  </si>
  <si>
    <t>Suo C H, Ma L J, Li H L, et al. Investigation of Cryptococcus neoformans magnesium transporters reveals important role of vacuolar magnesium transporter in regulating fungal virulence factors[J]. MicrobiologyOpen, 2017.</t>
    <phoneticPr fontId="6" type="noConversion"/>
  </si>
  <si>
    <t>Brandão F, Esher S K, Ost K S, et al. HDAC genes play distinct and redundant roles in Cryptococcus neoformans virulence[J]. Scientific reports, 2018, 8(1): 5209.
This study</t>
    <phoneticPr fontId="6" type="noConversion"/>
  </si>
  <si>
    <t>Ianiri G, Idnurm A. Essential gene discovery in the basidiomycete Cryptococcus neoformans for antifungal drug target prioritization[J]. MBio, 2015, 6(2): e02334-14.</t>
    <phoneticPr fontId="6" type="noConversion"/>
  </si>
  <si>
    <t>TOR1</t>
    <phoneticPr fontId="6" type="noConversion"/>
  </si>
  <si>
    <t>UGT1</t>
    <phoneticPr fontId="6" type="noConversion"/>
  </si>
  <si>
    <t>Li L X, Ashikov A, Liu H, et al. Cryptococcus neoformans UGT1 encodes a UDP-Galactose/UDP-GalNAc transporter[J]. Glycobiology, 2016, 27(1):cww078.
Moyrand F, Fontaine T, Janbon G. Systematic capsule gene disruption reveals the central role of galactose metabolism on Cryptococcus neoformans virulence.[J]. Molecular Microbiology, 2010, 64(3):771-781.</t>
    <phoneticPr fontId="6" type="noConversion"/>
  </si>
  <si>
    <t xml:space="preserve">
capsule: increased
virulence: decreased </t>
    <phoneticPr fontId="6" type="noConversion"/>
  </si>
  <si>
    <t>Do E, Hu G, Caza M, et al. The ZIP family zinc transporters support the virulence of Cryptococcus neoformans[J]. Medical Mycology, 2016, 54(6):myw013.</t>
    <phoneticPr fontId="6" type="noConversion"/>
  </si>
  <si>
    <t>Lev S, Crossett B, Cha S Y, et al. Identification of Aph1, a phosphate-regulated, secreted, and vacuolar acid phosphatase in Cryptococcus neoformans.[J]. Mbio, 2014, 5(5):01649-14.</t>
    <phoneticPr fontId="6" type="noConversion"/>
  </si>
  <si>
    <t>virulence: decreased 
(in a Galleria mellonella)</t>
    <phoneticPr fontId="6" type="noConversion"/>
  </si>
  <si>
    <t>Hu G, Chen S H, Qiu J, et al. Microevolution during serial mouse passage demonstrates FRE3 as a virulence adaptation gene in Cryptococcus neoformans.[J]. Mbio, 2014, 5(2):e00941.</t>
    <phoneticPr fontId="6" type="noConversion"/>
  </si>
  <si>
    <t>Kumar P, Heiss C, Santiago-Tirado F H, et al. Pbx proteins in Cryptococcus neoformans cell wall remodeling and capsule assembly[J]. Eukaryotic Cell, 2014, 13(5):560.</t>
    <phoneticPr fontId="6" type="noConversion"/>
  </si>
  <si>
    <t>Selvig K, Ballou E R, Nichols C B, et al. Restricted substrate specificity for the geranylgeranyltransferase-I enzyme in Cryptococcus neoformans: implications for virulence[J]. Eukaryotic Cell, 2013, 12(11):1462.</t>
    <phoneticPr fontId="6" type="noConversion"/>
  </si>
  <si>
    <t>Bloom A L M, Solomons J T G, Havel V E, et al. Uncoupling of mRNA synthesis and degradation impairs adaptation to host-temperature in Cryptococcus neoformans[J]. Molecular Microbiology, 2013, 89(1):65.</t>
    <phoneticPr fontId="6" type="noConversion"/>
  </si>
  <si>
    <t>He X, Lyons D M, Toffaletti D L, et al. Virulence factors identified by Cryptococcus neoformans mutant screen differentially modulate lung immune responses and brain dissemination[J]. American Journal of Pathology, 2012, 181(4):1356.
Jung K W, Strain A K, Nielsen K, et al. Two cation transporters Ena1 and Nha1 cooperatively modulate ion homeostasis, antifungal drug resistance, and virulence of Cryptococcus neoformans via the HOG pathway.[J]. Fungal Genetics &amp; Biology, 2012, 49(4):332-345.</t>
    <phoneticPr fontId="6" type="noConversion"/>
  </si>
  <si>
    <t>Wang Y, Liu T, Delmas G, et al. Two major inositol transporters and their role in cryptococcal virulence[J]. Eukaryotic cell, 2011, 10(5): 618-628.</t>
    <phoneticPr fontId="6" type="noConversion"/>
  </si>
  <si>
    <t>Unholzer A, Nietsch S H, Jung G E, et al. HapX positively and negatively regulates the transcriptional response to iron deprivation in Cryptococcus neoformans.[J]. Plos Pathogens, 2010, 6(11):e1001209.</t>
    <phoneticPr fontId="6" type="noConversion"/>
  </si>
  <si>
    <t xml:space="preserve">virulence: decreased </t>
    <phoneticPr fontId="6" type="noConversion"/>
  </si>
  <si>
    <t xml:space="preserve">melanin: decreased 
capsule: decreased
virulence: decreased </t>
    <phoneticPr fontId="6" type="noConversion"/>
  </si>
  <si>
    <t>Shen G, Whittington A, Song K, et al. Pleiotropic function of intersectin homologue Cin1 in Cryptococcus neoformans[J]. Molecular Microbiology, 2010, 76(3):662–676.
Wang P, Shen G. The endocytic adaptor proteins of pathogenic fungi: charting new and familiar pathways.[J]. Medical Mycology Official Publication of the International Society for Human &amp; Animal Mycology, 2011, 49(5):449.</t>
    <phoneticPr fontId="6" type="noConversion"/>
  </si>
  <si>
    <t xml:space="preserve">melanin: decreased 
capsule: acapsular
virulence: decreased </t>
    <phoneticPr fontId="6" type="noConversion"/>
  </si>
  <si>
    <t xml:space="preserve">melanin: decreased 
virulence: decreased </t>
    <phoneticPr fontId="6" type="noConversion"/>
  </si>
  <si>
    <t>HOS2/Dac2</t>
    <phoneticPr fontId="6" type="noConversion"/>
  </si>
  <si>
    <t>Liu O W, Chun C D, Chow E D, et al. Systematic Genetic Analysis of Virulence in the Human Fungal Pathogen Cryptococcus neoformans[J]. Cell, 2008, 135(1):174-188
This study</t>
    <phoneticPr fontId="6" type="noConversion"/>
  </si>
  <si>
    <t xml:space="preserve">melanin: decreased 
capsule: increased
virulence: decreased </t>
    <phoneticPr fontId="6" type="noConversion"/>
  </si>
  <si>
    <t>Li L, Shen G, Zhang Z G, et al. Canonical Heterotrimeric G Proteins Regulating Mating and Virulence of Cryptococcus neoformans[J]. Molecular Biology of the Cell, 2007, 18(11):4201-4209.</t>
    <phoneticPr fontId="6" type="noConversion"/>
  </si>
  <si>
    <t>Liu O W, Kelly M J, Chow E D, et al. Parallel beta-helix proteins required for accurate capsule polysaccharide synthesis and virulence in the yeast Cryptococcus neoformans.[J]. Eukaryotic Cell, 2007, 6(4):630-640.
Kumar P, Heiss C, Santiago-Tirado F H, et al. Pbx proteins in Cryptococcus neoformans cell wall remodeling and capsule assembly.[J]. Eukaryotic Cell, 2014, 13(5):560.</t>
    <phoneticPr fontId="6" type="noConversion"/>
  </si>
  <si>
    <t>Nichols C B, Perfect Z H, Alspaugh J A. A Ras1-Cdc24 signal transduction pathway mediates thermotolerance in the fungal pathogen Cryptococcus neoformans[J]. Molecular Microbiology, 2007, 63(4):1118-1130.</t>
    <phoneticPr fontId="6" type="noConversion"/>
  </si>
  <si>
    <t>Chang Y C, Jong A, Huang S, et al. CPS1, a homolog of the Streptococcus pneumoniae type 3 polysaccharide synthase gene, is important for the pathobiology of Cryptococcus neoformans.[J]. Infection &amp; Immunity, 2006, 74(7):3930.</t>
    <phoneticPr fontId="6" type="noConversion"/>
  </si>
  <si>
    <t xml:space="preserve">capsule: decreased
virulence: decreased </t>
    <phoneticPr fontId="6" type="noConversion"/>
  </si>
  <si>
    <t>Rittershaus P C, Kechichian T B, Allegood J C, et al. Glucosylceramide synthase is an essential regulator of pathogenicity of Cryptococcus neoformans.[J]. Journal of Clinical Investigation, 2006, 116(6):1651.</t>
    <phoneticPr fontId="6" type="noConversion"/>
  </si>
  <si>
    <t>John P, Lide L, Jeanie R, et al. The DEAD-box RNA helicase Vad1 regulates multiple virulence-associated genes in Cryptococcus neoformans.[J]. Journal of Clinical Investigation, 2005, 115(3):632.</t>
    <phoneticPr fontId="6" type="noConversion"/>
  </si>
  <si>
    <t>Idnurm A, Heitman J. Light Controls Growth and Development via a Conserved Pathway in the Fungal Kingdom[J]. Plos Biology, 2005, 3(4):e95.</t>
    <phoneticPr fontId="6" type="noConversion"/>
  </si>
  <si>
    <t xml:space="preserve">virulence: decreased 
</t>
    <phoneticPr fontId="6" type="noConversion"/>
  </si>
  <si>
    <t>Pukkilaworley R, Gerrald Q D, Kraus P R, et al. Transcriptional Network of Multiple Capsule and Melanin Genes Governed by the Cryptococcus neoformans Cyclic AMP Cascade[J]. Eukaryotic Cell, 2005, 4(1):190.</t>
    <phoneticPr fontId="6" type="noConversion"/>
  </si>
  <si>
    <t>CLC-A</t>
  </si>
  <si>
    <t>Zhu X, Williamson P R. A CLC-type chloride channel gene is required for laccase activity and virulence in Cryptococcus neoformans.[J]. Molecular Microbiology, 2003, 50(4):1271–1281.</t>
    <phoneticPr fontId="6" type="noConversion"/>
  </si>
  <si>
    <t>melanin: decreased
capsule: decreased
virulence: decreased</t>
    <phoneticPr fontId="6" type="noConversion"/>
  </si>
  <si>
    <t>De J M, Liu L, Nussbaum J C, et al. Enzymes that counteract nitrosative stress promote fungal virulence.[J]. Current Biology, 2003, 13(22):1963-1968.
Idnurm A, Reedy J L, Nussbaum J C, et al. Cryptococcus neoformans virulence gene discovery through insertional mutagenesis[J]. Eukaryotic cell, 2004, 3(2): 420-429.</t>
    <phoneticPr fontId="6" type="noConversion"/>
  </si>
  <si>
    <t>melanin: decreased
virulence: decreased</t>
    <phoneticPr fontId="6" type="noConversion"/>
  </si>
  <si>
    <t>Luberto C, Martinez-Mariño B, Taraskiewicz D, et al. Identification of App1 as a regulator of phagocytosis and virulence of Cryptococcus neoformans[J]. Journal of Clinical Investigation, 2003, 112(7):1080-94.</t>
    <phoneticPr fontId="6" type="noConversion"/>
  </si>
  <si>
    <t>virulence: decreased</t>
    <phoneticPr fontId="6" type="noConversion"/>
  </si>
  <si>
    <t>Ding C, Festa R A, Chen Y L, et al. Cryptococcus neoformans copper detoxification machinery is critical for fungal virulence[J]. Cell host &amp; microbe, 2013, 13(3): 265-276.</t>
    <phoneticPr fontId="6" type="noConversion"/>
  </si>
  <si>
    <t>CNAG_04453</t>
    <phoneticPr fontId="6" type="noConversion"/>
  </si>
  <si>
    <t>Luberto C, Toffaletti D L, Wills E A, et al. Roles for inositol-phosphoryl ceramide synthase 1 (IPC1) in pathogenesis of C. neoformans.[J]. Genes Dev, 2001, 15(2):201-212.
Heung L J, Kaiser A E, Luberto C, et al. The role and mechanism of diacylglycerol-protein kinase C1 signaling in melanogenesis by Cryptococcus neoformans[J]. Journal of Biological Chemistry, 2005, 280(31): 28547-28555.</t>
    <phoneticPr fontId="6" type="noConversion"/>
  </si>
  <si>
    <t>capsule: decreased
melanin: decreased
virulence: decreased</t>
    <phoneticPr fontId="6" type="noConversion"/>
  </si>
  <si>
    <t>melanin: decreased
capsule: decrease
virulence: decreased</t>
    <phoneticPr fontId="6" type="noConversion"/>
  </si>
  <si>
    <t>Lee I R, Chow E W, Morrow C A, et al. Nitrogen metabolite repression of metabolism and virulence in the human fungal pathogen Cryptococcus neoformans.[J]. Genetics, 2011, 188(2):309-23.</t>
    <phoneticPr fontId="6" type="noConversion"/>
  </si>
  <si>
    <t>melanin:increased 
capsule: decreased
virulence: increased</t>
    <phoneticPr fontId="6" type="noConversion"/>
  </si>
  <si>
    <t>Wang L, Zhai B, Lin X. The link between morphotype transition and virulence in Cryptococcus neoformans[J]. Plos Pathogens, 2012, 8(6):e1002765.</t>
    <phoneticPr fontId="6" type="noConversion"/>
  </si>
  <si>
    <t>virulence: decreased  when overexpressed</t>
    <phoneticPr fontId="6" type="noConversion"/>
  </si>
  <si>
    <t>capsule: decrease
melanin: decrease
virulence: increased</t>
    <phoneticPr fontId="1" type="noConversion"/>
  </si>
  <si>
    <t>virulence: increased
melanin: decrease</t>
    <phoneticPr fontId="6" type="noConversion"/>
  </si>
  <si>
    <t>Chang Y, Bien C H, Espenshade P, et al. Sre1p, A regulator of oxygen sensing and sterol homeostasis, is required for virulence in Cryptococcus neoformans[J]. Molecular Microbiology, 2010, 64(3):614-629.
Bien C M, Chang Y C, Nes W D, et al. Cryptococcus neoformans Site-2 protease is required for virulence and survival in the presence of azole drugs[J]. Molecular Microbiology, 2010, 74(3):672-690.</t>
    <phoneticPr fontId="6" type="noConversion"/>
  </si>
  <si>
    <t>Sun T S, Ju X, Gao H L, et al. Reciprocal functions of Cryptococcus neoformans copper homeostasis machinery during pulmonary infection and meningoencephalitis[J]. Nature Communications, 2014, 5:5550.
Ding C, Yin J, Tovar E M M, et al. The Cu regulon of the human fungal pathogen Cryptococcus neoformans H99: Cuf1 activates distinct genes in response to both Cu excess and deficiency[J]. Molecular Microbiology, 2011, 81(6):1560.</t>
    <phoneticPr fontId="6" type="noConversion"/>
  </si>
  <si>
    <t>CDC3</t>
    <phoneticPr fontId="6" type="noConversion"/>
  </si>
  <si>
    <r>
      <rPr>
        <i/>
        <sz val="12"/>
        <color theme="1"/>
        <rFont val="Arial"/>
        <family val="2"/>
      </rPr>
      <t xml:space="preserve">ERG1 </t>
    </r>
    <r>
      <rPr>
        <sz val="12"/>
        <color theme="1"/>
        <rFont val="Arial"/>
        <family val="2"/>
      </rPr>
      <t>is an essential gene</t>
    </r>
    <phoneticPr fontId="6" type="noConversion"/>
  </si>
  <si>
    <r>
      <t>virulence: decreased 
(</t>
    </r>
    <r>
      <rPr>
        <i/>
        <sz val="12"/>
        <color theme="1"/>
        <rFont val="Arial"/>
        <family val="2"/>
      </rPr>
      <t>cmt1Δ cmt2Δ</t>
    </r>
    <r>
      <rPr>
        <sz val="12"/>
        <color theme="1"/>
        <rFont val="Arial"/>
        <family val="2"/>
      </rPr>
      <t xml:space="preserve"> double mutants)</t>
    </r>
    <phoneticPr fontId="6" type="noConversion"/>
  </si>
  <si>
    <r>
      <t xml:space="preserve">melanin: increased
virulence: increased
</t>
    </r>
    <r>
      <rPr>
        <sz val="12"/>
        <color rgb="FFFF0000"/>
        <rFont val="Arial"/>
        <family val="2"/>
      </rPr>
      <t/>
    </r>
    <phoneticPr fontId="6" type="noConversion"/>
  </si>
  <si>
    <r>
      <t>melanin: decreased 
virulence: decreased
(</t>
    </r>
    <r>
      <rPr>
        <i/>
        <sz val="12"/>
        <color theme="1"/>
        <rFont val="Arial"/>
        <family val="2"/>
      </rPr>
      <t>itr1aΔ i tr3cΔ</t>
    </r>
    <r>
      <rPr>
        <sz val="12"/>
        <color theme="1"/>
        <rFont val="Arial"/>
        <family val="2"/>
      </rPr>
      <t xml:space="preserve"> double mutants)</t>
    </r>
    <phoneticPr fontId="6" type="noConversion"/>
  </si>
  <si>
    <r>
      <rPr>
        <i/>
        <sz val="12"/>
        <color theme="1"/>
        <rFont val="Arial"/>
        <family val="2"/>
      </rPr>
      <t xml:space="preserve">RNR21 </t>
    </r>
    <r>
      <rPr>
        <sz val="12"/>
        <color theme="1"/>
        <rFont val="Arial"/>
        <family val="2"/>
      </rPr>
      <t>is an essential gene</t>
    </r>
    <phoneticPr fontId="6" type="noConversion"/>
  </si>
  <si>
    <r>
      <rPr>
        <i/>
        <sz val="12"/>
        <color theme="1"/>
        <rFont val="Arial"/>
        <family val="2"/>
      </rPr>
      <t>GEL4</t>
    </r>
    <r>
      <rPr>
        <sz val="12"/>
        <color theme="1"/>
        <rFont val="Arial"/>
        <family val="2"/>
      </rPr>
      <t xml:space="preserve"> is an essential gene</t>
    </r>
    <phoneticPr fontId="6" type="noConversion"/>
  </si>
  <si>
    <t>#</t>
  </si>
  <si>
    <r>
      <rPr>
        <i/>
        <sz val="12"/>
        <color theme="1"/>
        <rFont val="Arial"/>
        <family val="2"/>
      </rPr>
      <t>PMT2</t>
    </r>
    <r>
      <rPr>
        <sz val="12"/>
        <color theme="1"/>
        <rFont val="Arial"/>
        <family val="2"/>
      </rPr>
      <t xml:space="preserve"> is an essential gene</t>
    </r>
    <phoneticPr fontId="1" type="noConversion"/>
  </si>
  <si>
    <r>
      <t>Castro P A, Chen C, Almeida R S C, et al. ChIP</t>
    </r>
    <r>
      <rPr>
        <sz val="12"/>
        <color theme="1"/>
        <rFont val="宋体"/>
        <family val="3"/>
        <charset val="134"/>
      </rPr>
      <t>‐</t>
    </r>
    <r>
      <rPr>
        <sz val="12"/>
        <color theme="1"/>
        <rFont val="Arial"/>
        <family val="2"/>
      </rPr>
      <t>seq reveals a role for CrzA in the Aspergillus fumigatus high</t>
    </r>
    <r>
      <rPr>
        <sz val="12"/>
        <color theme="1"/>
        <rFont val="宋体"/>
        <family val="3"/>
        <charset val="134"/>
      </rPr>
      <t>‐</t>
    </r>
    <r>
      <rPr>
        <sz val="12"/>
        <color theme="1"/>
        <rFont val="Arial"/>
        <family val="2"/>
      </rPr>
      <t>osmolarity glycerol response (HOG) signalling pathway[J]. Molecular microbiology, 2014, 94(3): 655-674.</t>
    </r>
    <phoneticPr fontId="6" type="noConversion"/>
  </si>
  <si>
    <r>
      <t>vegetative growth: decreased
virulence: decreased(</t>
    </r>
    <r>
      <rPr>
        <i/>
        <sz val="12"/>
        <color theme="1"/>
        <rFont val="Arial"/>
        <family val="2"/>
      </rPr>
      <t>mpkCΔsakAΔ</t>
    </r>
    <r>
      <rPr>
        <sz val="12"/>
        <color theme="1"/>
        <rFont val="Arial"/>
        <family val="2"/>
      </rPr>
      <t xml:space="preserve">double mutants)
</t>
    </r>
    <phoneticPr fontId="1" type="noConversion"/>
  </si>
  <si>
    <r>
      <t>conidiation</t>
    </r>
    <r>
      <rPr>
        <sz val="12"/>
        <color theme="1"/>
        <rFont val="Arial"/>
        <family val="2"/>
      </rPr>
      <t>: decreased</t>
    </r>
    <phoneticPr fontId="6" type="noConversion"/>
  </si>
  <si>
    <r>
      <rPr>
        <i/>
        <sz val="12"/>
        <color theme="1"/>
        <rFont val="Arial"/>
        <family val="2"/>
      </rPr>
      <t>Tor</t>
    </r>
    <r>
      <rPr>
        <sz val="12"/>
        <color theme="1"/>
        <rFont val="Arial"/>
        <family val="2"/>
      </rPr>
      <t xml:space="preserve"> is an essential gene</t>
    </r>
    <phoneticPr fontId="1" type="noConversion"/>
  </si>
  <si>
    <r>
      <t>Ibrahim</t>
    </r>
    <r>
      <rPr>
        <sz val="12"/>
        <color rgb="FF222222"/>
        <rFont val="宋体"/>
        <family val="3"/>
        <charset val="134"/>
      </rPr>
      <t>‐</t>
    </r>
    <r>
      <rPr>
        <sz val="12"/>
        <color rgb="FF222222"/>
        <rFont val="Arial"/>
        <family val="2"/>
      </rPr>
      <t>Granet O, Dubourdeau M, Latgé J P, et al. Methylcitrate synthase from Aspergillus fumigatus is essential for manifestation of invasive aspergillosis[J]. Cellular microbiology, 2008, 10(1): 134-148.
Maerker C, Rohde M, Brakhage A A, et al. Methylcitrate synthase from Aspergillus fumigatus. Propionyl-CoA affects polyketide synthesis, growth and morphology of conidia[J]. Febs Journal, 2010, 272(14):3615-3630.</t>
    </r>
    <phoneticPr fontId="6" type="noConversion"/>
  </si>
  <si>
    <r>
      <rPr>
        <i/>
        <sz val="12"/>
        <color theme="1"/>
        <rFont val="Arial"/>
        <family val="2"/>
      </rPr>
      <t>RHO1</t>
    </r>
    <r>
      <rPr>
        <sz val="12"/>
        <color theme="1"/>
        <rFont val="Arial"/>
        <family val="2"/>
      </rPr>
      <t xml:space="preserve"> is an essential gene</t>
    </r>
    <phoneticPr fontId="6" type="noConversion"/>
  </si>
  <si>
    <r>
      <t>conidia:rapid loss of viability
virulence:increased(</t>
    </r>
    <r>
      <rPr>
        <i/>
        <sz val="12"/>
        <color theme="1"/>
        <rFont val="Arial"/>
        <family val="2"/>
      </rPr>
      <t>tpsAΔ tpsBΔ</t>
    </r>
    <r>
      <rPr>
        <sz val="12"/>
        <color theme="1"/>
        <rFont val="Arial"/>
        <family val="2"/>
      </rPr>
      <t xml:space="preserve"> double mutants)
</t>
    </r>
    <phoneticPr fontId="6" type="noConversion"/>
  </si>
  <si>
    <r>
      <rPr>
        <i/>
        <sz val="12"/>
        <color theme="1"/>
        <rFont val="Arial"/>
        <family val="2"/>
      </rPr>
      <t>RAN</t>
    </r>
    <r>
      <rPr>
        <sz val="12"/>
        <color theme="1"/>
        <rFont val="Arial"/>
        <family val="2"/>
      </rPr>
      <t xml:space="preserve"> is an essential gene</t>
    </r>
    <phoneticPr fontId="1" type="noConversion"/>
  </si>
  <si>
    <r>
      <t>Villar C C, Kashleva H, Dongari</t>
    </r>
    <r>
      <rPr>
        <sz val="12"/>
        <color theme="1"/>
        <rFont val="宋体"/>
        <family val="3"/>
        <charset val="134"/>
      </rPr>
      <t>‐</t>
    </r>
    <r>
      <rPr>
        <sz val="12"/>
        <color theme="1"/>
        <rFont val="Arial"/>
        <family val="2"/>
      </rPr>
      <t>Bagtzoglou A. Role of Candida albicans polymorphism in interactions with oral epithelial cells[J]. Oral microbiology and immunology, 2004, 19(4): 262-269.
Park Y N, Morschhäuser J. Candida albicans MTLα tup1Δ mutants can reversibly switch to mating</t>
    </r>
    <r>
      <rPr>
        <sz val="12"/>
        <color theme="1"/>
        <rFont val="宋体"/>
        <family val="3"/>
        <charset val="134"/>
      </rPr>
      <t>‐</t>
    </r>
    <r>
      <rPr>
        <sz val="12"/>
        <color theme="1"/>
        <rFont val="Arial"/>
        <family val="2"/>
      </rPr>
      <t>competent, filamentous growth forms[J]. Molecular Microbiology, 2010, 58(5):1288-1302.
Braun B R, Johnson A D. Control of filament formation in Candida albicans by the transcriptional repressor TUP1.[J]. Science, 1997, 277(5322):105-109.
Homann O R, Dea J, Noble S M, et al. A Phenotypic Profile of the Candida albicans Regulatory Network[J]. Plos Genetics, 2009, 5(12):e1000783.
Murad A M A, D'Enfert C, Gaillardin C, et al. Transcript profiling in Candida albicans reveals new cellular functions for the transcriptional repressors CaTup1, CaMig1 and CaNrg1[J]. Molecular Microbiology, 2010, 42(4):981-993.
Bendel C M, Hess D J, Garni R M, et al. Comparative virulence of Candida albicans yeast and filamentous forms in orally and intravenously inoculated mice.[J]. Critical Care Medicine, 2003, 31(2):501-7.</t>
    </r>
    <phoneticPr fontId="6" type="noConversion"/>
  </si>
  <si>
    <r>
      <rPr>
        <i/>
        <sz val="12"/>
        <color theme="1"/>
        <rFont val="Arial"/>
        <family val="2"/>
      </rPr>
      <t xml:space="preserve">ACS2 </t>
    </r>
    <r>
      <rPr>
        <sz val="12"/>
        <color theme="1"/>
        <rFont val="Arial"/>
        <family val="2"/>
      </rPr>
      <t>is an essential gene</t>
    </r>
    <phoneticPr fontId="6" type="noConversion"/>
  </si>
  <si>
    <r>
      <t>Nakagawa Y, Kanbe T, Mizuguchi I. Disruption of the Human Pathogenic Yeast Candida albicans Catalase Gene Decreases Survival in Mouse</t>
    </r>
    <r>
      <rPr>
        <sz val="12"/>
        <color rgb="FF222222"/>
        <rFont val="宋体"/>
        <family val="3"/>
        <charset val="134"/>
      </rPr>
      <t>‐</t>
    </r>
    <r>
      <rPr>
        <sz val="12"/>
        <color rgb="FF222222"/>
        <rFont val="Arial"/>
        <family val="2"/>
      </rPr>
      <t>Model Infection and Elevates Susceptibility to Higher Temperature and to Detergents[J]. Microbiology and immunology, 2003, 47(6): 395-403.
Nasution O, Srinivasa K M, Kim Y J, et al. Hydrogen peroxide induces hyphal differentiation in Candida albicans[J]. Eukaryotic Cell, 2008, 7(11):2008-2011.</t>
    </r>
    <phoneticPr fontId="6" type="noConversion"/>
  </si>
  <si>
    <r>
      <rPr>
        <i/>
        <sz val="12"/>
        <color theme="1"/>
        <rFont val="Arial"/>
        <family val="2"/>
      </rPr>
      <t>RAM2</t>
    </r>
    <r>
      <rPr>
        <sz val="12"/>
        <color theme="1"/>
        <rFont val="Arial"/>
        <family val="2"/>
      </rPr>
      <t xml:space="preserve"> is an essential gene</t>
    </r>
    <phoneticPr fontId="6" type="noConversion"/>
  </si>
  <si>
    <r>
      <rPr>
        <i/>
        <sz val="12"/>
        <rFont val="Arial"/>
        <family val="2"/>
      </rPr>
      <t>DIM1</t>
    </r>
    <r>
      <rPr>
        <sz val="12"/>
        <rFont val="Arial"/>
        <family val="2"/>
      </rPr>
      <t xml:space="preserve"> is an essential gene</t>
    </r>
    <phoneticPr fontId="1" type="noConversion"/>
  </si>
  <si>
    <r>
      <rPr>
        <i/>
        <sz val="12"/>
        <color theme="1"/>
        <rFont val="Arial"/>
        <family val="2"/>
      </rPr>
      <t xml:space="preserve">RNR21 </t>
    </r>
    <r>
      <rPr>
        <sz val="12"/>
        <color theme="1"/>
        <rFont val="Arial"/>
        <family val="2"/>
      </rPr>
      <t>is an essential gene</t>
    </r>
    <phoneticPr fontId="1" type="noConversion"/>
  </si>
  <si>
    <r>
      <t>Fernández</t>
    </r>
    <r>
      <rPr>
        <sz val="12"/>
        <color rgb="FF222222"/>
        <rFont val="宋体"/>
        <family val="3"/>
        <charset val="134"/>
      </rPr>
      <t>‐</t>
    </r>
    <r>
      <rPr>
        <sz val="12"/>
        <color rgb="FF222222"/>
        <rFont val="Arial"/>
        <family val="2"/>
      </rPr>
      <t>Arenas E, Molero G, Nombela C, et al. Low virulent strains of Candida albicans: unravelling the antigens for a future vaccine[J]. Proteomics, 2004, 4(10): 3007-3020.
Noble S M, French S, Kohn L A, et al. Systematic screens of a Candida albicans homozygous deletion library decouple morphogenetic switching and pathogenicity.[J]. Nature Genetics, 2010, 42(7):590-598.
Eisman B, Alonso-Monge R E, Arana D, et al. The Cek1 and Hog1 mitogen-activated protein kinases play complementary roles in cell wall biogenesis and chlamydospore formation in the fungal pathogen Candida albicans[J]. Eukaryotic Cell, 2006, 5(2):347.
Alonsomonge R, Navarrogarcía F, Molero G, et al. Role of the mitogen-activated protein kinase Hog1p in morphogenesis and virulence of Candida albicans.[J]. Journal of Bacteriology, 1999, 181(10):3058.
Arana D M, Nombela C, Alonsomonge R, et al. The Pbs2 MAP kinase kinase is essential for the oxidative-stress response in the fungal pathogen Candida albicans.[J]. Microbiology, 2005, 151(4):1033-49.</t>
    </r>
    <phoneticPr fontId="6" type="noConversion"/>
  </si>
  <si>
    <r>
      <rPr>
        <i/>
        <sz val="12"/>
        <color theme="1"/>
        <rFont val="Arial"/>
        <family val="2"/>
      </rPr>
      <t>TBF1</t>
    </r>
    <r>
      <rPr>
        <sz val="12"/>
        <color theme="1"/>
        <rFont val="Arial"/>
        <family val="2"/>
      </rPr>
      <t xml:space="preserve"> is an essential gene</t>
    </r>
    <phoneticPr fontId="1" type="noConversion"/>
  </si>
  <si>
    <r>
      <t>Barelle C J, Priest C L, MacCallum D M, et al. Niche</t>
    </r>
    <r>
      <rPr>
        <sz val="12"/>
        <color rgb="FF222222"/>
        <rFont val="宋体"/>
        <family val="3"/>
        <charset val="134"/>
      </rPr>
      <t>‐</t>
    </r>
    <r>
      <rPr>
        <sz val="12"/>
        <color rgb="FF222222"/>
        <rFont val="Arial"/>
        <family val="2"/>
      </rPr>
      <t>specific regulation of central metabolic pathways in a fungal pathogen[J]. Cellular microbiology, 2006, 8(6): 961-971.
Noble S M, French S, Kohn L A, et al. Systematic screens of a Candida albicans homozygous deletion library decouple morphogenetic switching and pathogenicity.[J]. Nature Genetics, 2010, 42(7):590-598. 
Uhl M A, Biery M, Craig N, et al. Haploinsufficiency</t>
    </r>
    <r>
      <rPr>
        <sz val="12"/>
        <color rgb="FF222222"/>
        <rFont val="宋体"/>
        <family val="3"/>
        <charset val="134"/>
      </rPr>
      <t>‐</t>
    </r>
    <r>
      <rPr>
        <sz val="12"/>
        <color rgb="FF222222"/>
        <rFont val="Arial"/>
        <family val="2"/>
      </rPr>
      <t>based large</t>
    </r>
    <r>
      <rPr>
        <sz val="12"/>
        <color rgb="FF222222"/>
        <rFont val="宋体"/>
        <family val="3"/>
        <charset val="134"/>
      </rPr>
      <t>‐</t>
    </r>
    <r>
      <rPr>
        <sz val="12"/>
        <color rgb="FF222222"/>
        <rFont val="Arial"/>
        <family val="2"/>
      </rPr>
      <t>scale forward genetic analysis of filamentous growth in the diploid human fungal pathogen C.albicans[J]. Embo Journal, 2014, 22(11):2668-2678.</t>
    </r>
    <phoneticPr fontId="6" type="noConversion"/>
  </si>
  <si>
    <r>
      <rPr>
        <i/>
        <sz val="12"/>
        <color theme="1"/>
        <rFont val="Arial"/>
        <family val="2"/>
      </rPr>
      <t>SEC6</t>
    </r>
    <r>
      <rPr>
        <sz val="12"/>
        <color rgb="FF000000"/>
        <rFont val="Arial"/>
        <family val="2"/>
      </rPr>
      <t> is an essential gene</t>
    </r>
    <phoneticPr fontId="1" type="noConversion"/>
  </si>
  <si>
    <r>
      <rPr>
        <i/>
        <sz val="12"/>
        <color theme="1"/>
        <rFont val="Arial"/>
        <family val="2"/>
      </rPr>
      <t>TIM44</t>
    </r>
    <r>
      <rPr>
        <sz val="12"/>
        <color theme="1"/>
        <rFont val="Arial"/>
        <family val="2"/>
      </rPr>
      <t xml:space="preserve"> is an essential gene</t>
    </r>
    <phoneticPr fontId="1" type="noConversion"/>
  </si>
  <si>
    <r>
      <rPr>
        <i/>
        <sz val="12"/>
        <rFont val="Arial"/>
        <family val="2"/>
      </rPr>
      <t>CSC4</t>
    </r>
    <r>
      <rPr>
        <sz val="12"/>
        <rFont val="Arial"/>
        <family val="2"/>
      </rPr>
      <t xml:space="preserve"> is an essential gene</t>
    </r>
    <phoneticPr fontId="1" type="noConversion"/>
  </si>
  <si>
    <r>
      <rPr>
        <i/>
        <sz val="12"/>
        <rFont val="Arial"/>
        <family val="2"/>
      </rPr>
      <t>SMC3</t>
    </r>
    <r>
      <rPr>
        <sz val="12"/>
        <rFont val="Arial"/>
        <family val="2"/>
      </rPr>
      <t xml:space="preserve"> is an essential gene</t>
    </r>
    <phoneticPr fontId="1" type="noConversion"/>
  </si>
  <si>
    <r>
      <t>She X, Khamooshi K, Gao Y, et al. Fungal</t>
    </r>
    <r>
      <rPr>
        <sz val="12"/>
        <color rgb="FF222222"/>
        <rFont val="宋体"/>
        <family val="3"/>
        <charset val="134"/>
      </rPr>
      <t>‐</t>
    </r>
    <r>
      <rPr>
        <sz val="12"/>
        <color rgb="FF222222"/>
        <rFont val="Arial"/>
        <family val="2"/>
      </rPr>
      <t>specific subunits of the Candida albicans mitochondrial complex I drive diverse cell functions including cell wall synthesis[J]. Cellular microbiology, 2015, 17(9): 1350-1364.
Huang X, Chen X, He Y, et al. Mitochondrial complex I bridges a connection between regulation of carbon flexibility and gastrointestinal commensalism in the human fungal pathogen Candida albicans[J]. Plos Pathogens, 2017, 13(6):e1006414.</t>
    </r>
    <phoneticPr fontId="6" type="noConversion"/>
  </si>
  <si>
    <r>
      <rPr>
        <i/>
        <sz val="12"/>
        <rFont val="Arial"/>
        <family val="2"/>
      </rPr>
      <t>ZUO1</t>
    </r>
    <r>
      <rPr>
        <sz val="12"/>
        <rFont val="Arial"/>
        <family val="2"/>
      </rPr>
      <t xml:space="preserve"> </t>
    </r>
    <r>
      <rPr>
        <sz val="12"/>
        <color rgb="FF000000"/>
        <rFont val="Arial"/>
        <family val="2"/>
      </rPr>
      <t>is an essential gene</t>
    </r>
    <phoneticPr fontId="1" type="noConversion"/>
  </si>
  <si>
    <r>
      <t xml:space="preserve">VPS1 </t>
    </r>
    <r>
      <rPr>
        <sz val="12"/>
        <color theme="1"/>
        <rFont val="Arial"/>
        <family val="2"/>
      </rPr>
      <t>is an essential gene</t>
    </r>
    <phoneticPr fontId="6" type="noConversion"/>
  </si>
  <si>
    <r>
      <rPr>
        <i/>
        <sz val="12"/>
        <rFont val="Arial"/>
        <family val="2"/>
      </rPr>
      <t>CEF3</t>
    </r>
    <r>
      <rPr>
        <sz val="12"/>
        <rFont val="Arial"/>
        <family val="2"/>
      </rPr>
      <t xml:space="preserve"> is an essential gene</t>
    </r>
    <phoneticPr fontId="1" type="noConversion"/>
  </si>
  <si>
    <r>
      <rPr>
        <i/>
        <sz val="12"/>
        <color theme="1"/>
        <rFont val="Arial"/>
        <family val="2"/>
      </rPr>
      <t>GCD11</t>
    </r>
    <r>
      <rPr>
        <sz val="12"/>
        <color theme="1"/>
        <rFont val="Arial"/>
        <family val="2"/>
      </rPr>
      <t xml:space="preserve"> is an essential gene</t>
    </r>
    <phoneticPr fontId="1" type="noConversion"/>
  </si>
  <si>
    <r>
      <t>Kwak M K, Ku M H, Kang S O. NAD+</t>
    </r>
    <r>
      <rPr>
        <sz val="12"/>
        <color rgb="FF222222"/>
        <rFont val="宋体"/>
        <family val="3"/>
        <charset val="134"/>
      </rPr>
      <t>‐</t>
    </r>
    <r>
      <rPr>
        <sz val="12"/>
        <color rgb="FF222222"/>
        <rFont val="Arial"/>
        <family val="2"/>
      </rPr>
      <t>linked alcohol dehydrogenase 1 regulates methylglyoxal concentration in Candida albicans[J]. FEBS letters, 2014, 588(7): 1144-1153.
Mukherjee P K, Mohamed S, Chandra J, et al. Alcohol dehydrogenase restricts the ability of the pathogen Candida albicans to form a biofilm on catheter surfaces through an ethanol-based mechanism.[J]. Infection &amp; Immunity, 2006, 74(7):3804-16.
Kwak M K, Ku M H, Kang S O. NAD + -linked alcohol dehydrogenase 1 regulates methylglyoxal concentration in Candida albicans[J]. Febs Letters, 2014, 588(7):1144-1153.</t>
    </r>
    <phoneticPr fontId="6" type="noConversion"/>
  </si>
  <si>
    <r>
      <rPr>
        <i/>
        <sz val="12"/>
        <rFont val="Arial"/>
        <family val="2"/>
      </rPr>
      <t>HIS1</t>
    </r>
    <r>
      <rPr>
        <sz val="12"/>
        <color rgb="FF000000"/>
        <rFont val="Arial"/>
        <family val="2"/>
      </rPr>
      <t xml:space="preserve"> is an essential gene</t>
    </r>
    <phoneticPr fontId="1" type="noConversion"/>
  </si>
  <si>
    <r>
      <rPr>
        <i/>
        <sz val="12"/>
        <rFont val="Arial"/>
        <family val="2"/>
      </rPr>
      <t>CDC37</t>
    </r>
    <r>
      <rPr>
        <sz val="12"/>
        <color rgb="FF000000"/>
        <rFont val="Arial"/>
        <family val="2"/>
      </rPr>
      <t xml:space="preserve"> is an essential gene</t>
    </r>
    <phoneticPr fontId="1" type="noConversion"/>
  </si>
  <si>
    <r>
      <rPr>
        <i/>
        <sz val="12"/>
        <rFont val="Arial"/>
        <family val="2"/>
      </rPr>
      <t>GUS1</t>
    </r>
    <r>
      <rPr>
        <sz val="12"/>
        <rFont val="Arial"/>
        <family val="2"/>
      </rPr>
      <t xml:space="preserve"> is an essential gene</t>
    </r>
    <phoneticPr fontId="1" type="noConversion"/>
  </si>
  <si>
    <r>
      <rPr>
        <i/>
        <sz val="12"/>
        <rFont val="Arial"/>
        <family val="2"/>
      </rPr>
      <t>TOM40</t>
    </r>
    <r>
      <rPr>
        <sz val="12"/>
        <rFont val="Arial"/>
        <family val="2"/>
      </rPr>
      <t xml:space="preserve"> is an essential gene</t>
    </r>
    <phoneticPr fontId="1" type="noConversion"/>
  </si>
  <si>
    <r>
      <t>Timpel C, Strahl-Bolsinger S, Ziegelbauer K, et al. Multiple Functions of Pmt1p-mediated ProteinO-Mannosylation in the Fungal Pathogen Candida albicans[J]. Journal of Biological Chemistry, 1998, 273(33): 20837-20846.
Peltrochellacsahuanga H, Goyard S, D'Enfert C, et al. Protein O-mannosyltransferase isoforms regulate biofilm formation in Candida albicans.[J]. Antimicrobial Agents &amp; Chemotherapy, 2006, 50(10):3488.
Kapteyn J C, Hoyer L L, Hecht J E, et al. The cell wall architecture of Candida albicans wild-type cells and cell wall-defective mutants.[J]. Molecular Microbiology, 2010, 35(3):601-611.
Prill, Stephan K.</t>
    </r>
    <r>
      <rPr>
        <sz val="12"/>
        <color rgb="FF222222"/>
        <rFont val="宋体"/>
        <family val="3"/>
        <charset val="134"/>
      </rPr>
      <t>‐</t>
    </r>
    <r>
      <rPr>
        <sz val="12"/>
        <color rgb="FF222222"/>
        <rFont val="Arial"/>
        <family val="2"/>
      </rPr>
      <t>H, Klinkert B, Timpel C, et al. PMT, family of Candida albicans : five protein mannosyltransferase isoforms affect growth, morphogenesis and antifungal resistance[J]. Molecular Microbiology, 2010, 55(2):546-560.</t>
    </r>
    <phoneticPr fontId="6" type="noConversion"/>
  </si>
  <si>
    <r>
      <t>Chaillot J, Cook M A, Corbeil J, et al. Genome-wide screen for haploinsufficient cell size genes in the opportunistic yeast Candida albicans[J]. G3: Genes, Genomes, Genetics, 2016: g3. 116.037986.
Uhl M A, Biery M, Craig N, et al. Haploinsufficiency</t>
    </r>
    <r>
      <rPr>
        <sz val="12"/>
        <color theme="1"/>
        <rFont val="宋体"/>
        <family val="3"/>
        <charset val="134"/>
      </rPr>
      <t>‐</t>
    </r>
    <r>
      <rPr>
        <sz val="12"/>
        <color theme="1"/>
        <rFont val="Arial"/>
        <family val="2"/>
      </rPr>
      <t>based large</t>
    </r>
    <r>
      <rPr>
        <sz val="12"/>
        <color theme="1"/>
        <rFont val="宋体"/>
        <family val="3"/>
        <charset val="134"/>
      </rPr>
      <t>‐</t>
    </r>
    <r>
      <rPr>
        <sz val="12"/>
        <color theme="1"/>
        <rFont val="Arial"/>
        <family val="2"/>
      </rPr>
      <t>scale forward genetic analysis of filamentous growth in the diploid human fungal pathogen C. albicans[J]. The EMBO journal, 2003, 22(11): 2668-2678.
Al-Rawi N, Laforce-Nesbitt S S, Bliss J M. Deletion of Candida albicans SPT6, is not lethal but results in defective hyphal growth[J]. Fungal Genetics &amp; Biology, 2010, 47(4):288-296.</t>
    </r>
    <phoneticPr fontId="6" type="noConversion"/>
  </si>
  <si>
    <r>
      <t>virulence: decreased 
(</t>
    </r>
    <r>
      <rPr>
        <i/>
        <sz val="12"/>
        <color theme="1"/>
        <rFont val="Arial"/>
        <family val="2"/>
      </rPr>
      <t xml:space="preserve">cmt1Δ cmt2Δ </t>
    </r>
    <r>
      <rPr>
        <sz val="12"/>
        <color theme="1"/>
        <rFont val="Arial"/>
        <family val="2"/>
      </rPr>
      <t>double mutants)</t>
    </r>
    <phoneticPr fontId="6" type="noConversion"/>
  </si>
  <si>
    <r>
      <t>virulence: decreased
melanin: increased (</t>
    </r>
    <r>
      <rPr>
        <i/>
        <sz val="12"/>
        <color theme="1"/>
        <rFont val="Arial"/>
        <family val="2"/>
      </rPr>
      <t>ena1Δ nha1Δ</t>
    </r>
    <r>
      <rPr>
        <sz val="12"/>
        <color theme="1"/>
        <rFont val="Arial"/>
        <family val="2"/>
      </rPr>
      <t xml:space="preserve"> double mutant )
capsule: increased  (</t>
    </r>
    <r>
      <rPr>
        <i/>
        <sz val="12"/>
        <color theme="1"/>
        <rFont val="Arial"/>
        <family val="2"/>
      </rPr>
      <t>ena1Δ nha1Δ</t>
    </r>
    <r>
      <rPr>
        <sz val="12"/>
        <color theme="1"/>
        <rFont val="Arial"/>
        <family val="2"/>
      </rPr>
      <t xml:space="preserve"> double mutant )</t>
    </r>
    <phoneticPr fontId="6" type="noConversion"/>
  </si>
  <si>
    <r>
      <rPr>
        <i/>
        <sz val="12"/>
        <rFont val="Arial"/>
        <family val="2"/>
      </rPr>
      <t xml:space="preserve">CAM1 </t>
    </r>
    <r>
      <rPr>
        <sz val="12"/>
        <rFont val="Arial"/>
        <family val="2"/>
      </rPr>
      <t>is an essential gene</t>
    </r>
    <phoneticPr fontId="1" type="noConversion"/>
  </si>
  <si>
    <r>
      <rPr>
        <i/>
        <sz val="12"/>
        <rFont val="Arial"/>
        <family val="2"/>
      </rPr>
      <t>FAS1</t>
    </r>
    <r>
      <rPr>
        <sz val="12"/>
        <rFont val="Arial"/>
        <family val="2"/>
      </rPr>
      <t xml:space="preserve"> is an essential gene</t>
    </r>
    <phoneticPr fontId="1" type="noConversion"/>
  </si>
  <si>
    <r>
      <t>virulence: decreased 
capsule: decreased (cap1Δ cap2Δ double mutants)
melanin: decreased (</t>
    </r>
    <r>
      <rPr>
        <i/>
        <sz val="12"/>
        <rFont val="Arial"/>
        <family val="2"/>
      </rPr>
      <t>cap1Δ cap2Δ</t>
    </r>
    <r>
      <rPr>
        <sz val="12"/>
        <rFont val="Arial"/>
        <family val="2"/>
      </rPr>
      <t xml:space="preserve"> double mutants)</t>
    </r>
    <phoneticPr fontId="6" type="noConversion"/>
  </si>
  <si>
    <r>
      <t>Wills E A, Roberts I S, Poeta M D, et al. Identification and characterization of the Cryptococcus neoformans phosphomannose isomerase</t>
    </r>
    <r>
      <rPr>
        <sz val="12"/>
        <color theme="1"/>
        <rFont val="宋体"/>
        <family val="3"/>
        <charset val="134"/>
      </rPr>
      <t>‐</t>
    </r>
    <r>
      <rPr>
        <sz val="12"/>
        <color theme="1"/>
        <rFont val="Arial"/>
        <family val="2"/>
      </rPr>
      <t>encoding gene, MAN1, and its impact on pathogenicity[J]. Molecular Microbiology, 2001, 40(3):610-620.</t>
    </r>
    <phoneticPr fontId="6" type="noConversion"/>
  </si>
  <si>
    <r>
      <t>Zhang S, Hacham M, Panepinto J, et al. The Hsp70 member, Ssa1, acts as a DNA</t>
    </r>
    <r>
      <rPr>
        <sz val="12"/>
        <color theme="1"/>
        <rFont val="宋体"/>
        <family val="3"/>
        <charset val="134"/>
      </rPr>
      <t>‐</t>
    </r>
    <r>
      <rPr>
        <sz val="12"/>
        <color theme="1"/>
        <rFont val="Arial"/>
        <family val="2"/>
      </rPr>
      <t>binding transcriptional co</t>
    </r>
    <r>
      <rPr>
        <sz val="12"/>
        <color theme="1"/>
        <rFont val="宋体"/>
        <family val="3"/>
        <charset val="134"/>
      </rPr>
      <t>‐</t>
    </r>
    <r>
      <rPr>
        <sz val="12"/>
        <color theme="1"/>
        <rFont val="Arial"/>
        <family val="2"/>
      </rPr>
      <t>activator of laccase in Cryptococcus neoformans[J]. Molecular Microbiology, 2006, 62(4):1090–1101.</t>
    </r>
    <phoneticPr fontId="6" type="noConversion"/>
  </si>
  <si>
    <r>
      <rPr>
        <i/>
        <sz val="12"/>
        <color theme="1"/>
        <rFont val="Arial"/>
        <family val="2"/>
      </rPr>
      <t>MET6</t>
    </r>
    <r>
      <rPr>
        <sz val="12"/>
        <color theme="1"/>
        <rFont val="Arial"/>
        <family val="2"/>
      </rPr>
      <t xml:space="preserve"> is an essential gene</t>
    </r>
    <phoneticPr fontId="6" type="noConversion"/>
  </si>
  <si>
    <r>
      <rPr>
        <i/>
        <sz val="12"/>
        <color rgb="FF000000"/>
        <rFont val="Arial"/>
        <family val="2"/>
      </rPr>
      <t>RET3</t>
    </r>
    <r>
      <rPr>
        <sz val="12"/>
        <color rgb="FF000000"/>
        <rFont val="Arial"/>
        <family val="2"/>
      </rPr>
      <t xml:space="preserve"> is an essential gene</t>
    </r>
    <phoneticPr fontId="6" type="noConversion"/>
  </si>
  <si>
    <r>
      <t>Zakikhany K, Naglik J R, Schmidt</t>
    </r>
    <r>
      <rPr>
        <sz val="12"/>
        <color theme="1"/>
        <rFont val="宋体"/>
        <family val="3"/>
        <charset val="134"/>
      </rPr>
      <t>‐</t>
    </r>
    <r>
      <rPr>
        <sz val="12"/>
        <color theme="1"/>
        <rFont val="Arial"/>
        <family val="2"/>
      </rPr>
      <t>Westhausen A, et al. In vivo transcript profiling of Candida albicans identifies a gene essential for interepithelial dissemination[J]. Cellular microbiology, 2007, 9(12): 2938-2954.
Martin R, Moran G P, Jacobsen I D, et al. The Candida albicans-specific gene EED1 encodes a key regulator of hyphal extension.[J]. Plos One, 2012, 6(4):e18394.</t>
    </r>
    <phoneticPr fontId="1" type="noConversion"/>
  </si>
  <si>
    <r>
      <t>virulence: decreased
(</t>
    </r>
    <r>
      <rPr>
        <i/>
        <sz val="12"/>
        <color theme="1"/>
        <rFont val="Arial"/>
        <family val="2"/>
      </rPr>
      <t>ilv3AΔilv3BΔ</t>
    </r>
    <r>
      <rPr>
        <sz val="12"/>
        <color theme="1"/>
        <rFont val="Arial"/>
        <family val="2"/>
      </rPr>
      <t xml:space="preserve"> was more severely attenuated than the</t>
    </r>
    <r>
      <rPr>
        <i/>
        <sz val="12"/>
        <color theme="1"/>
        <rFont val="Arial"/>
        <family val="2"/>
      </rPr>
      <t xml:space="preserve"> ilv3AΔ</t>
    </r>
    <r>
      <rPr>
        <sz val="12"/>
        <color theme="1"/>
        <rFont val="Arial"/>
        <family val="2"/>
      </rPr>
      <t xml:space="preserve"> istrain alone)</t>
    </r>
    <phoneticPr fontId="1" type="noConversion"/>
  </si>
  <si>
    <r>
      <rPr>
        <i/>
        <sz val="12"/>
        <color theme="1"/>
        <rFont val="Arial"/>
        <family val="2"/>
      </rPr>
      <t>AMG1</t>
    </r>
    <r>
      <rPr>
        <sz val="12"/>
        <color theme="1"/>
        <rFont val="Arial"/>
        <family val="2"/>
      </rPr>
      <t xml:space="preserve"> is an essential gene</t>
    </r>
    <phoneticPr fontId="1" type="noConversion"/>
  </si>
  <si>
    <r>
      <t>conidial germination: decreased rate
conidiation: decreased
(</t>
    </r>
    <r>
      <rPr>
        <i/>
        <sz val="12"/>
        <color theme="1"/>
        <rFont val="Arial"/>
        <family val="2"/>
      </rPr>
      <t xml:space="preserve">sod1Δ sod2Δ sod3Δ </t>
    </r>
    <r>
      <rPr>
        <sz val="12"/>
        <color theme="1"/>
        <rFont val="Arial"/>
        <family val="2"/>
      </rPr>
      <t>mutants)</t>
    </r>
    <phoneticPr fontId="6" type="noConversion"/>
  </si>
  <si>
    <r>
      <rPr>
        <i/>
        <sz val="12"/>
        <color theme="1"/>
        <rFont val="Arial"/>
        <family val="2"/>
      </rPr>
      <t>RPDA</t>
    </r>
    <r>
      <rPr>
        <sz val="12"/>
        <color theme="1"/>
        <rFont val="Arial"/>
        <family val="2"/>
      </rPr>
      <t xml:space="preserve"> is an essential gene</t>
    </r>
    <phoneticPr fontId="1" type="noConversion"/>
  </si>
  <si>
    <r>
      <rPr>
        <i/>
        <sz val="12"/>
        <color theme="1"/>
        <rFont val="Arial"/>
        <family val="2"/>
      </rPr>
      <t>FKS1</t>
    </r>
    <r>
      <rPr>
        <sz val="12"/>
        <color theme="1"/>
        <rFont val="Arial"/>
        <family val="2"/>
      </rPr>
      <t xml:space="preserve"> is an essential gene</t>
    </r>
    <phoneticPr fontId="1" type="noConversion"/>
  </si>
  <si>
    <t>Uhl M A, Biery M, Craig N, et al. Haploinsufficiency‐based large‐scale forward genetic analysis of filamentous growth in the diploid human fungal pathogen C. albicans[J]. The EMBO journal, 2003, 22(11): 2668-2678.</t>
    <phoneticPr fontId="6" type="noConversion"/>
  </si>
  <si>
    <t>Uhl M A, Biery M, Craig N, et al. Haploinsufficiency‐based large‐scale forward genetic analysis of filamentous growth in the diploid human fungal pathogen C. albicans[J]. The EMBO journal, 2003, 22(11): 2668-2678.</t>
    <phoneticPr fontId="6" type="noConversion"/>
  </si>
  <si>
    <t>Cognetti D, Davis D, Sturtevant J. The Candida albicans 14‐3‐3 gene, BMH1, is essential for growth[J]. Yeast, 2002, 19(1): 55-67.</t>
    <phoneticPr fontId="1" type="noConversion"/>
  </si>
  <si>
    <r>
      <rPr>
        <i/>
        <sz val="12"/>
        <color theme="1"/>
        <rFont val="Arial"/>
        <family val="2"/>
      </rPr>
      <t>BMH1</t>
    </r>
    <r>
      <rPr>
        <sz val="12"/>
        <color theme="1"/>
        <rFont val="Arial"/>
        <family val="2"/>
      </rPr>
      <t xml:space="preserve"> is essential for growth</t>
    </r>
    <phoneticPr fontId="1" type="noConversion"/>
  </si>
  <si>
    <r>
      <t>Uhl M A, Biery M, Craig N, et al. Haploinsufficiency</t>
    </r>
    <r>
      <rPr>
        <sz val="12"/>
        <color theme="1"/>
        <rFont val="宋体"/>
        <family val="3"/>
        <charset val="134"/>
      </rPr>
      <t>‐</t>
    </r>
    <r>
      <rPr>
        <sz val="12"/>
        <color theme="1"/>
        <rFont val="Arial"/>
        <family val="2"/>
      </rPr>
      <t>based large</t>
    </r>
    <r>
      <rPr>
        <sz val="12"/>
        <color theme="1"/>
        <rFont val="宋体"/>
        <family val="3"/>
        <charset val="134"/>
      </rPr>
      <t>‐</t>
    </r>
    <r>
      <rPr>
        <sz val="12"/>
        <color theme="1"/>
        <rFont val="Arial"/>
        <family val="2"/>
      </rPr>
      <t>scale forward genetic analysis of filamentous growth in the diploid human fungal pathogen C. albicans[J]. The EMBO journal, 2003, 22(11): 2668-2678.
Chaillot J, Cook M A, Corbeil J, et al. Genome-Wide Screen for Haploinsufficient Cell Size Genes in the Opportunistic YeastCandida albicans:[J]. G3: Genes|Genomes|Genetics, 2017, 7(2):355-360.</t>
    </r>
    <phoneticPr fontId="6" type="noConversion"/>
  </si>
  <si>
    <r>
      <rPr>
        <i/>
        <sz val="12"/>
        <color theme="1"/>
        <rFont val="Arial"/>
        <family val="2"/>
      </rPr>
      <t>GCF1</t>
    </r>
    <r>
      <rPr>
        <sz val="12"/>
        <color theme="1"/>
        <rFont val="Arial"/>
        <family val="2"/>
      </rPr>
      <t xml:space="preserve"> is an essential gene</t>
    </r>
    <phoneticPr fontId="6" type="noConversion"/>
  </si>
  <si>
    <t>Uhl M A, Biery M, Craig N, et al. Haploinsufficiency‐based large‐scale forward genetic analysis of filamentous growth in the diploid human fungal pathogen C. albicans[J]. The EMBO journal, 2003, 22(11): 2668-2678.</t>
    <phoneticPr fontId="6" type="noConversion"/>
  </si>
  <si>
    <r>
      <rPr>
        <i/>
        <sz val="12"/>
        <color theme="1"/>
        <rFont val="Arial"/>
        <family val="2"/>
      </rPr>
      <t xml:space="preserve">PAN1 </t>
    </r>
    <r>
      <rPr>
        <sz val="12"/>
        <color theme="1"/>
        <rFont val="Arial"/>
        <family val="2"/>
      </rPr>
      <t>is an essential gene</t>
    </r>
    <phoneticPr fontId="1" type="noConversion"/>
  </si>
  <si>
    <r>
      <rPr>
        <i/>
        <sz val="12"/>
        <color theme="1"/>
        <rFont val="Arial"/>
        <family val="2"/>
      </rPr>
      <t>RFC1</t>
    </r>
    <r>
      <rPr>
        <sz val="12"/>
        <color theme="1"/>
        <rFont val="Arial"/>
        <family val="2"/>
      </rPr>
      <t xml:space="preserve"> is an essential gene</t>
    </r>
    <phoneticPr fontId="1" type="noConversion"/>
  </si>
  <si>
    <r>
      <rPr>
        <i/>
        <sz val="12"/>
        <rFont val="Arial"/>
        <family val="2"/>
      </rPr>
      <t>SRB1</t>
    </r>
    <r>
      <rPr>
        <sz val="12"/>
        <rFont val="Arial"/>
        <family val="2"/>
      </rPr>
      <t xml:space="preserve"> is an essential gene</t>
    </r>
    <phoneticPr fontId="1" type="noConversion"/>
  </si>
  <si>
    <t>Roemer T, Jiang B, Davison J, et al. Large‐scale essential gene identification in Candida albicans and applications to antifungal drug discovery[J]. Molecular microbiology, 2</t>
    <phoneticPr fontId="6" type="noConversion"/>
  </si>
  <si>
    <r>
      <rPr>
        <i/>
        <sz val="12"/>
        <color theme="1"/>
        <rFont val="Arial"/>
        <family val="2"/>
      </rPr>
      <t xml:space="preserve">RPF1 </t>
    </r>
    <r>
      <rPr>
        <sz val="12"/>
        <color theme="1"/>
        <rFont val="Arial"/>
        <family val="2"/>
      </rPr>
      <t>is an essential gene</t>
    </r>
    <phoneticPr fontId="1" type="noConversion"/>
  </si>
  <si>
    <t>Chaillot J, Cook M A, Corbeil J, et al. Genome-wide screen for haploinsufficient cell size genes in the opportunistic yeast Candida albicans[J]. G3: Genes, Genomes, Genetics, 2016: g3. 116.037986.
Roig P, Martínez J P, Luisa Gil M, et al. Molecular cloning and characterization of the Candida albicans UBI3 gene coding for a ubiquitin‐hybrid protein[J]. Yeast, 2000, 16(15): 1413-1419.</t>
    <phoneticPr fontId="6" type="noConversion"/>
  </si>
  <si>
    <r>
      <rPr>
        <i/>
        <sz val="12"/>
        <color theme="1"/>
        <rFont val="Arial"/>
        <family val="2"/>
      </rPr>
      <t xml:space="preserve">UBI3 </t>
    </r>
    <r>
      <rPr>
        <sz val="12"/>
        <color theme="1"/>
        <rFont val="Arial"/>
        <family val="2"/>
      </rPr>
      <t>is an essential gene</t>
    </r>
    <phoneticPr fontId="6" type="noConversion"/>
  </si>
  <si>
    <t>Roemer T, Jiang B, Davison J, et al. Large‐scale essential gene identification in Candida albicans and applications to antifungal drug discovery[J]. Molecular microbiology, 2003, 50(1): 167-181.</t>
    <phoneticPr fontId="6" type="noConversion"/>
  </si>
  <si>
    <t>Uhl M A, Biery M, Craig N, et al. Haploinsufficiency‐based large‐scale forward genetic analysis of filamentous growth in the diploid human fungal pathogen C. albicans[J]. The EMBO journal, 2003, 22(11): 2668-2678.
Oh J, Fung E, Schlecht U, et al. Gene annotation and drug target discovery in Candida albicans with a tagged transposon mutant collection[J]. PLoS pathogens, 2010, 6(10): e1001140.</t>
    <phoneticPr fontId="6" type="noConversion"/>
  </si>
  <si>
    <r>
      <rPr>
        <i/>
        <sz val="12"/>
        <rFont val="Arial"/>
        <family val="2"/>
      </rPr>
      <t>ENP2</t>
    </r>
    <r>
      <rPr>
        <sz val="12"/>
        <rFont val="Arial"/>
        <family val="2"/>
      </rPr>
      <t xml:space="preserve"> is an essential gene</t>
    </r>
    <phoneticPr fontId="1" type="noConversion"/>
  </si>
  <si>
    <r>
      <t>Griffiths E J, Hu G, Fries B, et al. A defect in ATP</t>
    </r>
    <r>
      <rPr>
        <sz val="12"/>
        <color theme="1"/>
        <rFont val="宋体"/>
        <family val="3"/>
        <charset val="134"/>
      </rPr>
      <t>‐</t>
    </r>
    <r>
      <rPr>
        <sz val="12"/>
        <color theme="1"/>
        <rFont val="Arial"/>
        <family val="2"/>
      </rPr>
      <t>citrate lyase links acetyl</t>
    </r>
    <r>
      <rPr>
        <sz val="12"/>
        <color theme="1"/>
        <rFont val="宋体"/>
        <family val="3"/>
        <charset val="134"/>
      </rPr>
      <t>‐</t>
    </r>
    <r>
      <rPr>
        <sz val="12"/>
        <color theme="1"/>
        <rFont val="Arial"/>
        <family val="2"/>
      </rPr>
      <t>CoA production, virulence factor elaboration and virulence in Cryptococcus neoformans[J]. Molecular Microbiology, 2012, 86(6):1404-1423.</t>
    </r>
    <phoneticPr fontId="6" type="noConversion"/>
  </si>
  <si>
    <r>
      <rPr>
        <i/>
        <sz val="12"/>
        <color theme="1"/>
        <rFont val="Arial"/>
        <family val="2"/>
      </rPr>
      <t xml:space="preserve">Ypd1 </t>
    </r>
    <r>
      <rPr>
        <sz val="12"/>
        <color theme="1"/>
        <rFont val="Arial"/>
        <family val="2"/>
      </rPr>
      <t>is an essential gene</t>
    </r>
    <phoneticPr fontId="6" type="noConversion"/>
  </si>
  <si>
    <r>
      <rPr>
        <i/>
        <sz val="12"/>
        <rFont val="Arial"/>
        <family val="2"/>
      </rPr>
      <t>FKS1</t>
    </r>
    <r>
      <rPr>
        <sz val="12"/>
        <rFont val="Arial"/>
        <family val="2"/>
      </rPr>
      <t xml:space="preserve"> is an essential gene</t>
    </r>
    <phoneticPr fontId="6" type="noConversion"/>
  </si>
  <si>
    <r>
      <t>González</t>
    </r>
    <r>
      <rPr>
        <sz val="12"/>
        <color theme="1"/>
        <rFont val="宋体"/>
        <family val="3"/>
        <charset val="134"/>
      </rPr>
      <t>‐</t>
    </r>
    <r>
      <rPr>
        <sz val="12"/>
        <color theme="1"/>
        <rFont val="Arial"/>
        <family val="2"/>
      </rPr>
      <t>Novo A, Labrador L, Jiménez A, et al. Role of the septin Cdc10 in the virulence of Candida albicans[J]. Microbiology and immunology, 2006, 50(7): 499-511.
Martin S W, Douglas L M, Konopka J B. Cell Cycle Dynamics and Quorum Sensing in Candida albicans Chlamydospores Are Distinct from Budding and Hyphal Growth[J]. Eukaryotic Cell, 2005, 4(7):1191.
Warenda A J, Kauffman S, Sherrill T P, et al. Candida albicans septin mutants are defective for invasive growth and virulence[J]. Infection &amp; Immunity, 2003, 71(7):4045.
Warenda A J, Kauffman S, Sherrill T P, et al. Candida albicans septin mutants are defective for invasive growth and virulence[J]. Infection &amp; Immunity, 2003, 71(7):4045.</t>
    </r>
    <phoneticPr fontId="1" type="noConversion"/>
  </si>
  <si>
    <r>
      <rPr>
        <i/>
        <sz val="12"/>
        <rFont val="Arial"/>
        <family val="2"/>
      </rPr>
      <t>GLC7</t>
    </r>
    <r>
      <rPr>
        <sz val="12"/>
        <rFont val="Arial"/>
        <family val="2"/>
      </rPr>
      <t xml:space="preserve"> is an essential gene</t>
    </r>
    <phoneticPr fontId="6" type="noConversion"/>
  </si>
  <si>
    <r>
      <rPr>
        <i/>
        <sz val="12"/>
        <color theme="1"/>
        <rFont val="Arial"/>
        <family val="2"/>
      </rPr>
      <t>TOR1</t>
    </r>
    <r>
      <rPr>
        <sz val="12"/>
        <color theme="1"/>
        <rFont val="Arial"/>
        <family val="2"/>
      </rPr>
      <t xml:space="preserve"> is an essential gene</t>
    </r>
    <phoneticPr fontId="6" type="noConversion"/>
  </si>
  <si>
    <r>
      <t>virulence: decreased
melanin: increased (</t>
    </r>
    <r>
      <rPr>
        <i/>
        <sz val="12"/>
        <color theme="1"/>
        <rFont val="Arial"/>
        <family val="2"/>
      </rPr>
      <t>ena1Δ nha1Δ</t>
    </r>
    <r>
      <rPr>
        <sz val="12"/>
        <color theme="1"/>
        <rFont val="Arial"/>
        <family val="2"/>
      </rPr>
      <t xml:space="preserve"> double mutant )
capsule: increased  (</t>
    </r>
    <r>
      <rPr>
        <i/>
        <sz val="12"/>
        <color theme="1"/>
        <rFont val="Arial"/>
        <family val="2"/>
      </rPr>
      <t>ena1Δ nha1Δ</t>
    </r>
    <r>
      <rPr>
        <sz val="12"/>
        <color theme="1"/>
        <rFont val="Arial"/>
        <family val="2"/>
      </rPr>
      <t xml:space="preserve"> double mutant )</t>
    </r>
    <phoneticPr fontId="6" type="noConversion"/>
  </si>
  <si>
    <r>
      <t xml:space="preserve">virulence: decreased ( </t>
    </r>
    <r>
      <rPr>
        <i/>
        <sz val="12"/>
        <color theme="1"/>
        <rFont val="Arial"/>
        <family val="2"/>
      </rPr>
      <t>itr1aΔ itr3cΔ</t>
    </r>
    <r>
      <rPr>
        <sz val="12"/>
        <color theme="1"/>
        <rFont val="Arial"/>
        <family val="2"/>
      </rPr>
      <t xml:space="preserve"> double mutant )
melanin: decreased( </t>
    </r>
    <r>
      <rPr>
        <i/>
        <sz val="12"/>
        <color theme="1"/>
        <rFont val="Arial"/>
        <family val="2"/>
      </rPr>
      <t xml:space="preserve">itr1aΔ itr3cΔ </t>
    </r>
    <r>
      <rPr>
        <sz val="12"/>
        <color theme="1"/>
        <rFont val="Arial"/>
        <family val="2"/>
      </rPr>
      <t>double mutant )</t>
    </r>
    <phoneticPr fontId="6" type="noConversion"/>
  </si>
  <si>
    <r>
      <t>virulence: decreased 
(</t>
    </r>
    <r>
      <rPr>
        <i/>
        <sz val="12"/>
        <color theme="1"/>
        <rFont val="Arial"/>
        <family val="2"/>
      </rPr>
      <t>gpa2Δ gpa3Δ</t>
    </r>
    <r>
      <rPr>
        <sz val="12"/>
        <color theme="1"/>
        <rFont val="Arial"/>
        <family val="2"/>
      </rPr>
      <t xml:space="preserve"> double mutants)</t>
    </r>
    <phoneticPr fontId="6" type="noConversion"/>
  </si>
  <si>
    <r>
      <t xml:space="preserve">melanin: increased
virulence: increased
</t>
    </r>
    <r>
      <rPr>
        <sz val="12"/>
        <color rgb="FFFF0000"/>
        <rFont val="Arial"/>
        <family val="2"/>
      </rPr>
      <t/>
    </r>
    <phoneticPr fontId="6" type="noConversion"/>
  </si>
  <si>
    <r>
      <t xml:space="preserve">melanin: increased
capsule: increased
virulence: decreased
</t>
    </r>
    <r>
      <rPr>
        <i/>
        <sz val="12"/>
        <color theme="1"/>
        <rFont val="Arial"/>
        <family val="2"/>
      </rPr>
      <t xml:space="preserve">cda1Δ2Δ3Δ </t>
    </r>
    <r>
      <rPr>
        <sz val="12"/>
        <color theme="1"/>
        <rFont val="Arial"/>
        <family val="2"/>
      </rPr>
      <t>strain was avirulent in an inhalation infection model in mice.</t>
    </r>
    <phoneticPr fontId="6" type="noConversion"/>
  </si>
  <si>
    <r>
      <rPr>
        <i/>
        <sz val="12"/>
        <color theme="1"/>
        <rFont val="Arial"/>
        <family val="2"/>
      </rPr>
      <t>CDC37</t>
    </r>
    <r>
      <rPr>
        <sz val="12"/>
        <color theme="1"/>
        <rFont val="Arial"/>
        <family val="2"/>
      </rPr>
      <t xml:space="preserve"> is an essential gene</t>
    </r>
    <phoneticPr fontId="6" type="noConversion"/>
  </si>
  <si>
    <r>
      <rPr>
        <i/>
        <sz val="12"/>
        <color theme="1"/>
        <rFont val="Arial"/>
        <family val="2"/>
      </rPr>
      <t>POP4</t>
    </r>
    <r>
      <rPr>
        <sz val="12"/>
        <color theme="1"/>
        <rFont val="Arial"/>
        <family val="2"/>
      </rPr>
      <t xml:space="preserve"> is an essential gene</t>
    </r>
    <phoneticPr fontId="6" type="noConversion"/>
  </si>
  <si>
    <r>
      <rPr>
        <i/>
        <sz val="12"/>
        <color theme="1"/>
        <rFont val="Arial"/>
        <family val="2"/>
      </rPr>
      <t>RAN</t>
    </r>
    <r>
      <rPr>
        <sz val="12"/>
        <color theme="1"/>
        <rFont val="Arial"/>
        <family val="2"/>
      </rPr>
      <t xml:space="preserve"> is an essential gene</t>
    </r>
    <phoneticPr fontId="6" type="noConversion"/>
  </si>
  <si>
    <r>
      <rPr>
        <i/>
        <sz val="12"/>
        <color theme="1"/>
        <rFont val="Arial"/>
        <family val="2"/>
      </rPr>
      <t>TOM40</t>
    </r>
    <r>
      <rPr>
        <sz val="12"/>
        <color theme="1"/>
        <rFont val="Arial"/>
        <family val="2"/>
      </rPr>
      <t xml:space="preserve"> is an essential gene</t>
    </r>
    <phoneticPr fontId="6" type="noConversion"/>
  </si>
  <si>
    <t>CNAG_06151</t>
    <phoneticPr fontId="6" type="noConversion"/>
  </si>
  <si>
    <r>
      <t xml:space="preserve">Mutant phenotype in </t>
    </r>
    <r>
      <rPr>
        <b/>
        <i/>
        <sz val="12"/>
        <color theme="1"/>
        <rFont val="Arial"/>
        <family val="2"/>
      </rPr>
      <t>C. neoformans</t>
    </r>
  </si>
  <si>
    <r>
      <t xml:space="preserve">Mutant phenotype in </t>
    </r>
    <r>
      <rPr>
        <b/>
        <i/>
        <sz val="12"/>
        <color theme="1"/>
        <rFont val="Arial"/>
        <family val="2"/>
      </rPr>
      <t>C. albicans</t>
    </r>
    <r>
      <rPr>
        <b/>
        <sz val="12"/>
        <color theme="1"/>
        <rFont val="Arial"/>
        <family val="2"/>
      </rPr>
      <t xml:space="preserve"> or </t>
    </r>
    <r>
      <rPr>
        <b/>
        <i/>
        <sz val="12"/>
        <color theme="1"/>
        <rFont val="Arial"/>
        <family val="2"/>
      </rPr>
      <t>A. fumigatus</t>
    </r>
  </si>
  <si>
    <t>Gene ID (identified in the acetylome data)</t>
  </si>
  <si>
    <t>Gene ID (Identified in the transcriptome data)</t>
  </si>
  <si>
    <t>Gene ID (identified in the transcriptome data)</t>
  </si>
  <si>
    <r>
      <t xml:space="preserve">Supplementary Data 3. Literature information of characterized pathogenicity factors in </t>
    </r>
    <r>
      <rPr>
        <b/>
        <i/>
        <sz val="12"/>
        <color theme="1"/>
        <rFont val="Arial"/>
        <family val="2"/>
      </rPr>
      <t>C. neoformans</t>
    </r>
    <r>
      <rPr>
        <b/>
        <sz val="12"/>
        <color theme="1"/>
        <rFont val="Arial"/>
        <family val="2"/>
      </rPr>
      <t xml:space="preserve">, </t>
    </r>
    <r>
      <rPr>
        <b/>
        <i/>
        <sz val="12"/>
        <color theme="1"/>
        <rFont val="Arial"/>
        <family val="2"/>
      </rPr>
      <t>C. albicans</t>
    </r>
    <r>
      <rPr>
        <b/>
        <sz val="12"/>
        <color theme="1"/>
        <rFont val="Arial"/>
        <family val="2"/>
      </rPr>
      <t xml:space="preserve"> and </t>
    </r>
    <r>
      <rPr>
        <b/>
        <i/>
        <sz val="12"/>
        <color theme="1"/>
        <rFont val="Arial"/>
        <family val="2"/>
      </rPr>
      <t>A. fumigatus</t>
    </r>
    <r>
      <rPr>
        <b/>
        <sz val="12"/>
        <color theme="1"/>
        <rFont val="Arial"/>
        <family val="2"/>
      </rPr>
      <t xml:space="preserve"> identified in the transcriptome and acetylome.</t>
    </r>
  </si>
</sst>
</file>

<file path=xl/styles.xml><?xml version="1.0" encoding="utf-8"?>
<styleSheet xmlns="http://schemas.openxmlformats.org/spreadsheetml/2006/main" xmlns:mc="http://schemas.openxmlformats.org/markup-compatibility/2006" xmlns:x14ac="http://schemas.microsoft.com/office/spreadsheetml/2009/9/ac" mc:Ignorable="x14ac">
  <fonts count="17">
    <font>
      <sz val="12"/>
      <color theme="1"/>
      <name val="DengXian"/>
      <family val="2"/>
      <scheme val="minor"/>
    </font>
    <font>
      <b/>
      <sz val="12"/>
      <color theme="1"/>
      <name val="Arial"/>
      <family val="2"/>
    </font>
    <font>
      <sz val="12"/>
      <color theme="1"/>
      <name val="Arial"/>
      <family val="2"/>
    </font>
    <font>
      <sz val="12"/>
      <color rgb="FF000000"/>
      <name val="Arial"/>
      <family val="2"/>
    </font>
    <font>
      <u/>
      <sz val="12"/>
      <color theme="10"/>
      <name val="DengXian"/>
      <family val="3"/>
      <charset val="134"/>
    </font>
    <font>
      <i/>
      <sz val="12"/>
      <color theme="1"/>
      <name val="Arial"/>
      <family val="2"/>
    </font>
    <font>
      <sz val="9"/>
      <name val="DengXian"/>
      <family val="2"/>
      <charset val="134"/>
      <scheme val="minor"/>
    </font>
    <font>
      <u/>
      <sz val="12"/>
      <color theme="11"/>
      <name val="DengXian"/>
      <family val="2"/>
      <scheme val="minor"/>
    </font>
    <font>
      <sz val="12"/>
      <name val="Arial"/>
      <family val="2"/>
    </font>
    <font>
      <i/>
      <sz val="12"/>
      <name val="Arial"/>
      <family val="2"/>
    </font>
    <font>
      <sz val="12"/>
      <color rgb="FFFF0000"/>
      <name val="Arial"/>
      <family val="2"/>
    </font>
    <font>
      <sz val="12"/>
      <color theme="1"/>
      <name val="宋体"/>
      <family val="3"/>
      <charset val="134"/>
    </font>
    <font>
      <b/>
      <i/>
      <sz val="12"/>
      <color theme="1"/>
      <name val="Arial"/>
      <family val="2"/>
    </font>
    <font>
      <sz val="12"/>
      <color rgb="FF222222"/>
      <name val="Arial"/>
      <family val="2"/>
    </font>
    <font>
      <sz val="12"/>
      <color rgb="FF222222"/>
      <name val="宋体"/>
      <family val="3"/>
      <charset val="134"/>
    </font>
    <font>
      <i/>
      <sz val="12"/>
      <color rgb="FF000000"/>
      <name val="Arial"/>
      <family val="2"/>
    </font>
    <font>
      <u/>
      <sz val="12"/>
      <color theme="1"/>
      <name val="Arial"/>
    </font>
  </fonts>
  <fills count="6">
    <fill>
      <patternFill patternType="none"/>
    </fill>
    <fill>
      <patternFill patternType="gray125"/>
    </fill>
    <fill>
      <patternFill patternType="solid">
        <fgColor rgb="FF00B050"/>
        <bgColor indexed="64"/>
      </patternFill>
    </fill>
    <fill>
      <patternFill patternType="solid">
        <fgColor rgb="FF00B0F0"/>
        <bgColor indexed="64"/>
      </patternFill>
    </fill>
    <fill>
      <patternFill patternType="solid">
        <fgColor rgb="FF77FAF7"/>
        <bgColor indexed="64"/>
      </patternFill>
    </fill>
    <fill>
      <patternFill patternType="solid">
        <fgColor theme="0"/>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s>
  <cellStyleXfs count="20">
    <xf numFmtId="0" fontId="0" fillId="0" borderId="0"/>
    <xf numFmtId="0" fontId="4" fillId="0" borderId="0" applyNumberFormat="0" applyFill="0" applyBorder="0" applyAlignment="0" applyProtection="0">
      <alignment vertical="top"/>
      <protection locked="0"/>
    </xf>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58">
    <xf numFmtId="0" fontId="0" fillId="0" borderId="0" xfId="0"/>
    <xf numFmtId="0" fontId="2" fillId="0" borderId="1" xfId="0" applyFont="1" applyFill="1" applyBorder="1" applyAlignment="1">
      <alignment horizontal="left" vertical="center" wrapText="1"/>
    </xf>
    <xf numFmtId="0" fontId="2" fillId="0" borderId="0" xfId="0" applyFont="1" applyBorder="1" applyAlignment="1">
      <alignment horizontal="left" vertical="center"/>
    </xf>
    <xf numFmtId="0" fontId="1" fillId="0" borderId="0" xfId="0" applyFont="1" applyFill="1" applyBorder="1" applyAlignment="1">
      <alignment horizontal="center" vertical="center"/>
    </xf>
    <xf numFmtId="0" fontId="2" fillId="0" borderId="0" xfId="0" applyFont="1" applyFill="1" applyBorder="1" applyAlignment="1">
      <alignment horizontal="left" vertical="center"/>
    </xf>
    <xf numFmtId="0" fontId="2" fillId="0" borderId="0" xfId="0" applyFont="1" applyFill="1" applyBorder="1" applyAlignment="1">
      <alignment horizontal="left" vertical="center" wrapText="1"/>
    </xf>
    <xf numFmtId="0" fontId="2" fillId="0" borderId="0" xfId="0" applyFont="1" applyBorder="1" applyAlignment="1">
      <alignment horizontal="left" vertical="center" wrapText="1"/>
    </xf>
    <xf numFmtId="0" fontId="1" fillId="0" borderId="0" xfId="0" applyFont="1" applyBorder="1" applyAlignment="1">
      <alignment horizontal="center" vertical="center"/>
    </xf>
    <xf numFmtId="0" fontId="1" fillId="2" borderId="1" xfId="0" applyFont="1" applyFill="1" applyBorder="1" applyAlignment="1">
      <alignment horizontal="left" vertical="center"/>
    </xf>
    <xf numFmtId="0" fontId="1" fillId="2" borderId="1" xfId="0" applyFont="1" applyFill="1" applyBorder="1" applyAlignment="1">
      <alignment horizontal="center" vertical="center" wrapText="1"/>
    </xf>
    <xf numFmtId="49" fontId="2" fillId="0" borderId="1" xfId="0" applyNumberFormat="1" applyFont="1" applyFill="1" applyBorder="1" applyAlignment="1">
      <alignment horizontal="left" vertical="center"/>
    </xf>
    <xf numFmtId="0" fontId="5" fillId="0" borderId="1" xfId="0" applyFont="1" applyFill="1" applyBorder="1" applyAlignment="1">
      <alignment horizontal="left" vertical="center"/>
    </xf>
    <xf numFmtId="0" fontId="2" fillId="0" borderId="1" xfId="0" applyFont="1" applyFill="1" applyBorder="1" applyAlignment="1">
      <alignment vertical="center"/>
    </xf>
    <xf numFmtId="0" fontId="5" fillId="0" borderId="1" xfId="0" applyFont="1" applyFill="1" applyBorder="1" applyAlignment="1">
      <alignment vertical="center"/>
    </xf>
    <xf numFmtId="0" fontId="2" fillId="0" borderId="0" xfId="0" applyFont="1" applyFill="1" applyBorder="1" applyAlignment="1">
      <alignment vertical="center"/>
    </xf>
    <xf numFmtId="0" fontId="1" fillId="0" borderId="1" xfId="0" applyFont="1" applyBorder="1" applyAlignment="1">
      <alignment vertical="center"/>
    </xf>
    <xf numFmtId="0" fontId="8" fillId="0" borderId="1" xfId="0" applyFont="1" applyFill="1" applyBorder="1" applyAlignment="1">
      <alignment horizontal="left" vertical="center" wrapText="1"/>
    </xf>
    <xf numFmtId="0" fontId="2" fillId="0" borderId="0" xfId="0" applyFont="1" applyAlignment="1">
      <alignment vertical="top"/>
    </xf>
    <xf numFmtId="0" fontId="1" fillId="4" borderId="1" xfId="0" applyFont="1" applyFill="1" applyBorder="1" applyAlignment="1">
      <alignment horizontal="center" vertical="top" wrapText="1"/>
    </xf>
    <xf numFmtId="0" fontId="2" fillId="0" borderId="1" xfId="0" applyFont="1" applyFill="1" applyBorder="1" applyAlignment="1">
      <alignment horizontal="left" vertical="top" wrapText="1"/>
    </xf>
    <xf numFmtId="0" fontId="3" fillId="0" borderId="1" xfId="0" applyFont="1" applyFill="1" applyBorder="1" applyAlignment="1">
      <alignment vertical="top" wrapText="1"/>
    </xf>
    <xf numFmtId="0" fontId="13" fillId="0" borderId="1" xfId="0" applyFont="1" applyFill="1" applyBorder="1" applyAlignment="1">
      <alignment vertical="top" wrapText="1"/>
    </xf>
    <xf numFmtId="0" fontId="3" fillId="0" borderId="1" xfId="0" applyFont="1" applyFill="1" applyBorder="1" applyAlignment="1">
      <alignment horizontal="left" vertical="top" wrapText="1"/>
    </xf>
    <xf numFmtId="0" fontId="2" fillId="0" borderId="0" xfId="0" applyFont="1" applyBorder="1" applyAlignment="1">
      <alignment vertical="top"/>
    </xf>
    <xf numFmtId="0" fontId="8" fillId="0" borderId="1" xfId="0" applyFont="1" applyFill="1" applyBorder="1" applyAlignment="1">
      <alignment vertical="center"/>
    </xf>
    <xf numFmtId="0" fontId="3" fillId="0" borderId="1" xfId="0" applyFont="1" applyFill="1" applyBorder="1" applyAlignment="1">
      <alignment vertical="center" wrapText="1"/>
    </xf>
    <xf numFmtId="0" fontId="2" fillId="0" borderId="1" xfId="0" applyFont="1" applyFill="1" applyBorder="1" applyAlignment="1">
      <alignment vertical="center" wrapText="1"/>
    </xf>
    <xf numFmtId="0" fontId="8" fillId="0" borderId="1" xfId="0" applyFont="1" applyFill="1" applyBorder="1" applyAlignment="1">
      <alignment vertical="center" wrapText="1"/>
    </xf>
    <xf numFmtId="0" fontId="8" fillId="0" borderId="1" xfId="0" applyFont="1" applyBorder="1" applyAlignment="1">
      <alignment vertical="center" wrapText="1"/>
    </xf>
    <xf numFmtId="0" fontId="3" fillId="0" borderId="1" xfId="0" applyFont="1" applyFill="1" applyBorder="1" applyAlignment="1">
      <alignment vertical="center"/>
    </xf>
    <xf numFmtId="0" fontId="8" fillId="0" borderId="0" xfId="0" applyFont="1" applyBorder="1" applyAlignment="1">
      <alignment vertical="center"/>
    </xf>
    <xf numFmtId="0" fontId="1" fillId="4" borderId="1" xfId="0" applyFont="1" applyFill="1" applyBorder="1" applyAlignment="1">
      <alignment vertical="center"/>
    </xf>
    <xf numFmtId="0" fontId="2" fillId="0" borderId="0" xfId="0" applyFont="1" applyBorder="1" applyAlignment="1">
      <alignment vertical="center"/>
    </xf>
    <xf numFmtId="0" fontId="2" fillId="0" borderId="0" xfId="0" applyFont="1" applyFill="1" applyAlignment="1">
      <alignment vertical="top"/>
    </xf>
    <xf numFmtId="0" fontId="1" fillId="0" borderId="0" xfId="0" applyFont="1" applyFill="1" applyBorder="1" applyAlignment="1">
      <alignment horizontal="center" vertical="center" wrapText="1"/>
    </xf>
    <xf numFmtId="0" fontId="2" fillId="5" borderId="1" xfId="0" applyFont="1" applyFill="1" applyBorder="1" applyAlignment="1">
      <alignment horizontal="left" vertical="center"/>
    </xf>
    <xf numFmtId="0" fontId="2" fillId="5" borderId="1" xfId="0" applyFont="1" applyFill="1" applyBorder="1" applyAlignment="1">
      <alignment horizontal="left" vertical="center" wrapText="1"/>
    </xf>
    <xf numFmtId="0" fontId="5" fillId="5" borderId="1" xfId="0" applyFont="1" applyFill="1" applyBorder="1" applyAlignment="1">
      <alignment vertical="center"/>
    </xf>
    <xf numFmtId="0" fontId="2" fillId="0" borderId="1" xfId="0" applyFont="1" applyFill="1" applyBorder="1" applyAlignment="1">
      <alignment horizontal="left" vertical="center"/>
    </xf>
    <xf numFmtId="0" fontId="2" fillId="0" borderId="1" xfId="0" applyFont="1" applyBorder="1" applyAlignment="1">
      <alignment horizontal="left" vertical="center" wrapText="1"/>
    </xf>
    <xf numFmtId="0" fontId="2" fillId="0" borderId="1" xfId="0" applyFont="1" applyFill="1" applyBorder="1" applyAlignment="1">
      <alignment horizontal="left" vertical="center"/>
    </xf>
    <xf numFmtId="0" fontId="2" fillId="0" borderId="1" xfId="0" applyFont="1" applyBorder="1" applyAlignment="1">
      <alignment horizontal="left" vertical="center" wrapText="1"/>
    </xf>
    <xf numFmtId="0" fontId="2" fillId="0" borderId="1" xfId="0" applyFont="1" applyBorder="1" applyAlignment="1">
      <alignment horizontal="left" vertical="center"/>
    </xf>
    <xf numFmtId="0" fontId="1" fillId="0" borderId="0" xfId="0" applyFont="1" applyBorder="1" applyAlignment="1">
      <alignment vertical="center" wrapText="1"/>
    </xf>
    <xf numFmtId="0" fontId="1" fillId="3"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2" fillId="0" borderId="0" xfId="0" applyFont="1" applyAlignment="1">
      <alignment vertical="center"/>
    </xf>
    <xf numFmtId="0" fontId="2" fillId="0" borderId="1" xfId="0" applyFont="1" applyBorder="1" applyAlignment="1">
      <alignment vertical="center" wrapText="1"/>
    </xf>
    <xf numFmtId="0" fontId="3" fillId="0" borderId="1" xfId="0" applyFont="1" applyBorder="1" applyAlignment="1">
      <alignment vertical="top" wrapText="1"/>
    </xf>
    <xf numFmtId="0" fontId="2" fillId="0" borderId="1" xfId="0" applyFont="1" applyFill="1" applyBorder="1" applyAlignment="1">
      <alignment horizontal="left" vertical="center"/>
    </xf>
    <xf numFmtId="0" fontId="5" fillId="0" borderId="1" xfId="0" applyFont="1" applyFill="1" applyBorder="1" applyAlignment="1">
      <alignment horizontal="left" vertical="center" wrapText="1"/>
    </xf>
    <xf numFmtId="0" fontId="16" fillId="0" borderId="0" xfId="1" applyFont="1" applyBorder="1" applyAlignment="1" applyProtection="1">
      <alignment vertical="top" wrapText="1"/>
    </xf>
    <xf numFmtId="0" fontId="1" fillId="0" borderId="2" xfId="0" applyFont="1" applyBorder="1" applyAlignment="1">
      <alignment vertical="center"/>
    </xf>
    <xf numFmtId="0" fontId="1" fillId="0" borderId="0" xfId="0" applyFont="1" applyBorder="1" applyAlignment="1">
      <alignment vertical="center"/>
    </xf>
    <xf numFmtId="0" fontId="1" fillId="0" borderId="1" xfId="0" applyFont="1" applyBorder="1" applyAlignment="1">
      <alignment horizontal="left" vertical="center"/>
    </xf>
    <xf numFmtId="0" fontId="2" fillId="0" borderId="1" xfId="0" applyFont="1" applyFill="1" applyBorder="1" applyAlignment="1">
      <alignment horizontal="left" vertical="center"/>
    </xf>
    <xf numFmtId="0" fontId="2" fillId="0" borderId="1" xfId="0" applyFont="1" applyBorder="1" applyAlignment="1">
      <alignment horizontal="left" vertical="center" wrapText="1"/>
    </xf>
    <xf numFmtId="0" fontId="2" fillId="0" borderId="1" xfId="0" applyFont="1" applyBorder="1" applyAlignment="1">
      <alignment horizontal="left" vertical="center"/>
    </xf>
  </cellXfs>
  <cellStyles count="20">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Hyperlink" xfId="1" builtinId="8"/>
    <cellStyle name="Normal" xfId="0" builtinId="0"/>
  </cellStyles>
  <dxfs count="12">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DengXian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10"/>
  <sheetViews>
    <sheetView tabSelected="1" topLeftCell="A16" workbookViewId="0">
      <selection sqref="A1:D1"/>
    </sheetView>
  </sheetViews>
  <sheetFormatPr defaultColWidth="45.109375" defaultRowHeight="15"/>
  <cols>
    <col min="1" max="1" width="18.109375" style="32" customWidth="1"/>
    <col min="2" max="2" width="13.109375" style="32" customWidth="1"/>
    <col min="3" max="3" width="80.6640625" style="23" customWidth="1"/>
    <col min="4" max="4" width="49.109375" style="30" customWidth="1"/>
    <col min="5" max="16384" width="45.109375" style="23"/>
  </cols>
  <sheetData>
    <row r="1" spans="1:4" s="17" customFormat="1" ht="15.75">
      <c r="A1" s="54" t="s">
        <v>2079</v>
      </c>
      <c r="B1" s="54"/>
      <c r="C1" s="54"/>
      <c r="D1" s="54"/>
    </row>
    <row r="2" spans="1:4" s="17" customFormat="1" ht="15.75">
      <c r="A2" s="31" t="s">
        <v>2076</v>
      </c>
      <c r="B2" s="31" t="s">
        <v>1144</v>
      </c>
      <c r="C2" s="18" t="s">
        <v>428</v>
      </c>
      <c r="D2" s="18" t="s">
        <v>429</v>
      </c>
    </row>
    <row r="3" spans="1:4" s="17" customFormat="1" ht="45">
      <c r="A3" s="12" t="s">
        <v>664</v>
      </c>
      <c r="B3" s="13" t="s">
        <v>1687</v>
      </c>
      <c r="C3" s="19" t="s">
        <v>1050</v>
      </c>
      <c r="D3" s="1" t="s">
        <v>1096</v>
      </c>
    </row>
    <row r="4" spans="1:4" s="17" customFormat="1" ht="45">
      <c r="A4" s="12" t="s">
        <v>436</v>
      </c>
      <c r="B4" s="13" t="s">
        <v>1700</v>
      </c>
      <c r="C4" s="19" t="s">
        <v>1699</v>
      </c>
      <c r="D4" s="1" t="s">
        <v>2036</v>
      </c>
    </row>
    <row r="5" spans="1:4" s="17" customFormat="1" ht="45">
      <c r="A5" s="12" t="s">
        <v>437</v>
      </c>
      <c r="B5" s="13" t="s">
        <v>1701</v>
      </c>
      <c r="C5" s="19" t="s">
        <v>1703</v>
      </c>
      <c r="D5" s="16" t="s">
        <v>1702</v>
      </c>
    </row>
    <row r="6" spans="1:4" s="17" customFormat="1" ht="45">
      <c r="A6" s="12" t="s">
        <v>1705</v>
      </c>
      <c r="B6" s="13" t="s">
        <v>1659</v>
      </c>
      <c r="C6" s="20" t="s">
        <v>853</v>
      </c>
      <c r="D6" s="25" t="s">
        <v>1704</v>
      </c>
    </row>
    <row r="7" spans="1:4" s="17" customFormat="1" ht="90">
      <c r="A7" s="12" t="s">
        <v>438</v>
      </c>
      <c r="B7" s="13" t="s">
        <v>1640</v>
      </c>
      <c r="C7" s="19" t="s">
        <v>439</v>
      </c>
      <c r="D7" s="26" t="s">
        <v>1706</v>
      </c>
    </row>
    <row r="8" spans="1:4" s="17" customFormat="1" ht="45">
      <c r="A8" s="12" t="s">
        <v>440</v>
      </c>
      <c r="B8" s="13" t="s">
        <v>1641</v>
      </c>
      <c r="C8" s="19" t="s">
        <v>441</v>
      </c>
      <c r="D8" s="1" t="s">
        <v>2037</v>
      </c>
    </row>
    <row r="9" spans="1:4" s="17" customFormat="1" ht="60">
      <c r="A9" s="12" t="s">
        <v>442</v>
      </c>
      <c r="B9" s="13" t="s">
        <v>1698</v>
      </c>
      <c r="C9" s="19" t="s">
        <v>1098</v>
      </c>
      <c r="D9" s="1" t="s">
        <v>1707</v>
      </c>
    </row>
    <row r="10" spans="1:4" s="17" customFormat="1" ht="45">
      <c r="A10" s="12" t="s">
        <v>444</v>
      </c>
      <c r="B10" s="13" t="s">
        <v>1680</v>
      </c>
      <c r="C10" s="19" t="s">
        <v>1708</v>
      </c>
      <c r="D10" s="1" t="s">
        <v>1992</v>
      </c>
    </row>
    <row r="11" spans="1:4" s="17" customFormat="1" ht="30">
      <c r="A11" s="12" t="s">
        <v>445</v>
      </c>
      <c r="B11" s="13" t="s">
        <v>1681</v>
      </c>
      <c r="C11" s="19" t="s">
        <v>446</v>
      </c>
      <c r="D11" s="1" t="s">
        <v>1709</v>
      </c>
    </row>
    <row r="12" spans="1:4" s="17" customFormat="1" ht="30">
      <c r="A12" s="12" t="s">
        <v>447</v>
      </c>
      <c r="B12" s="13"/>
      <c r="C12" s="19" t="s">
        <v>1710</v>
      </c>
      <c r="D12" s="1" t="s">
        <v>947</v>
      </c>
    </row>
    <row r="13" spans="1:4" s="17" customFormat="1" ht="45">
      <c r="A13" s="12" t="s">
        <v>448</v>
      </c>
      <c r="B13" s="13" t="s">
        <v>1660</v>
      </c>
      <c r="C13" s="19" t="s">
        <v>1993</v>
      </c>
      <c r="D13" s="1" t="s">
        <v>1711</v>
      </c>
    </row>
    <row r="14" spans="1:4" s="17" customFormat="1" ht="45">
      <c r="A14" s="12" t="s">
        <v>665</v>
      </c>
      <c r="B14" s="13" t="s">
        <v>1651</v>
      </c>
      <c r="C14" s="20" t="s">
        <v>1712</v>
      </c>
      <c r="D14" s="25" t="s">
        <v>1714</v>
      </c>
    </row>
    <row r="15" spans="1:4" s="17" customFormat="1" ht="75">
      <c r="A15" s="12" t="s">
        <v>431</v>
      </c>
      <c r="B15" s="13" t="s">
        <v>1661</v>
      </c>
      <c r="C15" s="19" t="s">
        <v>1715</v>
      </c>
      <c r="D15" s="1" t="s">
        <v>1994</v>
      </c>
    </row>
    <row r="16" spans="1:4" s="17" customFormat="1" ht="30">
      <c r="A16" s="12" t="s">
        <v>666</v>
      </c>
      <c r="B16" s="13" t="s">
        <v>1716</v>
      </c>
      <c r="C16" s="20" t="s">
        <v>854</v>
      </c>
      <c r="D16" s="25" t="s">
        <v>1713</v>
      </c>
    </row>
    <row r="17" spans="1:4" s="17" customFormat="1" ht="45">
      <c r="A17" s="12" t="s">
        <v>667</v>
      </c>
      <c r="B17" s="13" t="s">
        <v>1450</v>
      </c>
      <c r="C17" s="20" t="s">
        <v>856</v>
      </c>
      <c r="D17" s="1" t="s">
        <v>1717</v>
      </c>
    </row>
    <row r="18" spans="1:4" s="17" customFormat="1" ht="45">
      <c r="A18" s="12" t="s">
        <v>668</v>
      </c>
      <c r="B18" s="13" t="s">
        <v>1631</v>
      </c>
      <c r="C18" s="20" t="s">
        <v>857</v>
      </c>
      <c r="D18" s="1" t="s">
        <v>2038</v>
      </c>
    </row>
    <row r="19" spans="1:4" s="17" customFormat="1" ht="45">
      <c r="A19" s="12" t="s">
        <v>669</v>
      </c>
      <c r="B19" s="13" t="s">
        <v>1662</v>
      </c>
      <c r="C19" s="20" t="s">
        <v>1099</v>
      </c>
      <c r="D19" s="1" t="s">
        <v>858</v>
      </c>
    </row>
    <row r="20" spans="1:4" s="17" customFormat="1" ht="45">
      <c r="A20" s="12" t="s">
        <v>852</v>
      </c>
      <c r="B20" s="13" t="s">
        <v>1635</v>
      </c>
      <c r="C20" s="19" t="s">
        <v>1718</v>
      </c>
      <c r="D20" s="24" t="s">
        <v>1719</v>
      </c>
    </row>
    <row r="21" spans="1:4" s="17" customFormat="1" ht="30">
      <c r="A21" s="12" t="s">
        <v>1101</v>
      </c>
      <c r="B21" s="13" t="s">
        <v>1652</v>
      </c>
      <c r="C21" s="20" t="s">
        <v>1100</v>
      </c>
      <c r="D21" s="29" t="s">
        <v>1102</v>
      </c>
    </row>
    <row r="22" spans="1:4" s="17" customFormat="1" ht="30">
      <c r="A22" s="12" t="s">
        <v>1720</v>
      </c>
      <c r="B22" s="13" t="s">
        <v>1653</v>
      </c>
      <c r="C22" s="19" t="s">
        <v>449</v>
      </c>
      <c r="D22" s="1" t="s">
        <v>2039</v>
      </c>
    </row>
    <row r="23" spans="1:4" s="17" customFormat="1" ht="45">
      <c r="A23" s="12" t="s">
        <v>670</v>
      </c>
      <c r="B23" s="13" t="s">
        <v>1682</v>
      </c>
      <c r="C23" s="20" t="s">
        <v>860</v>
      </c>
      <c r="D23" s="1" t="s">
        <v>859</v>
      </c>
    </row>
    <row r="24" spans="1:4" s="17" customFormat="1" ht="45">
      <c r="A24" s="12" t="s">
        <v>450</v>
      </c>
      <c r="B24" s="13" t="s">
        <v>1721</v>
      </c>
      <c r="C24" s="19" t="s">
        <v>451</v>
      </c>
      <c r="D24" s="1" t="s">
        <v>1722</v>
      </c>
    </row>
    <row r="25" spans="1:4" s="17" customFormat="1" ht="45">
      <c r="A25" s="12" t="s">
        <v>671</v>
      </c>
      <c r="B25" s="13" t="s">
        <v>1642</v>
      </c>
      <c r="C25" s="20" t="s">
        <v>861</v>
      </c>
      <c r="D25" s="25" t="s">
        <v>1995</v>
      </c>
    </row>
    <row r="26" spans="1:4" s="17" customFormat="1" ht="45">
      <c r="A26" s="12" t="s">
        <v>672</v>
      </c>
      <c r="B26" s="13" t="s">
        <v>1689</v>
      </c>
      <c r="C26" s="20" t="s">
        <v>862</v>
      </c>
      <c r="D26" s="1" t="s">
        <v>1723</v>
      </c>
    </row>
    <row r="27" spans="1:4" s="17" customFormat="1" ht="30">
      <c r="A27" s="12" t="s">
        <v>60</v>
      </c>
      <c r="B27" s="13" t="s">
        <v>1636</v>
      </c>
      <c r="C27" s="20" t="s">
        <v>1103</v>
      </c>
      <c r="D27" s="1" t="s">
        <v>1990</v>
      </c>
    </row>
    <row r="28" spans="1:4" s="17" customFormat="1" ht="30">
      <c r="A28" s="12" t="s">
        <v>430</v>
      </c>
      <c r="B28" s="13" t="s">
        <v>1690</v>
      </c>
      <c r="C28" s="19" t="s">
        <v>1104</v>
      </c>
      <c r="D28" s="1" t="s">
        <v>1724</v>
      </c>
    </row>
    <row r="29" spans="1:4" s="17" customFormat="1" ht="75">
      <c r="A29" s="12" t="s">
        <v>452</v>
      </c>
      <c r="B29" s="13" t="s">
        <v>1663</v>
      </c>
      <c r="C29" s="19" t="s">
        <v>453</v>
      </c>
      <c r="D29" s="26" t="s">
        <v>1725</v>
      </c>
    </row>
    <row r="30" spans="1:4" s="17" customFormat="1" ht="30">
      <c r="A30" s="12" t="s">
        <v>454</v>
      </c>
      <c r="B30" s="13" t="s">
        <v>1694</v>
      </c>
      <c r="C30" s="19" t="s">
        <v>455</v>
      </c>
      <c r="D30" s="12" t="s">
        <v>1067</v>
      </c>
    </row>
    <row r="31" spans="1:4" s="17" customFormat="1" ht="45">
      <c r="A31" s="12" t="s">
        <v>456</v>
      </c>
      <c r="B31" s="13" t="s">
        <v>1683</v>
      </c>
      <c r="C31" s="19" t="s">
        <v>1105</v>
      </c>
      <c r="D31" s="1" t="s">
        <v>1996</v>
      </c>
    </row>
    <row r="32" spans="1:4" s="17" customFormat="1" ht="120">
      <c r="A32" s="12" t="s">
        <v>673</v>
      </c>
      <c r="B32" s="13" t="s">
        <v>1643</v>
      </c>
      <c r="C32" s="19" t="s">
        <v>863</v>
      </c>
      <c r="D32" s="1" t="s">
        <v>1097</v>
      </c>
    </row>
    <row r="33" spans="1:4" s="17" customFormat="1" ht="45">
      <c r="A33" s="12" t="s">
        <v>674</v>
      </c>
      <c r="B33" s="13" t="s">
        <v>1695</v>
      </c>
      <c r="C33" s="20" t="s">
        <v>865</v>
      </c>
      <c r="D33" s="1" t="s">
        <v>864</v>
      </c>
    </row>
    <row r="34" spans="1:4" s="17" customFormat="1" ht="45">
      <c r="A34" s="12" t="s">
        <v>675</v>
      </c>
      <c r="B34" s="13" t="s">
        <v>1664</v>
      </c>
      <c r="C34" s="19" t="s">
        <v>867</v>
      </c>
      <c r="D34" s="1" t="s">
        <v>866</v>
      </c>
    </row>
    <row r="35" spans="1:4" s="17" customFormat="1" ht="90">
      <c r="A35" s="12" t="s">
        <v>676</v>
      </c>
      <c r="B35" s="13" t="s">
        <v>1665</v>
      </c>
      <c r="C35" s="19" t="s">
        <v>869</v>
      </c>
      <c r="D35" s="1" t="s">
        <v>868</v>
      </c>
    </row>
    <row r="36" spans="1:4" s="17" customFormat="1" ht="30">
      <c r="A36" s="12" t="s">
        <v>1726</v>
      </c>
      <c r="B36" s="13" t="s">
        <v>1688</v>
      </c>
      <c r="C36" s="21" t="s">
        <v>457</v>
      </c>
      <c r="D36" s="12" t="s">
        <v>270</v>
      </c>
    </row>
    <row r="37" spans="1:4" s="17" customFormat="1" ht="45">
      <c r="A37" s="12" t="s">
        <v>677</v>
      </c>
      <c r="B37" s="13" t="s">
        <v>1728</v>
      </c>
      <c r="C37" s="20" t="s">
        <v>871</v>
      </c>
      <c r="D37" s="1" t="s">
        <v>870</v>
      </c>
    </row>
    <row r="38" spans="1:4" s="17" customFormat="1" ht="75">
      <c r="A38" s="12" t="s">
        <v>458</v>
      </c>
      <c r="B38" s="13" t="s">
        <v>1729</v>
      </c>
      <c r="C38" s="21" t="s">
        <v>1731</v>
      </c>
      <c r="D38" s="26" t="s">
        <v>1730</v>
      </c>
    </row>
    <row r="39" spans="1:4" s="17" customFormat="1" ht="75">
      <c r="A39" s="12" t="s">
        <v>1727</v>
      </c>
      <c r="B39" s="13" t="s">
        <v>1654</v>
      </c>
      <c r="C39" s="19" t="s">
        <v>873</v>
      </c>
      <c r="D39" s="1" t="s">
        <v>872</v>
      </c>
    </row>
    <row r="40" spans="1:4" s="17" customFormat="1" ht="105">
      <c r="A40" s="12" t="s">
        <v>459</v>
      </c>
      <c r="B40" s="13" t="s">
        <v>1732</v>
      </c>
      <c r="C40" s="19" t="s">
        <v>1734</v>
      </c>
      <c r="D40" s="26" t="s">
        <v>1733</v>
      </c>
    </row>
    <row r="41" spans="1:4" s="17" customFormat="1" ht="75">
      <c r="A41" s="12" t="s">
        <v>460</v>
      </c>
      <c r="B41" s="13" t="s">
        <v>1666</v>
      </c>
      <c r="C41" s="19" t="s">
        <v>461</v>
      </c>
      <c r="D41" s="12" t="s">
        <v>270</v>
      </c>
    </row>
    <row r="42" spans="1:4" s="17" customFormat="1" ht="45">
      <c r="A42" s="12" t="s">
        <v>1735</v>
      </c>
      <c r="B42" s="13" t="s">
        <v>1655</v>
      </c>
      <c r="C42" s="21" t="s">
        <v>462</v>
      </c>
      <c r="D42" s="26" t="s">
        <v>1736</v>
      </c>
    </row>
    <row r="43" spans="1:4" s="17" customFormat="1" ht="105">
      <c r="A43" s="12" t="s">
        <v>463</v>
      </c>
      <c r="B43" s="13" t="s">
        <v>1644</v>
      </c>
      <c r="C43" s="19" t="s">
        <v>1737</v>
      </c>
      <c r="D43" s="26" t="s">
        <v>1738</v>
      </c>
    </row>
    <row r="44" spans="1:4" s="17" customFormat="1" ht="45">
      <c r="A44" s="12" t="s">
        <v>678</v>
      </c>
      <c r="B44" s="13" t="s">
        <v>1634</v>
      </c>
      <c r="C44" s="19" t="s">
        <v>874</v>
      </c>
      <c r="D44" s="1" t="s">
        <v>1739</v>
      </c>
    </row>
    <row r="45" spans="1:4" s="17" customFormat="1" ht="45">
      <c r="A45" s="29" t="s">
        <v>464</v>
      </c>
      <c r="B45" s="13" t="s">
        <v>1645</v>
      </c>
      <c r="C45" s="21" t="s">
        <v>465</v>
      </c>
      <c r="D45" s="12" t="s">
        <v>270</v>
      </c>
    </row>
    <row r="46" spans="1:4" s="17" customFormat="1" ht="45">
      <c r="A46" s="29" t="s">
        <v>1742</v>
      </c>
      <c r="B46" s="13" t="s">
        <v>1646</v>
      </c>
      <c r="C46" s="19" t="s">
        <v>1740</v>
      </c>
      <c r="D46" s="1" t="s">
        <v>1741</v>
      </c>
    </row>
    <row r="47" spans="1:4" s="17" customFormat="1" ht="60">
      <c r="A47" s="29" t="s">
        <v>432</v>
      </c>
      <c r="B47" s="13" t="s">
        <v>1637</v>
      </c>
      <c r="C47" s="21" t="s">
        <v>1744</v>
      </c>
      <c r="D47" s="26" t="s">
        <v>1743</v>
      </c>
    </row>
    <row r="48" spans="1:4" s="17" customFormat="1" ht="30">
      <c r="A48" s="29" t="s">
        <v>466</v>
      </c>
      <c r="B48" s="13" t="s">
        <v>1447</v>
      </c>
      <c r="C48" s="19" t="s">
        <v>1745</v>
      </c>
      <c r="D48" s="12" t="s">
        <v>1067</v>
      </c>
    </row>
    <row r="49" spans="1:4" s="17" customFormat="1" ht="75">
      <c r="A49" s="29" t="s">
        <v>213</v>
      </c>
      <c r="B49" s="13" t="s">
        <v>1667</v>
      </c>
      <c r="C49" s="19" t="s">
        <v>875</v>
      </c>
      <c r="D49" s="1" t="s">
        <v>1747</v>
      </c>
    </row>
    <row r="50" spans="1:4" s="17" customFormat="1" ht="45">
      <c r="A50" s="29" t="s">
        <v>467</v>
      </c>
      <c r="B50" s="13" t="s">
        <v>1668</v>
      </c>
      <c r="C50" s="21" t="s">
        <v>468</v>
      </c>
      <c r="D50" s="26" t="s">
        <v>1746</v>
      </c>
    </row>
    <row r="51" spans="1:4" s="17" customFormat="1" ht="45">
      <c r="A51" s="29" t="s">
        <v>469</v>
      </c>
      <c r="B51" s="13" t="s">
        <v>1669</v>
      </c>
      <c r="C51" s="21" t="s">
        <v>470</v>
      </c>
      <c r="D51" s="26" t="s">
        <v>1748</v>
      </c>
    </row>
    <row r="52" spans="1:4" s="17" customFormat="1" ht="45">
      <c r="A52" s="29" t="s">
        <v>679</v>
      </c>
      <c r="B52" s="13" t="s">
        <v>1656</v>
      </c>
      <c r="C52" s="19" t="s">
        <v>1749</v>
      </c>
      <c r="D52" s="1" t="s">
        <v>876</v>
      </c>
    </row>
    <row r="53" spans="1:4" s="17" customFormat="1" ht="45">
      <c r="A53" s="29" t="s">
        <v>471</v>
      </c>
      <c r="B53" s="13" t="s">
        <v>1670</v>
      </c>
      <c r="C53" s="21" t="s">
        <v>472</v>
      </c>
      <c r="D53" s="26" t="s">
        <v>1750</v>
      </c>
    </row>
    <row r="54" spans="1:4" s="17" customFormat="1" ht="75">
      <c r="A54" s="29" t="s">
        <v>473</v>
      </c>
      <c r="B54" s="13" t="s">
        <v>1671</v>
      </c>
      <c r="C54" s="19" t="s">
        <v>474</v>
      </c>
      <c r="D54" s="12" t="s">
        <v>270</v>
      </c>
    </row>
    <row r="55" spans="1:4" s="17" customFormat="1" ht="45">
      <c r="A55" s="29" t="s">
        <v>475</v>
      </c>
      <c r="B55" s="13" t="s">
        <v>1672</v>
      </c>
      <c r="C55" s="21" t="s">
        <v>476</v>
      </c>
      <c r="D55" s="12" t="s">
        <v>270</v>
      </c>
    </row>
    <row r="56" spans="1:4" s="17" customFormat="1" ht="45">
      <c r="A56" s="29" t="s">
        <v>433</v>
      </c>
      <c r="B56" s="13" t="s">
        <v>1633</v>
      </c>
      <c r="C56" s="21" t="s">
        <v>434</v>
      </c>
      <c r="D56" s="1" t="s">
        <v>435</v>
      </c>
    </row>
    <row r="57" spans="1:4" s="17" customFormat="1" ht="30">
      <c r="A57" s="29" t="s">
        <v>680</v>
      </c>
      <c r="B57" s="13" t="s">
        <v>1484</v>
      </c>
      <c r="C57" s="20" t="s">
        <v>877</v>
      </c>
      <c r="D57" s="1" t="s">
        <v>855</v>
      </c>
    </row>
    <row r="58" spans="1:4" s="17" customFormat="1" ht="90">
      <c r="A58" s="29" t="s">
        <v>681</v>
      </c>
      <c r="B58" s="13" t="s">
        <v>1691</v>
      </c>
      <c r="C58" s="19" t="s">
        <v>1054</v>
      </c>
      <c r="D58" s="1" t="s">
        <v>1859</v>
      </c>
    </row>
    <row r="59" spans="1:4" s="17" customFormat="1" ht="45">
      <c r="A59" s="29" t="s">
        <v>477</v>
      </c>
      <c r="B59" s="13" t="s">
        <v>1692</v>
      </c>
      <c r="C59" s="21" t="s">
        <v>478</v>
      </c>
      <c r="D59" s="26" t="s">
        <v>1756</v>
      </c>
    </row>
    <row r="60" spans="1:4" s="17" customFormat="1" ht="45">
      <c r="A60" s="29" t="s">
        <v>1751</v>
      </c>
      <c r="B60" s="13" t="s">
        <v>1647</v>
      </c>
      <c r="C60" s="21" t="s">
        <v>479</v>
      </c>
      <c r="D60" s="26" t="s">
        <v>1752</v>
      </c>
    </row>
    <row r="61" spans="1:4" s="17" customFormat="1" ht="90">
      <c r="A61" s="29" t="s">
        <v>480</v>
      </c>
      <c r="B61" s="13" t="s">
        <v>1648</v>
      </c>
      <c r="C61" s="21" t="s">
        <v>1753</v>
      </c>
      <c r="D61" s="26" t="s">
        <v>1754</v>
      </c>
    </row>
    <row r="62" spans="1:4" s="17" customFormat="1" ht="60">
      <c r="A62" s="29" t="s">
        <v>481</v>
      </c>
      <c r="B62" s="13" t="s">
        <v>1673</v>
      </c>
      <c r="C62" s="19" t="s">
        <v>1755</v>
      </c>
      <c r="D62" s="26" t="s">
        <v>1860</v>
      </c>
    </row>
    <row r="63" spans="1:4" s="17" customFormat="1" ht="45">
      <c r="A63" s="29" t="s">
        <v>682</v>
      </c>
      <c r="B63" s="13" t="s">
        <v>1544</v>
      </c>
      <c r="C63" s="20" t="s">
        <v>879</v>
      </c>
      <c r="D63" s="1" t="s">
        <v>878</v>
      </c>
    </row>
    <row r="64" spans="1:4" s="17" customFormat="1" ht="45">
      <c r="A64" s="12" t="s">
        <v>683</v>
      </c>
      <c r="B64" s="13" t="s">
        <v>1674</v>
      </c>
      <c r="C64" s="20" t="s">
        <v>1106</v>
      </c>
      <c r="D64" s="26" t="s">
        <v>1757</v>
      </c>
    </row>
    <row r="65" spans="1:4" s="17" customFormat="1" ht="60">
      <c r="A65" s="12" t="s">
        <v>684</v>
      </c>
      <c r="B65" s="13" t="s">
        <v>1759</v>
      </c>
      <c r="C65" s="20" t="s">
        <v>881</v>
      </c>
      <c r="D65" s="1" t="s">
        <v>880</v>
      </c>
    </row>
    <row r="66" spans="1:4" s="17" customFormat="1" ht="45">
      <c r="A66" s="12" t="s">
        <v>1758</v>
      </c>
      <c r="B66" s="13" t="s">
        <v>1693</v>
      </c>
      <c r="C66" s="19" t="s">
        <v>1761</v>
      </c>
      <c r="D66" s="1" t="s">
        <v>1760</v>
      </c>
    </row>
    <row r="67" spans="1:4" s="17" customFormat="1" ht="45">
      <c r="A67" s="12" t="s">
        <v>203</v>
      </c>
      <c r="B67" s="13" t="s">
        <v>1696</v>
      </c>
      <c r="C67" s="21" t="s">
        <v>482</v>
      </c>
      <c r="D67" s="12" t="s">
        <v>270</v>
      </c>
    </row>
    <row r="68" spans="1:4" s="17" customFormat="1" ht="45">
      <c r="A68" s="12" t="s">
        <v>685</v>
      </c>
      <c r="B68" s="13" t="s">
        <v>1649</v>
      </c>
      <c r="C68" s="19" t="s">
        <v>882</v>
      </c>
      <c r="D68" s="1" t="s">
        <v>1764</v>
      </c>
    </row>
    <row r="69" spans="1:4" s="17" customFormat="1" ht="45">
      <c r="A69" s="12" t="s">
        <v>686</v>
      </c>
      <c r="B69" s="13" t="s">
        <v>1685</v>
      </c>
      <c r="C69" s="19" t="s">
        <v>1055</v>
      </c>
      <c r="D69" s="1" t="s">
        <v>1762</v>
      </c>
    </row>
    <row r="70" spans="1:4" s="17" customFormat="1" ht="105">
      <c r="A70" s="12" t="s">
        <v>483</v>
      </c>
      <c r="B70" s="13" t="s">
        <v>1675</v>
      </c>
      <c r="C70" s="21" t="s">
        <v>484</v>
      </c>
      <c r="D70" s="26" t="s">
        <v>1763</v>
      </c>
    </row>
    <row r="71" spans="1:4" s="17" customFormat="1" ht="45">
      <c r="A71" s="12" t="s">
        <v>687</v>
      </c>
      <c r="B71" s="13" t="s">
        <v>1650</v>
      </c>
      <c r="C71" s="20" t="s">
        <v>884</v>
      </c>
      <c r="D71" s="1" t="s">
        <v>883</v>
      </c>
    </row>
    <row r="72" spans="1:4" s="17" customFormat="1" ht="45">
      <c r="A72" s="12" t="s">
        <v>688</v>
      </c>
      <c r="B72" s="13" t="s">
        <v>1676</v>
      </c>
      <c r="C72" s="20" t="s">
        <v>886</v>
      </c>
      <c r="D72" s="1" t="s">
        <v>885</v>
      </c>
    </row>
    <row r="73" spans="1:4" s="17" customFormat="1" ht="45">
      <c r="A73" s="12" t="s">
        <v>689</v>
      </c>
      <c r="B73" s="13" t="s">
        <v>1677</v>
      </c>
      <c r="C73" s="20" t="s">
        <v>887</v>
      </c>
      <c r="D73" s="1" t="s">
        <v>1713</v>
      </c>
    </row>
    <row r="74" spans="1:4" s="17" customFormat="1" ht="30">
      <c r="A74" s="12" t="s">
        <v>690</v>
      </c>
      <c r="B74" s="13" t="s">
        <v>1638</v>
      </c>
      <c r="C74" s="20" t="s">
        <v>888</v>
      </c>
      <c r="D74" s="1" t="s">
        <v>889</v>
      </c>
    </row>
    <row r="75" spans="1:4" s="17" customFormat="1" ht="30">
      <c r="A75" s="12" t="s">
        <v>485</v>
      </c>
      <c r="B75" s="13" t="s">
        <v>1657</v>
      </c>
      <c r="C75" s="21" t="s">
        <v>486</v>
      </c>
      <c r="D75" s="12" t="s">
        <v>270</v>
      </c>
    </row>
    <row r="76" spans="1:4" s="17" customFormat="1" ht="75">
      <c r="A76" s="12" t="s">
        <v>487</v>
      </c>
      <c r="B76" s="13" t="s">
        <v>1678</v>
      </c>
      <c r="C76" s="21" t="s">
        <v>1997</v>
      </c>
      <c r="D76" s="26" t="s">
        <v>1765</v>
      </c>
    </row>
    <row r="77" spans="1:4" s="17" customFormat="1" ht="45">
      <c r="A77" s="12" t="s">
        <v>488</v>
      </c>
      <c r="B77" s="13" t="s">
        <v>1565</v>
      </c>
      <c r="C77" s="21" t="s">
        <v>1766</v>
      </c>
      <c r="D77" s="12" t="s">
        <v>1998</v>
      </c>
    </row>
    <row r="78" spans="1:4" s="17" customFormat="1" ht="75">
      <c r="A78" s="12" t="s">
        <v>691</v>
      </c>
      <c r="B78" s="13" t="s">
        <v>1697</v>
      </c>
      <c r="C78" s="20" t="s">
        <v>891</v>
      </c>
      <c r="D78" s="1" t="s">
        <v>890</v>
      </c>
    </row>
    <row r="79" spans="1:4" s="17" customFormat="1" ht="45">
      <c r="A79" s="12" t="s">
        <v>1767</v>
      </c>
      <c r="B79" s="13" t="s">
        <v>1639</v>
      </c>
      <c r="C79" s="21" t="s">
        <v>489</v>
      </c>
      <c r="D79" s="26" t="s">
        <v>1768</v>
      </c>
    </row>
    <row r="80" spans="1:4" s="17" customFormat="1" ht="45">
      <c r="A80" s="12" t="s">
        <v>490</v>
      </c>
      <c r="B80" s="13" t="s">
        <v>1770</v>
      </c>
      <c r="C80" s="21" t="s">
        <v>1769</v>
      </c>
      <c r="D80" s="1" t="s">
        <v>2040</v>
      </c>
    </row>
    <row r="81" spans="1:4" s="17" customFormat="1" ht="75">
      <c r="A81" s="12" t="s">
        <v>692</v>
      </c>
      <c r="B81" s="13" t="s">
        <v>1772</v>
      </c>
      <c r="C81" s="19" t="s">
        <v>1771</v>
      </c>
      <c r="D81" s="1" t="s">
        <v>1999</v>
      </c>
    </row>
    <row r="82" spans="1:4" s="17" customFormat="1" ht="45">
      <c r="A82" s="12" t="s">
        <v>1108</v>
      </c>
      <c r="B82" s="13" t="s">
        <v>1658</v>
      </c>
      <c r="C82" s="21" t="s">
        <v>1107</v>
      </c>
      <c r="D82" s="1" t="s">
        <v>2000</v>
      </c>
    </row>
    <row r="83" spans="1:4" s="17" customFormat="1" ht="60">
      <c r="A83" s="12" t="s">
        <v>491</v>
      </c>
      <c r="B83" s="13" t="s">
        <v>1679</v>
      </c>
      <c r="C83" s="19" t="s">
        <v>1773</v>
      </c>
      <c r="D83" s="26" t="s">
        <v>1774</v>
      </c>
    </row>
    <row r="84" spans="1:4" s="17" customFormat="1" ht="30">
      <c r="A84" s="12" t="s">
        <v>693</v>
      </c>
      <c r="B84" s="13" t="s">
        <v>1686</v>
      </c>
      <c r="C84" s="19" t="s">
        <v>1053</v>
      </c>
      <c r="D84" s="1" t="s">
        <v>1109</v>
      </c>
    </row>
    <row r="85" spans="1:4" s="17" customFormat="1" ht="30">
      <c r="A85" s="12" t="s">
        <v>220</v>
      </c>
      <c r="B85" s="13" t="s">
        <v>1632</v>
      </c>
      <c r="C85" s="21" t="s">
        <v>492</v>
      </c>
      <c r="D85" s="26" t="s">
        <v>1152</v>
      </c>
    </row>
    <row r="86" spans="1:4" s="17" customFormat="1" ht="60">
      <c r="A86" s="12" t="s">
        <v>694</v>
      </c>
      <c r="B86" s="13" t="s">
        <v>1684</v>
      </c>
      <c r="C86" s="20" t="s">
        <v>892</v>
      </c>
      <c r="D86" s="1" t="s">
        <v>1775</v>
      </c>
    </row>
    <row r="87" spans="1:4" s="17" customFormat="1" ht="210">
      <c r="A87" s="12" t="s">
        <v>695</v>
      </c>
      <c r="B87" s="13" t="s">
        <v>1341</v>
      </c>
      <c r="C87" s="19" t="s">
        <v>2001</v>
      </c>
      <c r="D87" s="1" t="s">
        <v>1337</v>
      </c>
    </row>
    <row r="88" spans="1:4" s="17" customFormat="1" ht="90">
      <c r="A88" s="12" t="s">
        <v>696</v>
      </c>
      <c r="B88" s="13" t="s">
        <v>1342</v>
      </c>
      <c r="C88" s="19" t="s">
        <v>893</v>
      </c>
      <c r="D88" s="1" t="s">
        <v>894</v>
      </c>
    </row>
    <row r="89" spans="1:4" s="17" customFormat="1" ht="45">
      <c r="A89" s="12" t="s">
        <v>697</v>
      </c>
      <c r="B89" s="13" t="s">
        <v>1343</v>
      </c>
      <c r="C89" s="19" t="s">
        <v>2041</v>
      </c>
      <c r="D89" s="1" t="s">
        <v>895</v>
      </c>
    </row>
    <row r="90" spans="1:4" s="17" customFormat="1" ht="60">
      <c r="A90" s="12" t="s">
        <v>493</v>
      </c>
      <c r="B90" s="13" t="s">
        <v>1344</v>
      </c>
      <c r="C90" s="21" t="s">
        <v>1339</v>
      </c>
      <c r="D90" s="26" t="s">
        <v>1338</v>
      </c>
    </row>
    <row r="91" spans="1:4" s="17" customFormat="1" ht="75">
      <c r="A91" s="12" t="s">
        <v>494</v>
      </c>
      <c r="B91" s="13" t="s">
        <v>410</v>
      </c>
      <c r="C91" s="21" t="s">
        <v>1340</v>
      </c>
      <c r="D91" s="26" t="s">
        <v>1338</v>
      </c>
    </row>
    <row r="92" spans="1:4" s="17" customFormat="1" ht="30">
      <c r="A92" s="12" t="s">
        <v>200</v>
      </c>
      <c r="B92" s="13" t="s">
        <v>1345</v>
      </c>
      <c r="C92" s="22" t="s">
        <v>232</v>
      </c>
      <c r="D92" s="38" t="s">
        <v>231</v>
      </c>
    </row>
    <row r="93" spans="1:4" s="17" customFormat="1" ht="60">
      <c r="A93" s="12" t="s">
        <v>698</v>
      </c>
      <c r="B93" s="13" t="s">
        <v>1346</v>
      </c>
      <c r="C93" s="19" t="s">
        <v>896</v>
      </c>
      <c r="D93" s="1" t="s">
        <v>897</v>
      </c>
    </row>
    <row r="94" spans="1:4" s="17" customFormat="1" ht="30">
      <c r="A94" s="12" t="s">
        <v>699</v>
      </c>
      <c r="B94" s="13" t="s">
        <v>1347</v>
      </c>
      <c r="C94" s="22" t="s">
        <v>232</v>
      </c>
      <c r="D94" s="1" t="s">
        <v>268</v>
      </c>
    </row>
    <row r="95" spans="1:4" s="17" customFormat="1" ht="30">
      <c r="A95" s="12" t="s">
        <v>58</v>
      </c>
      <c r="B95" s="13" t="s">
        <v>1348</v>
      </c>
      <c r="C95" s="22" t="s">
        <v>232</v>
      </c>
      <c r="D95" s="1" t="s">
        <v>261</v>
      </c>
    </row>
    <row r="96" spans="1:4" s="17" customFormat="1" ht="30">
      <c r="A96" s="12" t="s">
        <v>700</v>
      </c>
      <c r="B96" s="13"/>
      <c r="C96" s="22" t="s">
        <v>232</v>
      </c>
      <c r="D96" s="1" t="s">
        <v>898</v>
      </c>
    </row>
    <row r="97" spans="1:4" s="17" customFormat="1" ht="30">
      <c r="A97" s="12" t="s">
        <v>70</v>
      </c>
      <c r="B97" s="13" t="s">
        <v>1349</v>
      </c>
      <c r="C97" s="21" t="s">
        <v>341</v>
      </c>
      <c r="D97" s="12" t="s">
        <v>1146</v>
      </c>
    </row>
    <row r="98" spans="1:4" s="17" customFormat="1" ht="45">
      <c r="A98" s="12" t="s">
        <v>495</v>
      </c>
      <c r="B98" s="13" t="s">
        <v>1350</v>
      </c>
      <c r="C98" s="21" t="s">
        <v>496</v>
      </c>
      <c r="D98" s="26" t="s">
        <v>1147</v>
      </c>
    </row>
    <row r="99" spans="1:4" s="17" customFormat="1" ht="30">
      <c r="A99" s="12" t="s">
        <v>701</v>
      </c>
      <c r="B99" s="13" t="s">
        <v>1351</v>
      </c>
      <c r="C99" s="19" t="s">
        <v>899</v>
      </c>
      <c r="D99" s="1" t="s">
        <v>900</v>
      </c>
    </row>
    <row r="100" spans="1:4" s="17" customFormat="1" ht="45">
      <c r="A100" s="12" t="s">
        <v>502</v>
      </c>
      <c r="B100" s="13" t="s">
        <v>1352</v>
      </c>
      <c r="C100" s="21" t="s">
        <v>496</v>
      </c>
      <c r="D100" s="12" t="s">
        <v>270</v>
      </c>
    </row>
    <row r="101" spans="1:4" s="17" customFormat="1" ht="30">
      <c r="A101" s="12" t="s">
        <v>499</v>
      </c>
      <c r="B101" s="13" t="s">
        <v>1353</v>
      </c>
      <c r="C101" s="21" t="s">
        <v>500</v>
      </c>
      <c r="D101" s="12" t="s">
        <v>268</v>
      </c>
    </row>
    <row r="102" spans="1:4" s="17" customFormat="1" ht="30">
      <c r="A102" s="12" t="s">
        <v>1145</v>
      </c>
      <c r="B102" s="13" t="s">
        <v>1354</v>
      </c>
      <c r="C102" s="19" t="s">
        <v>899</v>
      </c>
      <c r="D102" s="1" t="s">
        <v>900</v>
      </c>
    </row>
    <row r="103" spans="1:4" s="17" customFormat="1" ht="30">
      <c r="A103" s="12" t="s">
        <v>153</v>
      </c>
      <c r="B103" s="13" t="s">
        <v>1355</v>
      </c>
      <c r="C103" s="22" t="s">
        <v>232</v>
      </c>
      <c r="D103" s="38" t="s">
        <v>268</v>
      </c>
    </row>
    <row r="104" spans="1:4" s="17" customFormat="1" ht="30">
      <c r="A104" s="12" t="s">
        <v>702</v>
      </c>
      <c r="B104" s="13" t="s">
        <v>1356</v>
      </c>
      <c r="C104" s="22" t="s">
        <v>232</v>
      </c>
      <c r="D104" s="1" t="s">
        <v>902</v>
      </c>
    </row>
    <row r="105" spans="1:4" s="17" customFormat="1" ht="30">
      <c r="A105" s="12" t="s">
        <v>703</v>
      </c>
      <c r="B105" s="13" t="s">
        <v>1357</v>
      </c>
      <c r="C105" s="22" t="s">
        <v>232</v>
      </c>
      <c r="D105" s="1" t="s">
        <v>902</v>
      </c>
    </row>
    <row r="106" spans="1:4" s="17" customFormat="1" ht="30">
      <c r="A106" s="12" t="s">
        <v>704</v>
      </c>
      <c r="B106" s="13" t="s">
        <v>1358</v>
      </c>
      <c r="C106" s="19" t="s">
        <v>937</v>
      </c>
      <c r="D106" s="1" t="s">
        <v>903</v>
      </c>
    </row>
    <row r="107" spans="1:4" s="17" customFormat="1" ht="45">
      <c r="A107" s="12" t="s">
        <v>705</v>
      </c>
      <c r="B107" s="13" t="s">
        <v>1359</v>
      </c>
      <c r="C107" s="19" t="s">
        <v>2042</v>
      </c>
      <c r="D107" s="1" t="s">
        <v>904</v>
      </c>
    </row>
    <row r="108" spans="1:4" s="17" customFormat="1" ht="90">
      <c r="A108" s="12" t="s">
        <v>503</v>
      </c>
      <c r="B108" s="13" t="s">
        <v>1360</v>
      </c>
      <c r="C108" s="21" t="s">
        <v>1148</v>
      </c>
      <c r="D108" s="26" t="s">
        <v>1149</v>
      </c>
    </row>
    <row r="109" spans="1:4" s="17" customFormat="1" ht="45">
      <c r="A109" s="12" t="s">
        <v>706</v>
      </c>
      <c r="B109" s="13" t="s">
        <v>1361</v>
      </c>
      <c r="C109" s="19" t="s">
        <v>905</v>
      </c>
      <c r="D109" s="1" t="s">
        <v>906</v>
      </c>
    </row>
    <row r="110" spans="1:4" s="17" customFormat="1" ht="30">
      <c r="A110" s="12" t="s">
        <v>504</v>
      </c>
      <c r="B110" s="13" t="s">
        <v>1362</v>
      </c>
      <c r="C110" s="21" t="s">
        <v>2043</v>
      </c>
      <c r="D110" s="1" t="s">
        <v>2044</v>
      </c>
    </row>
    <row r="111" spans="1:4" s="17" customFormat="1" ht="75">
      <c r="A111" s="12" t="s">
        <v>505</v>
      </c>
      <c r="B111" s="13" t="s">
        <v>1363</v>
      </c>
      <c r="C111" s="21" t="s">
        <v>1151</v>
      </c>
      <c r="D111" s="26" t="s">
        <v>1150</v>
      </c>
    </row>
    <row r="112" spans="1:4" s="17" customFormat="1" ht="30">
      <c r="A112" s="12" t="s">
        <v>707</v>
      </c>
      <c r="B112" s="13"/>
      <c r="C112" s="22" t="s">
        <v>232</v>
      </c>
      <c r="D112" s="1" t="s">
        <v>898</v>
      </c>
    </row>
    <row r="113" spans="1:4" s="17" customFormat="1" ht="90">
      <c r="A113" s="12" t="s">
        <v>506</v>
      </c>
      <c r="B113" s="13" t="s">
        <v>1364</v>
      </c>
      <c r="C113" s="21" t="s">
        <v>1153</v>
      </c>
      <c r="D113" s="26" t="s">
        <v>1152</v>
      </c>
    </row>
    <row r="114" spans="1:4" s="17" customFormat="1" ht="30">
      <c r="A114" s="12" t="s">
        <v>1154</v>
      </c>
      <c r="B114" s="13" t="s">
        <v>1365</v>
      </c>
      <c r="C114" s="19" t="s">
        <v>907</v>
      </c>
      <c r="D114" s="1" t="s">
        <v>908</v>
      </c>
    </row>
    <row r="115" spans="1:4" s="17" customFormat="1" ht="45">
      <c r="A115" s="12" t="s">
        <v>708</v>
      </c>
      <c r="B115" s="13" t="s">
        <v>1366</v>
      </c>
      <c r="C115" s="19" t="s">
        <v>909</v>
      </c>
      <c r="D115" s="1" t="s">
        <v>910</v>
      </c>
    </row>
    <row r="116" spans="1:4" s="17" customFormat="1" ht="45">
      <c r="A116" s="12" t="s">
        <v>507</v>
      </c>
      <c r="B116" s="13" t="s">
        <v>1367</v>
      </c>
      <c r="C116" s="21" t="s">
        <v>496</v>
      </c>
      <c r="D116" s="12" t="s">
        <v>270</v>
      </c>
    </row>
    <row r="117" spans="1:4" s="17" customFormat="1" ht="45">
      <c r="A117" s="12" t="s">
        <v>508</v>
      </c>
      <c r="B117" s="13" t="s">
        <v>1368</v>
      </c>
      <c r="C117" s="21" t="s">
        <v>509</v>
      </c>
      <c r="D117" s="12" t="s">
        <v>1155</v>
      </c>
    </row>
    <row r="118" spans="1:4" s="17" customFormat="1" ht="45">
      <c r="A118" s="12" t="s">
        <v>510</v>
      </c>
      <c r="B118" s="13"/>
      <c r="C118" s="21" t="s">
        <v>496</v>
      </c>
      <c r="D118" s="12" t="s">
        <v>1156</v>
      </c>
    </row>
    <row r="119" spans="1:4" s="17" customFormat="1" ht="45">
      <c r="A119" s="12" t="s">
        <v>709</v>
      </c>
      <c r="B119" s="13"/>
      <c r="C119" s="19" t="s">
        <v>912</v>
      </c>
      <c r="D119" s="1" t="s">
        <v>913</v>
      </c>
    </row>
    <row r="120" spans="1:4" s="17" customFormat="1" ht="75">
      <c r="A120" s="12" t="s">
        <v>511</v>
      </c>
      <c r="B120" s="13" t="s">
        <v>1369</v>
      </c>
      <c r="C120" s="21" t="s">
        <v>1158</v>
      </c>
      <c r="D120" s="26" t="s">
        <v>1157</v>
      </c>
    </row>
    <row r="121" spans="1:4" s="17" customFormat="1" ht="30">
      <c r="A121" s="12" t="s">
        <v>710</v>
      </c>
      <c r="B121" s="13" t="s">
        <v>1370</v>
      </c>
      <c r="C121" s="19" t="s">
        <v>914</v>
      </c>
      <c r="D121" s="39" t="s">
        <v>2002</v>
      </c>
    </row>
    <row r="122" spans="1:4" s="17" customFormat="1" ht="60">
      <c r="A122" s="12" t="s">
        <v>512</v>
      </c>
      <c r="B122" s="13" t="s">
        <v>1371</v>
      </c>
      <c r="C122" s="21" t="s">
        <v>1159</v>
      </c>
      <c r="D122" s="26" t="s">
        <v>1160</v>
      </c>
    </row>
    <row r="123" spans="1:4" s="17" customFormat="1" ht="30">
      <c r="A123" s="12" t="s">
        <v>513</v>
      </c>
      <c r="B123" s="13" t="s">
        <v>1372</v>
      </c>
      <c r="C123" s="21" t="s">
        <v>514</v>
      </c>
      <c r="D123" s="12" t="s">
        <v>515</v>
      </c>
    </row>
    <row r="124" spans="1:4" s="17" customFormat="1" ht="60">
      <c r="A124" s="12" t="s">
        <v>76</v>
      </c>
      <c r="B124" s="13" t="s">
        <v>1373</v>
      </c>
      <c r="C124" s="21" t="s">
        <v>516</v>
      </c>
      <c r="D124" s="26" t="s">
        <v>1161</v>
      </c>
    </row>
    <row r="125" spans="1:4" s="17" customFormat="1" ht="75">
      <c r="A125" s="12" t="s">
        <v>517</v>
      </c>
      <c r="B125" s="13" t="s">
        <v>1374</v>
      </c>
      <c r="C125" s="21" t="s">
        <v>1163</v>
      </c>
      <c r="D125" s="47" t="s">
        <v>1110</v>
      </c>
    </row>
    <row r="126" spans="1:4" s="17" customFormat="1" ht="45">
      <c r="A126" s="12" t="s">
        <v>1164</v>
      </c>
      <c r="B126" s="13" t="s">
        <v>1375</v>
      </c>
      <c r="C126" s="19" t="s">
        <v>1162</v>
      </c>
      <c r="D126" s="1" t="s">
        <v>319</v>
      </c>
    </row>
    <row r="127" spans="1:4" s="17" customFormat="1" ht="30">
      <c r="A127" s="12" t="s">
        <v>711</v>
      </c>
      <c r="B127" s="13" t="s">
        <v>1376</v>
      </c>
      <c r="C127" s="19" t="s">
        <v>899</v>
      </c>
      <c r="D127" s="1" t="s">
        <v>1111</v>
      </c>
    </row>
    <row r="128" spans="1:4" s="17" customFormat="1" ht="105">
      <c r="A128" s="12" t="s">
        <v>518</v>
      </c>
      <c r="B128" s="13" t="s">
        <v>1377</v>
      </c>
      <c r="C128" s="21" t="s">
        <v>1166</v>
      </c>
      <c r="D128" s="26" t="s">
        <v>1165</v>
      </c>
    </row>
    <row r="129" spans="1:4" s="17" customFormat="1" ht="30">
      <c r="A129" s="12" t="s">
        <v>329</v>
      </c>
      <c r="B129" s="13" t="s">
        <v>1378</v>
      </c>
      <c r="C129" s="22" t="s">
        <v>232</v>
      </c>
      <c r="D129" s="1" t="s">
        <v>926</v>
      </c>
    </row>
    <row r="130" spans="1:4" s="17" customFormat="1" ht="30">
      <c r="A130" s="12" t="s">
        <v>712</v>
      </c>
      <c r="B130" s="13" t="s">
        <v>1379</v>
      </c>
      <c r="C130" s="19" t="s">
        <v>899</v>
      </c>
      <c r="D130" s="1" t="s">
        <v>915</v>
      </c>
    </row>
    <row r="131" spans="1:4" s="17" customFormat="1" ht="45">
      <c r="A131" s="12" t="s">
        <v>72</v>
      </c>
      <c r="B131" s="13" t="s">
        <v>1380</v>
      </c>
      <c r="C131" s="22" t="s">
        <v>339</v>
      </c>
      <c r="D131" s="1" t="s">
        <v>1112</v>
      </c>
    </row>
    <row r="132" spans="1:4" s="17" customFormat="1" ht="30">
      <c r="A132" s="12" t="s">
        <v>519</v>
      </c>
      <c r="B132" s="13" t="s">
        <v>1381</v>
      </c>
      <c r="C132" s="21" t="s">
        <v>1167</v>
      </c>
      <c r="D132" s="12" t="s">
        <v>1067</v>
      </c>
    </row>
    <row r="133" spans="1:4" s="17" customFormat="1" ht="75">
      <c r="A133" s="12" t="s">
        <v>64</v>
      </c>
      <c r="B133" s="13" t="s">
        <v>1382</v>
      </c>
      <c r="C133" s="21" t="s">
        <v>1169</v>
      </c>
      <c r="D133" s="26" t="s">
        <v>1168</v>
      </c>
    </row>
    <row r="134" spans="1:4" s="17" customFormat="1" ht="30">
      <c r="A134" s="12" t="s">
        <v>713</v>
      </c>
      <c r="B134" s="13"/>
      <c r="C134" s="19" t="s">
        <v>916</v>
      </c>
      <c r="D134" s="1" t="s">
        <v>898</v>
      </c>
    </row>
    <row r="135" spans="1:4" s="17" customFormat="1" ht="105">
      <c r="A135" s="12" t="s">
        <v>520</v>
      </c>
      <c r="B135" s="13" t="s">
        <v>1383</v>
      </c>
      <c r="C135" s="21" t="s">
        <v>1171</v>
      </c>
      <c r="D135" s="1" t="s">
        <v>1170</v>
      </c>
    </row>
    <row r="136" spans="1:4" s="17" customFormat="1" ht="30">
      <c r="A136" s="12" t="s">
        <v>714</v>
      </c>
      <c r="B136" s="13"/>
      <c r="C136" s="19" t="s">
        <v>916</v>
      </c>
      <c r="D136" s="1" t="s">
        <v>901</v>
      </c>
    </row>
    <row r="137" spans="1:4" s="17" customFormat="1" ht="60">
      <c r="A137" s="12" t="s">
        <v>715</v>
      </c>
      <c r="B137" s="13"/>
      <c r="C137" s="19" t="s">
        <v>917</v>
      </c>
      <c r="D137" s="26" t="s">
        <v>918</v>
      </c>
    </row>
    <row r="138" spans="1:4" s="17" customFormat="1" ht="30">
      <c r="A138" s="12" t="s">
        <v>716</v>
      </c>
      <c r="B138" s="13"/>
      <c r="C138" s="19" t="s">
        <v>916</v>
      </c>
      <c r="D138" s="1" t="s">
        <v>898</v>
      </c>
    </row>
    <row r="139" spans="1:4" s="17" customFormat="1" ht="75">
      <c r="A139" s="12" t="s">
        <v>521</v>
      </c>
      <c r="B139" s="13" t="s">
        <v>1384</v>
      </c>
      <c r="C139" s="21" t="s">
        <v>2003</v>
      </c>
      <c r="D139" s="1" t="s">
        <v>1173</v>
      </c>
    </row>
    <row r="140" spans="1:4" s="17" customFormat="1" ht="30">
      <c r="A140" s="12" t="s">
        <v>1172</v>
      </c>
      <c r="B140" s="13"/>
      <c r="C140" s="22" t="s">
        <v>919</v>
      </c>
      <c r="D140" s="38" t="s">
        <v>238</v>
      </c>
    </row>
    <row r="141" spans="1:4" s="17" customFormat="1" ht="45">
      <c r="A141" s="12" t="s">
        <v>522</v>
      </c>
      <c r="B141" s="13" t="s">
        <v>1385</v>
      </c>
      <c r="C141" s="21" t="s">
        <v>496</v>
      </c>
      <c r="D141" s="1" t="s">
        <v>1174</v>
      </c>
    </row>
    <row r="142" spans="1:4" s="17" customFormat="1" ht="30">
      <c r="A142" s="12" t="s">
        <v>717</v>
      </c>
      <c r="B142" s="13" t="s">
        <v>1386</v>
      </c>
      <c r="C142" s="19" t="s">
        <v>920</v>
      </c>
      <c r="D142" s="1" t="s">
        <v>901</v>
      </c>
    </row>
    <row r="143" spans="1:4" s="17" customFormat="1" ht="45">
      <c r="A143" s="12" t="s">
        <v>718</v>
      </c>
      <c r="B143" s="13" t="s">
        <v>1387</v>
      </c>
      <c r="C143" s="19" t="s">
        <v>911</v>
      </c>
      <c r="D143" s="1" t="s">
        <v>1175</v>
      </c>
    </row>
    <row r="144" spans="1:4" s="17" customFormat="1" ht="45">
      <c r="A144" s="12" t="s">
        <v>523</v>
      </c>
      <c r="B144" s="13" t="s">
        <v>1388</v>
      </c>
      <c r="C144" s="21" t="s">
        <v>524</v>
      </c>
      <c r="D144" s="1" t="s">
        <v>443</v>
      </c>
    </row>
    <row r="145" spans="1:4" s="17" customFormat="1" ht="30">
      <c r="A145" s="12" t="s">
        <v>719</v>
      </c>
      <c r="B145" s="13" t="s">
        <v>1389</v>
      </c>
      <c r="C145" s="19" t="s">
        <v>920</v>
      </c>
      <c r="D145" s="1" t="s">
        <v>901</v>
      </c>
    </row>
    <row r="146" spans="1:4" s="17" customFormat="1" ht="30">
      <c r="A146" s="12" t="s">
        <v>525</v>
      </c>
      <c r="B146" s="13" t="s">
        <v>1390</v>
      </c>
      <c r="C146" s="21" t="s">
        <v>526</v>
      </c>
      <c r="D146" s="1" t="s">
        <v>953</v>
      </c>
    </row>
    <row r="147" spans="1:4" s="17" customFormat="1" ht="30">
      <c r="A147" s="12" t="s">
        <v>527</v>
      </c>
      <c r="B147" s="13" t="s">
        <v>1391</v>
      </c>
      <c r="C147" s="21" t="s">
        <v>528</v>
      </c>
      <c r="D147" s="1" t="s">
        <v>1176</v>
      </c>
    </row>
    <row r="148" spans="1:4" s="17" customFormat="1" ht="45">
      <c r="A148" s="12" t="s">
        <v>921</v>
      </c>
      <c r="B148" s="13" t="s">
        <v>1392</v>
      </c>
      <c r="C148" s="19" t="s">
        <v>922</v>
      </c>
      <c r="D148" s="1" t="s">
        <v>948</v>
      </c>
    </row>
    <row r="149" spans="1:4" s="17" customFormat="1" ht="30">
      <c r="A149" s="12" t="s">
        <v>529</v>
      </c>
      <c r="B149" s="13" t="s">
        <v>1393</v>
      </c>
      <c r="C149" s="21" t="s">
        <v>1178</v>
      </c>
      <c r="D149" s="1" t="s">
        <v>1177</v>
      </c>
    </row>
    <row r="150" spans="1:4" s="17" customFormat="1" ht="75">
      <c r="A150" s="12" t="s">
        <v>720</v>
      </c>
      <c r="B150" s="13" t="s">
        <v>1394</v>
      </c>
      <c r="C150" s="19" t="s">
        <v>2045</v>
      </c>
      <c r="D150" s="1" t="s">
        <v>923</v>
      </c>
    </row>
    <row r="151" spans="1:4" s="17" customFormat="1" ht="120">
      <c r="A151" s="12" t="s">
        <v>530</v>
      </c>
      <c r="B151" s="13" t="s">
        <v>1395</v>
      </c>
      <c r="C151" s="21" t="s">
        <v>1182</v>
      </c>
      <c r="D151" s="1" t="s">
        <v>1181</v>
      </c>
    </row>
    <row r="152" spans="1:4" s="17" customFormat="1" ht="30">
      <c r="A152" s="12" t="s">
        <v>721</v>
      </c>
      <c r="B152" s="13" t="s">
        <v>1396</v>
      </c>
      <c r="C152" s="19" t="s">
        <v>924</v>
      </c>
      <c r="D152" s="1" t="s">
        <v>1179</v>
      </c>
    </row>
    <row r="153" spans="1:4" s="17" customFormat="1" ht="90">
      <c r="A153" s="12" t="s">
        <v>130</v>
      </c>
      <c r="B153" s="13" t="s">
        <v>1397</v>
      </c>
      <c r="C153" s="21" t="s">
        <v>1183</v>
      </c>
      <c r="D153" s="1" t="s">
        <v>1185</v>
      </c>
    </row>
    <row r="154" spans="1:4" s="17" customFormat="1" ht="30">
      <c r="A154" s="12" t="s">
        <v>722</v>
      </c>
      <c r="B154" s="13" t="s">
        <v>1398</v>
      </c>
      <c r="C154" s="19" t="s">
        <v>924</v>
      </c>
      <c r="D154" s="1" t="s">
        <v>1184</v>
      </c>
    </row>
    <row r="155" spans="1:4" s="17" customFormat="1" ht="45">
      <c r="A155" s="12" t="s">
        <v>723</v>
      </c>
      <c r="B155" s="13" t="s">
        <v>1399</v>
      </c>
      <c r="C155" s="19" t="s">
        <v>925</v>
      </c>
      <c r="D155" s="1" t="s">
        <v>2046</v>
      </c>
    </row>
    <row r="156" spans="1:4" s="17" customFormat="1" ht="30">
      <c r="A156" s="12" t="s">
        <v>724</v>
      </c>
      <c r="B156" s="13" t="s">
        <v>1400</v>
      </c>
      <c r="C156" s="19" t="s">
        <v>924</v>
      </c>
      <c r="D156" s="1" t="s">
        <v>927</v>
      </c>
    </row>
    <row r="157" spans="1:4" s="17" customFormat="1" ht="30">
      <c r="A157" s="12" t="s">
        <v>725</v>
      </c>
      <c r="B157" s="13"/>
      <c r="C157" s="19" t="s">
        <v>928</v>
      </c>
      <c r="D157" s="1" t="s">
        <v>941</v>
      </c>
    </row>
    <row r="158" spans="1:4" s="17" customFormat="1" ht="45">
      <c r="A158" s="1" t="s">
        <v>1114</v>
      </c>
      <c r="B158" s="13" t="s">
        <v>1401</v>
      </c>
      <c r="C158" s="19" t="s">
        <v>1115</v>
      </c>
      <c r="D158" s="1" t="s">
        <v>270</v>
      </c>
    </row>
    <row r="159" spans="1:4" s="17" customFormat="1" ht="45">
      <c r="A159" s="12" t="s">
        <v>531</v>
      </c>
      <c r="B159" s="13" t="s">
        <v>1402</v>
      </c>
      <c r="C159" s="21" t="s">
        <v>496</v>
      </c>
      <c r="D159" s="1" t="s">
        <v>270</v>
      </c>
    </row>
    <row r="160" spans="1:4" s="17" customFormat="1" ht="30">
      <c r="A160" s="12" t="s">
        <v>726</v>
      </c>
      <c r="B160" s="13" t="s">
        <v>1403</v>
      </c>
      <c r="C160" s="19" t="s">
        <v>929</v>
      </c>
      <c r="D160" s="1" t="s">
        <v>2004</v>
      </c>
    </row>
    <row r="161" spans="1:4" s="17" customFormat="1" ht="30">
      <c r="A161" s="12" t="s">
        <v>727</v>
      </c>
      <c r="B161" s="13" t="s">
        <v>1404</v>
      </c>
      <c r="C161" s="19" t="s">
        <v>899</v>
      </c>
      <c r="D161" s="1" t="s">
        <v>930</v>
      </c>
    </row>
    <row r="162" spans="1:4" s="17" customFormat="1" ht="75">
      <c r="A162" s="12" t="s">
        <v>532</v>
      </c>
      <c r="B162" s="13" t="s">
        <v>1405</v>
      </c>
      <c r="C162" s="21" t="s">
        <v>1187</v>
      </c>
      <c r="D162" s="1" t="s">
        <v>1186</v>
      </c>
    </row>
    <row r="163" spans="1:4" s="17" customFormat="1" ht="45">
      <c r="A163" s="12" t="s">
        <v>728</v>
      </c>
      <c r="B163" s="13"/>
      <c r="C163" s="19" t="s">
        <v>931</v>
      </c>
      <c r="D163" s="1" t="s">
        <v>932</v>
      </c>
    </row>
    <row r="164" spans="1:4" s="17" customFormat="1" ht="75">
      <c r="A164" s="12" t="s">
        <v>729</v>
      </c>
      <c r="B164" s="13" t="s">
        <v>1406</v>
      </c>
      <c r="C164" s="19" t="s">
        <v>933</v>
      </c>
      <c r="D164" s="1" t="s">
        <v>934</v>
      </c>
    </row>
    <row r="165" spans="1:4" s="17" customFormat="1" ht="45">
      <c r="A165" s="12" t="s">
        <v>730</v>
      </c>
      <c r="B165" s="13" t="s">
        <v>1407</v>
      </c>
      <c r="C165" s="19" t="s">
        <v>935</v>
      </c>
      <c r="D165" s="1" t="s">
        <v>936</v>
      </c>
    </row>
    <row r="166" spans="1:4" s="17" customFormat="1" ht="120">
      <c r="A166" s="12" t="s">
        <v>281</v>
      </c>
      <c r="B166" s="13" t="s">
        <v>1408</v>
      </c>
      <c r="C166" s="22" t="s">
        <v>282</v>
      </c>
      <c r="D166" s="1" t="s">
        <v>1188</v>
      </c>
    </row>
    <row r="167" spans="1:4" s="17" customFormat="1" ht="30">
      <c r="A167" s="12" t="s">
        <v>731</v>
      </c>
      <c r="B167" s="13" t="s">
        <v>1409</v>
      </c>
      <c r="C167" s="19" t="s">
        <v>937</v>
      </c>
      <c r="D167" s="1" t="s">
        <v>938</v>
      </c>
    </row>
    <row r="168" spans="1:4" s="17" customFormat="1" ht="30">
      <c r="A168" s="12" t="s">
        <v>732</v>
      </c>
      <c r="B168" s="13" t="s">
        <v>1410</v>
      </c>
      <c r="C168" s="19" t="s">
        <v>939</v>
      </c>
      <c r="D168" s="1" t="s">
        <v>940</v>
      </c>
    </row>
    <row r="169" spans="1:4" s="17" customFormat="1" ht="30">
      <c r="A169" s="12" t="s">
        <v>733</v>
      </c>
      <c r="B169" s="13" t="s">
        <v>1411</v>
      </c>
      <c r="C169" s="19" t="s">
        <v>939</v>
      </c>
      <c r="D169" s="1" t="s">
        <v>941</v>
      </c>
    </row>
    <row r="170" spans="1:4" s="17" customFormat="1" ht="90">
      <c r="A170" s="12" t="s">
        <v>734</v>
      </c>
      <c r="B170" s="13" t="s">
        <v>1412</v>
      </c>
      <c r="C170" s="19" t="s">
        <v>1190</v>
      </c>
      <c r="D170" s="1" t="s">
        <v>1189</v>
      </c>
    </row>
    <row r="171" spans="1:4" s="17" customFormat="1" ht="30">
      <c r="A171" s="12" t="s">
        <v>735</v>
      </c>
      <c r="B171" s="13"/>
      <c r="C171" s="19" t="s">
        <v>928</v>
      </c>
      <c r="D171" s="1" t="s">
        <v>941</v>
      </c>
    </row>
    <row r="172" spans="1:4" s="17" customFormat="1" ht="30">
      <c r="A172" s="12" t="s">
        <v>736</v>
      </c>
      <c r="B172" s="13"/>
      <c r="C172" s="19" t="s">
        <v>899</v>
      </c>
      <c r="D172" s="1" t="s">
        <v>942</v>
      </c>
    </row>
    <row r="173" spans="1:4" s="17" customFormat="1" ht="75">
      <c r="A173" s="12" t="s">
        <v>1191</v>
      </c>
      <c r="B173" s="13"/>
      <c r="C173" s="21" t="s">
        <v>1193</v>
      </c>
      <c r="D173" s="1" t="s">
        <v>1192</v>
      </c>
    </row>
    <row r="174" spans="1:4" s="17" customFormat="1" ht="30">
      <c r="A174" s="12" t="s">
        <v>534</v>
      </c>
      <c r="B174" s="13" t="s">
        <v>1413</v>
      </c>
      <c r="C174" s="21" t="s">
        <v>535</v>
      </c>
      <c r="D174" s="1" t="s">
        <v>443</v>
      </c>
    </row>
    <row r="175" spans="1:4" s="17" customFormat="1" ht="120">
      <c r="A175" s="12" t="s">
        <v>737</v>
      </c>
      <c r="B175" s="13" t="s">
        <v>1414</v>
      </c>
      <c r="C175" s="19" t="s">
        <v>1194</v>
      </c>
      <c r="D175" s="1" t="s">
        <v>1196</v>
      </c>
    </row>
    <row r="176" spans="1:4" s="17" customFormat="1" ht="45">
      <c r="A176" s="12" t="s">
        <v>1197</v>
      </c>
      <c r="B176" s="13" t="s">
        <v>1415</v>
      </c>
      <c r="C176" s="19" t="s">
        <v>1195</v>
      </c>
      <c r="D176" s="16" t="s">
        <v>2005</v>
      </c>
    </row>
    <row r="177" spans="1:4" s="17" customFormat="1" ht="60">
      <c r="A177" s="12" t="s">
        <v>738</v>
      </c>
      <c r="B177" s="13" t="s">
        <v>1416</v>
      </c>
      <c r="C177" s="19" t="s">
        <v>1199</v>
      </c>
      <c r="D177" s="1" t="s">
        <v>1198</v>
      </c>
    </row>
    <row r="178" spans="1:4" s="17" customFormat="1" ht="120">
      <c r="A178" s="12" t="s">
        <v>1200</v>
      </c>
      <c r="B178" s="13" t="s">
        <v>426</v>
      </c>
      <c r="C178" s="21" t="s">
        <v>1202</v>
      </c>
      <c r="D178" s="1" t="s">
        <v>1201</v>
      </c>
    </row>
    <row r="179" spans="1:4" s="17" customFormat="1" ht="75">
      <c r="A179" s="12" t="s">
        <v>739</v>
      </c>
      <c r="B179" s="13" t="s">
        <v>1417</v>
      </c>
      <c r="C179" s="19" t="s">
        <v>1203</v>
      </c>
      <c r="D179" s="1" t="s">
        <v>1204</v>
      </c>
    </row>
    <row r="180" spans="1:4" s="17" customFormat="1" ht="45">
      <c r="A180" s="12" t="s">
        <v>536</v>
      </c>
      <c r="B180" s="13" t="s">
        <v>1418</v>
      </c>
      <c r="C180" s="21" t="s">
        <v>537</v>
      </c>
      <c r="D180" s="1" t="s">
        <v>443</v>
      </c>
    </row>
    <row r="181" spans="1:4" s="17" customFormat="1" ht="30">
      <c r="A181" s="12" t="s">
        <v>740</v>
      </c>
      <c r="B181" s="13" t="s">
        <v>1419</v>
      </c>
      <c r="C181" s="19" t="s">
        <v>945</v>
      </c>
      <c r="D181" s="1" t="s">
        <v>941</v>
      </c>
    </row>
    <row r="182" spans="1:4" s="17" customFormat="1" ht="120">
      <c r="A182" s="12" t="s">
        <v>741</v>
      </c>
      <c r="B182" s="13" t="s">
        <v>1420</v>
      </c>
      <c r="C182" s="19" t="s">
        <v>1205</v>
      </c>
      <c r="D182" s="1" t="s">
        <v>1206</v>
      </c>
    </row>
    <row r="183" spans="1:4" s="17" customFormat="1" ht="120">
      <c r="A183" s="12" t="s">
        <v>1207</v>
      </c>
      <c r="B183" s="13" t="s">
        <v>1421</v>
      </c>
      <c r="C183" s="19" t="s">
        <v>946</v>
      </c>
      <c r="D183" s="16" t="s">
        <v>1208</v>
      </c>
    </row>
    <row r="184" spans="1:4" s="17" customFormat="1" ht="30">
      <c r="A184" s="12" t="s">
        <v>742</v>
      </c>
      <c r="B184" s="13" t="s">
        <v>1422</v>
      </c>
      <c r="C184" s="19" t="s">
        <v>899</v>
      </c>
      <c r="D184" s="1" t="s">
        <v>942</v>
      </c>
    </row>
    <row r="185" spans="1:4" s="17" customFormat="1" ht="75">
      <c r="A185" s="12" t="s">
        <v>538</v>
      </c>
      <c r="B185" s="13" t="s">
        <v>1423</v>
      </c>
      <c r="C185" s="21" t="s">
        <v>1210</v>
      </c>
      <c r="D185" s="1" t="s">
        <v>1209</v>
      </c>
    </row>
    <row r="186" spans="1:4" s="17" customFormat="1" ht="75">
      <c r="A186" s="12" t="s">
        <v>743</v>
      </c>
      <c r="B186" s="13" t="s">
        <v>1424</v>
      </c>
      <c r="C186" s="19" t="s">
        <v>1211</v>
      </c>
      <c r="D186" s="1" t="s">
        <v>1212</v>
      </c>
    </row>
    <row r="187" spans="1:4" s="17" customFormat="1" ht="30">
      <c r="A187" s="12" t="s">
        <v>328</v>
      </c>
      <c r="B187" s="13" t="s">
        <v>1425</v>
      </c>
      <c r="C187" s="22" t="s">
        <v>230</v>
      </c>
      <c r="D187" s="1" t="s">
        <v>261</v>
      </c>
    </row>
    <row r="188" spans="1:4" s="17" customFormat="1" ht="30">
      <c r="A188" s="12" t="s">
        <v>539</v>
      </c>
      <c r="B188" s="13" t="s">
        <v>1426</v>
      </c>
      <c r="C188" s="21" t="s">
        <v>1113</v>
      </c>
      <c r="D188" s="1" t="s">
        <v>1213</v>
      </c>
    </row>
    <row r="189" spans="1:4" s="17" customFormat="1" ht="45">
      <c r="A189" s="12" t="s">
        <v>744</v>
      </c>
      <c r="B189" s="13" t="s">
        <v>1427</v>
      </c>
      <c r="C189" s="19" t="s">
        <v>2047</v>
      </c>
      <c r="D189" s="1" t="s">
        <v>948</v>
      </c>
    </row>
    <row r="190" spans="1:4" s="17" customFormat="1" ht="30">
      <c r="A190" s="12" t="s">
        <v>745</v>
      </c>
      <c r="B190" s="13" t="s">
        <v>1428</v>
      </c>
      <c r="C190" s="19" t="s">
        <v>949</v>
      </c>
      <c r="D190" s="1" t="s">
        <v>926</v>
      </c>
    </row>
    <row r="191" spans="1:4" s="17" customFormat="1" ht="30">
      <c r="A191" s="12" t="s">
        <v>240</v>
      </c>
      <c r="B191" s="13" t="s">
        <v>1429</v>
      </c>
      <c r="C191" s="22" t="s">
        <v>227</v>
      </c>
      <c r="D191" s="38" t="s">
        <v>228</v>
      </c>
    </row>
    <row r="192" spans="1:4" s="17" customFormat="1" ht="45">
      <c r="A192" s="12" t="s">
        <v>165</v>
      </c>
      <c r="B192" s="13" t="s">
        <v>1430</v>
      </c>
      <c r="C192" s="22" t="s">
        <v>260</v>
      </c>
      <c r="D192" s="16" t="s">
        <v>2006</v>
      </c>
    </row>
    <row r="193" spans="1:4" s="17" customFormat="1" ht="30">
      <c r="A193" s="12" t="s">
        <v>540</v>
      </c>
      <c r="B193" s="13" t="s">
        <v>1431</v>
      </c>
      <c r="C193" s="48" t="s">
        <v>1116</v>
      </c>
      <c r="D193" s="16" t="s">
        <v>270</v>
      </c>
    </row>
    <row r="194" spans="1:4" s="17" customFormat="1" ht="45">
      <c r="A194" s="12" t="s">
        <v>746</v>
      </c>
      <c r="B194" s="13" t="s">
        <v>1432</v>
      </c>
      <c r="C194" s="19" t="s">
        <v>951</v>
      </c>
      <c r="D194" s="1" t="s">
        <v>952</v>
      </c>
    </row>
    <row r="195" spans="1:4" s="17" customFormat="1" ht="210">
      <c r="A195" s="12" t="s">
        <v>541</v>
      </c>
      <c r="B195" s="13" t="s">
        <v>1433</v>
      </c>
      <c r="C195" s="21" t="s">
        <v>2007</v>
      </c>
      <c r="D195" s="1" t="s">
        <v>1214</v>
      </c>
    </row>
    <row r="196" spans="1:4" s="17" customFormat="1" ht="30">
      <c r="A196" s="12" t="s">
        <v>747</v>
      </c>
      <c r="B196" s="13" t="s">
        <v>1434</v>
      </c>
      <c r="C196" s="19" t="s">
        <v>1117</v>
      </c>
      <c r="D196" s="1" t="s">
        <v>2048</v>
      </c>
    </row>
    <row r="197" spans="1:4" s="17" customFormat="1" ht="30">
      <c r="A197" s="12" t="s">
        <v>748</v>
      </c>
      <c r="B197" s="13" t="s">
        <v>1435</v>
      </c>
      <c r="C197" s="19" t="s">
        <v>939</v>
      </c>
      <c r="D197" s="1" t="s">
        <v>941</v>
      </c>
    </row>
    <row r="198" spans="1:4" s="17" customFormat="1" ht="45">
      <c r="A198" s="12" t="s">
        <v>542</v>
      </c>
      <c r="B198" s="13" t="s">
        <v>1436</v>
      </c>
      <c r="C198" s="21" t="s">
        <v>543</v>
      </c>
      <c r="D198" s="1" t="s">
        <v>1217</v>
      </c>
    </row>
    <row r="199" spans="1:4" s="17" customFormat="1" ht="60">
      <c r="A199" s="12" t="s">
        <v>544</v>
      </c>
      <c r="B199" s="13" t="s">
        <v>1437</v>
      </c>
      <c r="C199" s="21" t="s">
        <v>1215</v>
      </c>
      <c r="D199" s="1" t="s">
        <v>1216</v>
      </c>
    </row>
    <row r="200" spans="1:4" s="17" customFormat="1" ht="30">
      <c r="A200" s="12" t="s">
        <v>545</v>
      </c>
      <c r="B200" s="13" t="s">
        <v>1438</v>
      </c>
      <c r="C200" s="48" t="s">
        <v>1118</v>
      </c>
      <c r="D200" s="16" t="s">
        <v>2008</v>
      </c>
    </row>
    <row r="201" spans="1:4" s="17" customFormat="1" ht="45">
      <c r="A201" s="12" t="s">
        <v>546</v>
      </c>
      <c r="B201" s="13" t="s">
        <v>1439</v>
      </c>
      <c r="C201" s="21" t="s">
        <v>496</v>
      </c>
      <c r="D201" s="16" t="s">
        <v>1218</v>
      </c>
    </row>
    <row r="202" spans="1:4" s="17" customFormat="1" ht="90">
      <c r="A202" s="12" t="s">
        <v>749</v>
      </c>
      <c r="B202" s="13" t="s">
        <v>1440</v>
      </c>
      <c r="C202" s="19" t="s">
        <v>954</v>
      </c>
      <c r="D202" s="1" t="s">
        <v>955</v>
      </c>
    </row>
    <row r="203" spans="1:4" s="17" customFormat="1" ht="75">
      <c r="A203" s="12" t="s">
        <v>547</v>
      </c>
      <c r="B203" s="13" t="s">
        <v>1441</v>
      </c>
      <c r="C203" s="21" t="s">
        <v>1151</v>
      </c>
      <c r="D203" s="16" t="s">
        <v>1853</v>
      </c>
    </row>
    <row r="204" spans="1:4" s="17" customFormat="1" ht="45">
      <c r="A204" s="12" t="s">
        <v>548</v>
      </c>
      <c r="B204" s="13" t="s">
        <v>1442</v>
      </c>
      <c r="C204" s="21" t="s">
        <v>496</v>
      </c>
      <c r="D204" s="16" t="s">
        <v>1219</v>
      </c>
    </row>
    <row r="205" spans="1:4" s="17" customFormat="1" ht="90">
      <c r="A205" s="12" t="s">
        <v>1220</v>
      </c>
      <c r="B205" s="13" t="s">
        <v>1443</v>
      </c>
      <c r="C205" s="21" t="s">
        <v>1221</v>
      </c>
      <c r="D205" s="1" t="s">
        <v>1222</v>
      </c>
    </row>
    <row r="206" spans="1:4" s="17" customFormat="1" ht="120">
      <c r="A206" s="12" t="s">
        <v>549</v>
      </c>
      <c r="B206" s="13" t="s">
        <v>1444</v>
      </c>
      <c r="C206" s="21" t="s">
        <v>2009</v>
      </c>
      <c r="D206" s="1" t="s">
        <v>1224</v>
      </c>
    </row>
    <row r="207" spans="1:4" s="17" customFormat="1" ht="30">
      <c r="A207" s="12" t="s">
        <v>1225</v>
      </c>
      <c r="B207" s="13" t="s">
        <v>1445</v>
      </c>
      <c r="C207" s="19" t="s">
        <v>949</v>
      </c>
      <c r="D207" s="1" t="s">
        <v>950</v>
      </c>
    </row>
    <row r="208" spans="1:4" s="17" customFormat="1" ht="45">
      <c r="A208" s="12" t="s">
        <v>750</v>
      </c>
      <c r="B208" s="13" t="s">
        <v>1446</v>
      </c>
      <c r="C208" s="19" t="s">
        <v>956</v>
      </c>
      <c r="D208" s="16" t="s">
        <v>2049</v>
      </c>
    </row>
    <row r="209" spans="1:4" s="17" customFormat="1" ht="45">
      <c r="A209" s="12" t="s">
        <v>751</v>
      </c>
      <c r="B209" s="13">
        <v>43191</v>
      </c>
      <c r="C209" s="19" t="s">
        <v>957</v>
      </c>
      <c r="D209" s="1" t="s">
        <v>958</v>
      </c>
    </row>
    <row r="210" spans="1:4" s="17" customFormat="1" ht="45">
      <c r="A210" s="12" t="s">
        <v>551</v>
      </c>
      <c r="B210" s="13" t="s">
        <v>1447</v>
      </c>
      <c r="C210" s="21" t="s">
        <v>552</v>
      </c>
      <c r="D210" s="1" t="s">
        <v>1227</v>
      </c>
    </row>
    <row r="211" spans="1:4" s="17" customFormat="1" ht="30">
      <c r="A211" s="12" t="s">
        <v>1226</v>
      </c>
      <c r="B211" s="13" t="s">
        <v>1448</v>
      </c>
      <c r="C211" s="19" t="s">
        <v>899</v>
      </c>
      <c r="D211" s="1" t="s">
        <v>915</v>
      </c>
    </row>
    <row r="212" spans="1:4" s="17" customFormat="1" ht="30">
      <c r="A212" s="12" t="s">
        <v>752</v>
      </c>
      <c r="B212" s="13"/>
      <c r="C212" s="19" t="s">
        <v>959</v>
      </c>
      <c r="D212" s="1" t="s">
        <v>950</v>
      </c>
    </row>
    <row r="213" spans="1:4" s="17" customFormat="1" ht="60">
      <c r="A213" s="12" t="s">
        <v>553</v>
      </c>
      <c r="B213" s="13" t="s">
        <v>1449</v>
      </c>
      <c r="C213" s="21" t="s">
        <v>554</v>
      </c>
      <c r="D213" s="1" t="s">
        <v>1228</v>
      </c>
    </row>
    <row r="214" spans="1:4" s="17" customFormat="1" ht="60">
      <c r="A214" s="12" t="s">
        <v>753</v>
      </c>
      <c r="B214" s="13" t="s">
        <v>1450</v>
      </c>
      <c r="C214" s="19" t="s">
        <v>960</v>
      </c>
      <c r="D214" s="1" t="s">
        <v>961</v>
      </c>
    </row>
    <row r="215" spans="1:4" s="17" customFormat="1" ht="30">
      <c r="A215" s="12" t="s">
        <v>754</v>
      </c>
      <c r="B215" s="13" t="s">
        <v>1451</v>
      </c>
      <c r="C215" s="19" t="s">
        <v>962</v>
      </c>
      <c r="D215" s="16" t="s">
        <v>1229</v>
      </c>
    </row>
    <row r="216" spans="1:4" s="17" customFormat="1" ht="30">
      <c r="A216" s="12" t="s">
        <v>755</v>
      </c>
      <c r="B216" s="13" t="s">
        <v>1452</v>
      </c>
      <c r="C216" s="19" t="s">
        <v>964</v>
      </c>
      <c r="D216" s="1" t="s">
        <v>952</v>
      </c>
    </row>
    <row r="217" spans="1:4" s="17" customFormat="1" ht="30">
      <c r="A217" s="12" t="s">
        <v>555</v>
      </c>
      <c r="B217" s="13" t="s">
        <v>1453</v>
      </c>
      <c r="C217" s="21" t="s">
        <v>1230</v>
      </c>
      <c r="D217" s="1" t="s">
        <v>1231</v>
      </c>
    </row>
    <row r="218" spans="1:4" s="17" customFormat="1" ht="105">
      <c r="A218" s="12" t="s">
        <v>556</v>
      </c>
      <c r="B218" s="13" t="s">
        <v>1454</v>
      </c>
      <c r="C218" s="21" t="s">
        <v>1233</v>
      </c>
      <c r="D218" s="1" t="s">
        <v>1232</v>
      </c>
    </row>
    <row r="219" spans="1:4" s="17" customFormat="1" ht="30">
      <c r="A219" s="12" t="s">
        <v>756</v>
      </c>
      <c r="B219" s="13" t="s">
        <v>1455</v>
      </c>
      <c r="C219" s="19" t="s">
        <v>965</v>
      </c>
      <c r="D219" s="1" t="s">
        <v>966</v>
      </c>
    </row>
    <row r="220" spans="1:4" s="17" customFormat="1" ht="90">
      <c r="A220" s="12" t="s">
        <v>557</v>
      </c>
      <c r="B220" s="13" t="s">
        <v>1456</v>
      </c>
      <c r="C220" s="19" t="s">
        <v>1234</v>
      </c>
      <c r="D220" s="16" t="s">
        <v>2010</v>
      </c>
    </row>
    <row r="221" spans="1:4" s="17" customFormat="1" ht="45">
      <c r="A221" s="12" t="s">
        <v>757</v>
      </c>
      <c r="B221" s="13" t="s">
        <v>1457</v>
      </c>
      <c r="C221" s="19" t="s">
        <v>912</v>
      </c>
      <c r="D221" s="1" t="s">
        <v>967</v>
      </c>
    </row>
    <row r="222" spans="1:4" s="17" customFormat="1" ht="45">
      <c r="A222" s="12" t="s">
        <v>758</v>
      </c>
      <c r="B222" s="13" t="s">
        <v>1458</v>
      </c>
      <c r="C222" s="19" t="s">
        <v>968</v>
      </c>
      <c r="D222" s="1" t="s">
        <v>2011</v>
      </c>
    </row>
    <row r="223" spans="1:4" s="17" customFormat="1" ht="45">
      <c r="A223" s="12" t="s">
        <v>1235</v>
      </c>
      <c r="B223" s="13" t="s">
        <v>1459</v>
      </c>
      <c r="C223" s="19" t="s">
        <v>969</v>
      </c>
      <c r="D223" s="16" t="s">
        <v>1236</v>
      </c>
    </row>
    <row r="224" spans="1:4" s="17" customFormat="1" ht="75">
      <c r="A224" s="12" t="s">
        <v>558</v>
      </c>
      <c r="B224" s="13" t="s">
        <v>1460</v>
      </c>
      <c r="C224" s="48" t="s">
        <v>1237</v>
      </c>
      <c r="D224" s="1" t="s">
        <v>953</v>
      </c>
    </row>
    <row r="225" spans="1:4" s="17" customFormat="1" ht="45">
      <c r="A225" s="12" t="s">
        <v>559</v>
      </c>
      <c r="B225" s="13" t="s">
        <v>1461</v>
      </c>
      <c r="C225" s="21" t="s">
        <v>496</v>
      </c>
      <c r="D225" s="1" t="s">
        <v>953</v>
      </c>
    </row>
    <row r="226" spans="1:4" s="17" customFormat="1" ht="30">
      <c r="A226" s="12" t="s">
        <v>78</v>
      </c>
      <c r="B226" s="13" t="s">
        <v>1462</v>
      </c>
      <c r="C226" s="21" t="s">
        <v>560</v>
      </c>
      <c r="D226" s="1" t="s">
        <v>443</v>
      </c>
    </row>
    <row r="227" spans="1:4" s="17" customFormat="1" ht="45">
      <c r="A227" s="12" t="s">
        <v>759</v>
      </c>
      <c r="B227" s="13" t="s">
        <v>1463</v>
      </c>
      <c r="C227" s="19" t="s">
        <v>970</v>
      </c>
      <c r="D227" s="16" t="s">
        <v>2012</v>
      </c>
    </row>
    <row r="228" spans="1:4" s="17" customFormat="1" ht="60">
      <c r="A228" s="12" t="s">
        <v>760</v>
      </c>
      <c r="B228" s="13" t="s">
        <v>1464</v>
      </c>
      <c r="C228" s="19" t="s">
        <v>971</v>
      </c>
      <c r="D228" s="1" t="s">
        <v>972</v>
      </c>
    </row>
    <row r="229" spans="1:4" s="17" customFormat="1" ht="30">
      <c r="A229" s="12" t="s">
        <v>761</v>
      </c>
      <c r="B229" s="13"/>
      <c r="C229" s="19" t="s">
        <v>928</v>
      </c>
      <c r="D229" s="1" t="s">
        <v>941</v>
      </c>
    </row>
    <row r="230" spans="1:4" s="17" customFormat="1" ht="60">
      <c r="A230" s="12" t="s">
        <v>762</v>
      </c>
      <c r="B230" s="13" t="s">
        <v>1854</v>
      </c>
      <c r="C230" s="19" t="s">
        <v>973</v>
      </c>
      <c r="D230" s="1" t="s">
        <v>974</v>
      </c>
    </row>
    <row r="231" spans="1:4" s="17" customFormat="1" ht="135">
      <c r="A231" s="12" t="s">
        <v>763</v>
      </c>
      <c r="B231" s="13" t="s">
        <v>1465</v>
      </c>
      <c r="C231" s="19" t="s">
        <v>1239</v>
      </c>
      <c r="D231" s="1" t="s">
        <v>1238</v>
      </c>
    </row>
    <row r="232" spans="1:4" s="17" customFormat="1" ht="30">
      <c r="A232" s="12" t="s">
        <v>764</v>
      </c>
      <c r="B232" s="13" t="s">
        <v>1466</v>
      </c>
      <c r="C232" s="19" t="s">
        <v>928</v>
      </c>
      <c r="D232" s="1" t="s">
        <v>927</v>
      </c>
    </row>
    <row r="233" spans="1:4" s="17" customFormat="1" ht="75">
      <c r="A233" s="12" t="s">
        <v>561</v>
      </c>
      <c r="B233" s="13" t="s">
        <v>1467</v>
      </c>
      <c r="C233" s="21" t="s">
        <v>1240</v>
      </c>
      <c r="D233" s="27" t="s">
        <v>1855</v>
      </c>
    </row>
    <row r="234" spans="1:4" s="17" customFormat="1" ht="90">
      <c r="A234" s="12" t="s">
        <v>765</v>
      </c>
      <c r="B234" s="13"/>
      <c r="C234" s="19" t="s">
        <v>975</v>
      </c>
      <c r="D234" s="1" t="s">
        <v>976</v>
      </c>
    </row>
    <row r="235" spans="1:4" s="17" customFormat="1" ht="60">
      <c r="A235" s="12" t="s">
        <v>766</v>
      </c>
      <c r="B235" s="13" t="s">
        <v>1468</v>
      </c>
      <c r="C235" s="19" t="s">
        <v>977</v>
      </c>
      <c r="D235" s="1" t="s">
        <v>979</v>
      </c>
    </row>
    <row r="236" spans="1:4" s="17" customFormat="1" ht="45">
      <c r="A236" s="24" t="s">
        <v>767</v>
      </c>
      <c r="B236" s="13" t="s">
        <v>1469</v>
      </c>
      <c r="C236" s="19" t="s">
        <v>980</v>
      </c>
      <c r="D236" s="16" t="s">
        <v>2013</v>
      </c>
    </row>
    <row r="237" spans="1:4" s="17" customFormat="1" ht="30">
      <c r="A237" s="12" t="s">
        <v>768</v>
      </c>
      <c r="B237" s="13"/>
      <c r="C237" s="19" t="s">
        <v>981</v>
      </c>
      <c r="D237" s="1" t="s">
        <v>982</v>
      </c>
    </row>
    <row r="238" spans="1:4" s="17" customFormat="1" ht="90">
      <c r="A238" s="12" t="s">
        <v>562</v>
      </c>
      <c r="B238" s="13" t="s">
        <v>1470</v>
      </c>
      <c r="C238" s="21" t="s">
        <v>2014</v>
      </c>
      <c r="D238" s="1" t="s">
        <v>1241</v>
      </c>
    </row>
    <row r="239" spans="1:4" s="17" customFormat="1" ht="30">
      <c r="A239" s="29" t="s">
        <v>769</v>
      </c>
      <c r="B239" s="13" t="s">
        <v>1471</v>
      </c>
      <c r="C239" s="19" t="s">
        <v>899</v>
      </c>
      <c r="D239" s="1" t="s">
        <v>983</v>
      </c>
    </row>
    <row r="240" spans="1:4" s="17" customFormat="1" ht="45">
      <c r="A240" s="29" t="s">
        <v>563</v>
      </c>
      <c r="B240" s="13" t="s">
        <v>1472</v>
      </c>
      <c r="C240" s="21" t="s">
        <v>496</v>
      </c>
      <c r="D240" s="16" t="s">
        <v>1242</v>
      </c>
    </row>
    <row r="241" spans="1:4" s="17" customFormat="1" ht="45">
      <c r="A241" s="29" t="s">
        <v>564</v>
      </c>
      <c r="B241" s="13" t="s">
        <v>1473</v>
      </c>
      <c r="C241" s="21" t="s">
        <v>496</v>
      </c>
      <c r="D241" s="1" t="s">
        <v>443</v>
      </c>
    </row>
    <row r="242" spans="1:4" s="17" customFormat="1" ht="45">
      <c r="A242" s="29" t="s">
        <v>565</v>
      </c>
      <c r="B242" s="13" t="s">
        <v>1474</v>
      </c>
      <c r="C242" s="21" t="s">
        <v>1244</v>
      </c>
      <c r="D242" s="1" t="s">
        <v>1245</v>
      </c>
    </row>
    <row r="243" spans="1:4" s="17" customFormat="1" ht="30">
      <c r="A243" s="29" t="s">
        <v>770</v>
      </c>
      <c r="B243" s="13" t="s">
        <v>1475</v>
      </c>
      <c r="C243" s="19" t="s">
        <v>984</v>
      </c>
      <c r="D243" s="1" t="s">
        <v>952</v>
      </c>
    </row>
    <row r="244" spans="1:4" s="17" customFormat="1" ht="30">
      <c r="A244" s="29" t="s">
        <v>771</v>
      </c>
      <c r="B244" s="13" t="s">
        <v>1476</v>
      </c>
      <c r="C244" s="19" t="s">
        <v>945</v>
      </c>
      <c r="D244" s="1" t="s">
        <v>985</v>
      </c>
    </row>
    <row r="245" spans="1:4" s="17" customFormat="1" ht="135">
      <c r="A245" s="29" t="s">
        <v>1246</v>
      </c>
      <c r="B245" s="13" t="s">
        <v>1477</v>
      </c>
      <c r="C245" s="21" t="s">
        <v>1248</v>
      </c>
      <c r="D245" s="1" t="s">
        <v>1247</v>
      </c>
    </row>
    <row r="246" spans="1:4" s="17" customFormat="1" ht="90">
      <c r="A246" s="29" t="s">
        <v>1243</v>
      </c>
      <c r="B246" s="13" t="s">
        <v>391</v>
      </c>
      <c r="C246" s="19" t="s">
        <v>1250</v>
      </c>
      <c r="D246" s="27" t="s">
        <v>1249</v>
      </c>
    </row>
    <row r="247" spans="1:4" s="17" customFormat="1" ht="30">
      <c r="A247" s="29" t="s">
        <v>772</v>
      </c>
      <c r="B247" s="13" t="s">
        <v>1478</v>
      </c>
      <c r="C247" s="19" t="s">
        <v>899</v>
      </c>
      <c r="D247" s="1" t="s">
        <v>986</v>
      </c>
    </row>
    <row r="248" spans="1:4" s="17" customFormat="1" ht="30">
      <c r="A248" s="29" t="s">
        <v>773</v>
      </c>
      <c r="B248" s="13" t="s">
        <v>1479</v>
      </c>
      <c r="C248" s="19" t="s">
        <v>937</v>
      </c>
      <c r="D248" s="1" t="s">
        <v>938</v>
      </c>
    </row>
    <row r="249" spans="1:4" s="17" customFormat="1" ht="30">
      <c r="A249" s="29" t="s">
        <v>1251</v>
      </c>
      <c r="B249" s="13"/>
      <c r="C249" s="21" t="s">
        <v>566</v>
      </c>
      <c r="D249" s="1" t="s">
        <v>1252</v>
      </c>
    </row>
    <row r="250" spans="1:4" s="17" customFormat="1" ht="45">
      <c r="A250" s="29" t="s">
        <v>1253</v>
      </c>
      <c r="B250" s="13" t="s">
        <v>1480</v>
      </c>
      <c r="C250" s="21" t="s">
        <v>567</v>
      </c>
      <c r="D250" s="1" t="s">
        <v>1254</v>
      </c>
    </row>
    <row r="251" spans="1:4" s="17" customFormat="1" ht="30">
      <c r="A251" s="29" t="s">
        <v>774</v>
      </c>
      <c r="B251" s="13"/>
      <c r="C251" s="19" t="s">
        <v>987</v>
      </c>
      <c r="D251" s="1" t="s">
        <v>926</v>
      </c>
    </row>
    <row r="252" spans="1:4" s="17" customFormat="1" ht="45">
      <c r="A252" s="29" t="s">
        <v>775</v>
      </c>
      <c r="B252" s="13" t="s">
        <v>1481</v>
      </c>
      <c r="C252" s="19" t="s">
        <v>2047</v>
      </c>
      <c r="D252" s="1" t="s">
        <v>988</v>
      </c>
    </row>
    <row r="253" spans="1:4" s="17" customFormat="1" ht="75">
      <c r="A253" s="29" t="s">
        <v>776</v>
      </c>
      <c r="B253" s="13" t="s">
        <v>1482</v>
      </c>
      <c r="C253" s="19" t="s">
        <v>989</v>
      </c>
      <c r="D253" s="1" t="s">
        <v>990</v>
      </c>
    </row>
    <row r="254" spans="1:4" s="17" customFormat="1" ht="30">
      <c r="A254" s="29" t="s">
        <v>568</v>
      </c>
      <c r="B254" s="13" t="s">
        <v>1483</v>
      </c>
      <c r="C254" s="21" t="s">
        <v>569</v>
      </c>
      <c r="D254" s="1" t="s">
        <v>443</v>
      </c>
    </row>
    <row r="255" spans="1:4" s="17" customFormat="1" ht="45">
      <c r="A255" s="29" t="s">
        <v>1255</v>
      </c>
      <c r="B255" s="13" t="s">
        <v>1484</v>
      </c>
      <c r="C255" s="19" t="s">
        <v>956</v>
      </c>
      <c r="D255" s="16" t="s">
        <v>2050</v>
      </c>
    </row>
    <row r="256" spans="1:4" s="17" customFormat="1" ht="30">
      <c r="A256" s="29" t="s">
        <v>777</v>
      </c>
      <c r="B256" s="13" t="s">
        <v>1485</v>
      </c>
      <c r="C256" s="19" t="s">
        <v>991</v>
      </c>
      <c r="D256" s="1" t="s">
        <v>952</v>
      </c>
    </row>
    <row r="257" spans="1:4" s="17" customFormat="1" ht="30">
      <c r="A257" s="29" t="s">
        <v>1256</v>
      </c>
      <c r="B257" s="13" t="s">
        <v>1486</v>
      </c>
      <c r="C257" s="19" t="s">
        <v>992</v>
      </c>
      <c r="D257" s="1" t="s">
        <v>993</v>
      </c>
    </row>
    <row r="258" spans="1:4" s="17" customFormat="1" ht="30">
      <c r="A258" s="29" t="s">
        <v>778</v>
      </c>
      <c r="B258" s="13" t="s">
        <v>1487</v>
      </c>
      <c r="C258" s="19" t="s">
        <v>924</v>
      </c>
      <c r="D258" s="1" t="s">
        <v>985</v>
      </c>
    </row>
    <row r="259" spans="1:4" s="17" customFormat="1" ht="60">
      <c r="A259" s="29" t="s">
        <v>779</v>
      </c>
      <c r="B259" s="13" t="s">
        <v>1488</v>
      </c>
      <c r="C259" s="19" t="s">
        <v>1257</v>
      </c>
      <c r="D259" s="1" t="s">
        <v>1258</v>
      </c>
    </row>
    <row r="260" spans="1:4" s="17" customFormat="1" ht="30">
      <c r="A260" s="29" t="s">
        <v>780</v>
      </c>
      <c r="B260" s="13"/>
      <c r="C260" s="19" t="s">
        <v>924</v>
      </c>
      <c r="D260" s="1" t="s">
        <v>950</v>
      </c>
    </row>
    <row r="261" spans="1:4" s="17" customFormat="1" ht="30">
      <c r="A261" s="29" t="s">
        <v>781</v>
      </c>
      <c r="B261" s="13" t="s">
        <v>1489</v>
      </c>
      <c r="C261" s="19" t="s">
        <v>924</v>
      </c>
      <c r="D261" s="1" t="s">
        <v>985</v>
      </c>
    </row>
    <row r="262" spans="1:4" s="17" customFormat="1" ht="45">
      <c r="A262" s="29" t="s">
        <v>570</v>
      </c>
      <c r="B262" s="13" t="s">
        <v>1490</v>
      </c>
      <c r="C262" s="21" t="s">
        <v>496</v>
      </c>
      <c r="D262" s="1" t="s">
        <v>1180</v>
      </c>
    </row>
    <row r="263" spans="1:4" s="17" customFormat="1" ht="45">
      <c r="A263" s="29" t="s">
        <v>571</v>
      </c>
      <c r="B263" s="13" t="s">
        <v>1491</v>
      </c>
      <c r="C263" s="21" t="s">
        <v>496</v>
      </c>
      <c r="D263" s="16" t="s">
        <v>1259</v>
      </c>
    </row>
    <row r="264" spans="1:4" s="17" customFormat="1" ht="60">
      <c r="A264" s="29" t="s">
        <v>572</v>
      </c>
      <c r="B264" s="13" t="s">
        <v>1492</v>
      </c>
      <c r="C264" s="21" t="s">
        <v>1261</v>
      </c>
      <c r="D264" s="1" t="s">
        <v>1262</v>
      </c>
    </row>
    <row r="265" spans="1:4" s="17" customFormat="1" ht="90">
      <c r="A265" s="29" t="s">
        <v>501</v>
      </c>
      <c r="B265" s="13" t="s">
        <v>1493</v>
      </c>
      <c r="C265" s="21" t="s">
        <v>1264</v>
      </c>
      <c r="D265" s="26" t="s">
        <v>1263</v>
      </c>
    </row>
    <row r="266" spans="1:4" s="17" customFormat="1" ht="30">
      <c r="A266" s="29" t="s">
        <v>782</v>
      </c>
      <c r="B266" s="13"/>
      <c r="C266" s="19" t="s">
        <v>994</v>
      </c>
      <c r="D266" s="1" t="s">
        <v>995</v>
      </c>
    </row>
    <row r="267" spans="1:4" s="17" customFormat="1" ht="75">
      <c r="A267" s="29" t="s">
        <v>573</v>
      </c>
      <c r="B267" s="13" t="s">
        <v>1494</v>
      </c>
      <c r="C267" s="21" t="s">
        <v>1265</v>
      </c>
      <c r="D267" s="16" t="s">
        <v>1266</v>
      </c>
    </row>
    <row r="268" spans="1:4" s="17" customFormat="1" ht="45">
      <c r="A268" s="29" t="s">
        <v>783</v>
      </c>
      <c r="B268" s="13" t="s">
        <v>1495</v>
      </c>
      <c r="C268" s="19" t="s">
        <v>956</v>
      </c>
      <c r="D268" s="16" t="s">
        <v>2015</v>
      </c>
    </row>
    <row r="269" spans="1:4" s="17" customFormat="1" ht="30">
      <c r="A269" s="29" t="s">
        <v>784</v>
      </c>
      <c r="B269" s="13" t="s">
        <v>1496</v>
      </c>
      <c r="C269" s="19" t="s">
        <v>2051</v>
      </c>
      <c r="D269" s="16" t="s">
        <v>2052</v>
      </c>
    </row>
    <row r="270" spans="1:4" s="17" customFormat="1" ht="285">
      <c r="A270" s="29" t="s">
        <v>574</v>
      </c>
      <c r="B270" s="13" t="s">
        <v>1497</v>
      </c>
      <c r="C270" s="21" t="s">
        <v>1267</v>
      </c>
      <c r="D270" s="1" t="s">
        <v>1268</v>
      </c>
    </row>
    <row r="271" spans="1:4" s="17" customFormat="1" ht="120">
      <c r="A271" s="29" t="s">
        <v>1269</v>
      </c>
      <c r="B271" s="13" t="s">
        <v>1498</v>
      </c>
      <c r="C271" s="21" t="s">
        <v>1271</v>
      </c>
      <c r="D271" s="1" t="s">
        <v>1270</v>
      </c>
    </row>
    <row r="272" spans="1:4" s="17" customFormat="1" ht="30">
      <c r="A272" s="29" t="s">
        <v>1274</v>
      </c>
      <c r="B272" s="13" t="s">
        <v>1499</v>
      </c>
      <c r="C272" s="21" t="s">
        <v>575</v>
      </c>
      <c r="D272" s="1" t="s">
        <v>1273</v>
      </c>
    </row>
    <row r="273" spans="1:4" s="17" customFormat="1" ht="30">
      <c r="A273" s="29" t="s">
        <v>1276</v>
      </c>
      <c r="B273" s="13" t="s">
        <v>1500</v>
      </c>
      <c r="C273" s="19" t="s">
        <v>996</v>
      </c>
      <c r="D273" s="1" t="s">
        <v>1275</v>
      </c>
    </row>
    <row r="274" spans="1:4" s="17" customFormat="1" ht="30">
      <c r="A274" s="29" t="s">
        <v>785</v>
      </c>
      <c r="B274" s="13" t="s">
        <v>1501</v>
      </c>
      <c r="C274" s="19" t="s">
        <v>996</v>
      </c>
      <c r="D274" s="1" t="s">
        <v>915</v>
      </c>
    </row>
    <row r="275" spans="1:4" s="17" customFormat="1" ht="60">
      <c r="A275" s="29" t="s">
        <v>786</v>
      </c>
      <c r="B275" s="13" t="s">
        <v>1502</v>
      </c>
      <c r="C275" s="19" t="s">
        <v>2053</v>
      </c>
      <c r="D275" s="1" t="s">
        <v>2054</v>
      </c>
    </row>
    <row r="276" spans="1:4" s="17" customFormat="1" ht="75">
      <c r="A276" s="29" t="s">
        <v>1272</v>
      </c>
      <c r="B276" s="13" t="s">
        <v>1503</v>
      </c>
      <c r="C276" s="21" t="s">
        <v>1278</v>
      </c>
      <c r="D276" s="1" t="s">
        <v>1277</v>
      </c>
    </row>
    <row r="277" spans="1:4" s="17" customFormat="1" ht="45">
      <c r="A277" s="29" t="s">
        <v>576</v>
      </c>
      <c r="B277" s="13" t="s">
        <v>1504</v>
      </c>
      <c r="C277" s="21" t="s">
        <v>496</v>
      </c>
      <c r="D277" s="1" t="s">
        <v>443</v>
      </c>
    </row>
    <row r="278" spans="1:4" s="17" customFormat="1" ht="30">
      <c r="A278" s="29" t="s">
        <v>1280</v>
      </c>
      <c r="B278" s="13" t="s">
        <v>1505</v>
      </c>
      <c r="C278" s="21" t="s">
        <v>1856</v>
      </c>
      <c r="D278" s="13" t="s">
        <v>2016</v>
      </c>
    </row>
    <row r="279" spans="1:4" s="17" customFormat="1" ht="30">
      <c r="A279" s="29" t="s">
        <v>577</v>
      </c>
      <c r="B279" s="13" t="s">
        <v>1506</v>
      </c>
      <c r="C279" s="21" t="s">
        <v>578</v>
      </c>
      <c r="D279" s="1" t="s">
        <v>443</v>
      </c>
    </row>
    <row r="280" spans="1:4" s="17" customFormat="1" ht="45">
      <c r="A280" s="29" t="s">
        <v>1279</v>
      </c>
      <c r="B280" s="13" t="s">
        <v>1507</v>
      </c>
      <c r="C280" s="21" t="s">
        <v>496</v>
      </c>
      <c r="D280" s="16" t="s">
        <v>2017</v>
      </c>
    </row>
    <row r="281" spans="1:4" s="17" customFormat="1" ht="45">
      <c r="A281" s="29" t="s">
        <v>787</v>
      </c>
      <c r="B281" s="13" t="s">
        <v>1991</v>
      </c>
      <c r="C281" s="19" t="s">
        <v>997</v>
      </c>
      <c r="D281" s="1" t="s">
        <v>944</v>
      </c>
    </row>
    <row r="282" spans="1:4" s="17" customFormat="1" ht="60">
      <c r="A282" s="29" t="s">
        <v>788</v>
      </c>
      <c r="B282" s="13" t="s">
        <v>1508</v>
      </c>
      <c r="C282" s="19" t="s">
        <v>971</v>
      </c>
      <c r="D282" s="1" t="s">
        <v>1282</v>
      </c>
    </row>
    <row r="283" spans="1:4" s="17" customFormat="1" ht="60">
      <c r="A283" s="29" t="s">
        <v>1281</v>
      </c>
      <c r="B283" s="13" t="s">
        <v>1509</v>
      </c>
      <c r="C283" s="21" t="s">
        <v>1283</v>
      </c>
      <c r="D283" s="1" t="s">
        <v>1176</v>
      </c>
    </row>
    <row r="284" spans="1:4" s="17" customFormat="1" ht="45">
      <c r="A284" s="29" t="s">
        <v>789</v>
      </c>
      <c r="B284" s="13" t="s">
        <v>1510</v>
      </c>
      <c r="C284" s="19" t="s">
        <v>1284</v>
      </c>
      <c r="D284" s="1" t="s">
        <v>2018</v>
      </c>
    </row>
    <row r="285" spans="1:4" s="17" customFormat="1" ht="60">
      <c r="A285" s="29" t="s">
        <v>151</v>
      </c>
      <c r="B285" s="13" t="s">
        <v>1511</v>
      </c>
      <c r="C285" s="21" t="s">
        <v>579</v>
      </c>
      <c r="D285" s="1" t="s">
        <v>443</v>
      </c>
    </row>
    <row r="286" spans="1:4" s="17" customFormat="1" ht="45">
      <c r="A286" s="29" t="s">
        <v>105</v>
      </c>
      <c r="B286" s="13"/>
      <c r="C286" s="21" t="s">
        <v>1286</v>
      </c>
      <c r="D286" s="1" t="s">
        <v>443</v>
      </c>
    </row>
    <row r="287" spans="1:4" s="17" customFormat="1" ht="30">
      <c r="A287" s="29" t="s">
        <v>790</v>
      </c>
      <c r="B287" s="13" t="s">
        <v>1512</v>
      </c>
      <c r="C287" s="19" t="s">
        <v>998</v>
      </c>
      <c r="D287" s="1" t="s">
        <v>941</v>
      </c>
    </row>
    <row r="288" spans="1:4" s="17" customFormat="1" ht="30">
      <c r="A288" s="29" t="s">
        <v>791</v>
      </c>
      <c r="B288" s="13" t="s">
        <v>1513</v>
      </c>
      <c r="C288" s="19" t="s">
        <v>920</v>
      </c>
      <c r="D288" s="1" t="s">
        <v>926</v>
      </c>
    </row>
    <row r="289" spans="1:4" s="17" customFormat="1" ht="30">
      <c r="A289" s="29" t="s">
        <v>497</v>
      </c>
      <c r="B289" s="13" t="s">
        <v>1514</v>
      </c>
      <c r="C289" s="21" t="s">
        <v>498</v>
      </c>
      <c r="D289" s="26" t="s">
        <v>1287</v>
      </c>
    </row>
    <row r="290" spans="1:4" s="17" customFormat="1" ht="30">
      <c r="A290" s="29" t="s">
        <v>1285</v>
      </c>
      <c r="B290" s="13" t="s">
        <v>1515</v>
      </c>
      <c r="C290" s="22" t="s">
        <v>230</v>
      </c>
      <c r="D290" s="1" t="s">
        <v>261</v>
      </c>
    </row>
    <row r="291" spans="1:4" s="17" customFormat="1" ht="30">
      <c r="A291" s="29" t="s">
        <v>792</v>
      </c>
      <c r="B291" s="13"/>
      <c r="C291" s="19" t="s">
        <v>899</v>
      </c>
      <c r="D291" s="1" t="s">
        <v>915</v>
      </c>
    </row>
    <row r="292" spans="1:4" s="17" customFormat="1" ht="45">
      <c r="A292" s="29" t="s">
        <v>580</v>
      </c>
      <c r="B292" s="13" t="s">
        <v>1516</v>
      </c>
      <c r="C292" s="21" t="s">
        <v>496</v>
      </c>
      <c r="D292" s="1" t="s">
        <v>443</v>
      </c>
    </row>
    <row r="293" spans="1:4" s="17" customFormat="1" ht="30">
      <c r="A293" s="29" t="s">
        <v>1288</v>
      </c>
      <c r="B293" s="13" t="s">
        <v>1517</v>
      </c>
      <c r="C293" s="19" t="s">
        <v>899</v>
      </c>
      <c r="D293" s="1" t="s">
        <v>915</v>
      </c>
    </row>
    <row r="294" spans="1:4" s="17" customFormat="1" ht="30">
      <c r="A294" s="29" t="s">
        <v>581</v>
      </c>
      <c r="B294" s="13" t="s">
        <v>1518</v>
      </c>
      <c r="C294" s="21" t="s">
        <v>582</v>
      </c>
      <c r="D294" s="1" t="s">
        <v>443</v>
      </c>
    </row>
    <row r="295" spans="1:4" s="17" customFormat="1" ht="30">
      <c r="A295" s="29" t="s">
        <v>793</v>
      </c>
      <c r="B295" s="13" t="s">
        <v>1519</v>
      </c>
      <c r="C295" s="19" t="s">
        <v>999</v>
      </c>
      <c r="D295" s="1" t="s">
        <v>1051</v>
      </c>
    </row>
    <row r="296" spans="1:4" s="17" customFormat="1" ht="105">
      <c r="A296" s="29" t="s">
        <v>222</v>
      </c>
      <c r="B296" s="13" t="s">
        <v>1520</v>
      </c>
      <c r="C296" s="21" t="s">
        <v>2019</v>
      </c>
      <c r="D296" s="1" t="s">
        <v>1289</v>
      </c>
    </row>
    <row r="297" spans="1:4" s="17" customFormat="1" ht="30">
      <c r="A297" s="29" t="s">
        <v>794</v>
      </c>
      <c r="B297" s="13" t="s">
        <v>1521</v>
      </c>
      <c r="C297" s="19" t="s">
        <v>2055</v>
      </c>
      <c r="D297" s="16" t="s">
        <v>2020</v>
      </c>
    </row>
    <row r="298" spans="1:4" s="17" customFormat="1" ht="45">
      <c r="A298" s="29" t="s">
        <v>583</v>
      </c>
      <c r="B298" s="13" t="s">
        <v>1522</v>
      </c>
      <c r="C298" s="21" t="s">
        <v>533</v>
      </c>
      <c r="D298" s="1" t="s">
        <v>1223</v>
      </c>
    </row>
    <row r="299" spans="1:4" s="17" customFormat="1" ht="105">
      <c r="A299" s="29" t="s">
        <v>584</v>
      </c>
      <c r="B299" s="13" t="s">
        <v>1523</v>
      </c>
      <c r="C299" s="21" t="s">
        <v>1291</v>
      </c>
      <c r="D299" s="1" t="s">
        <v>1290</v>
      </c>
    </row>
    <row r="300" spans="1:4" s="17" customFormat="1" ht="30">
      <c r="A300" s="29" t="s">
        <v>795</v>
      </c>
      <c r="B300" s="13"/>
      <c r="C300" s="19" t="s">
        <v>899</v>
      </c>
      <c r="D300" s="1" t="s">
        <v>930</v>
      </c>
    </row>
    <row r="301" spans="1:4" s="17" customFormat="1" ht="60">
      <c r="A301" s="29" t="s">
        <v>1292</v>
      </c>
      <c r="B301" s="13" t="s">
        <v>1524</v>
      </c>
      <c r="C301" s="21" t="s">
        <v>585</v>
      </c>
      <c r="D301" s="1" t="s">
        <v>1294</v>
      </c>
    </row>
    <row r="302" spans="1:4" s="17" customFormat="1" ht="60">
      <c r="A302" s="29" t="s">
        <v>1293</v>
      </c>
      <c r="B302" s="13" t="s">
        <v>1525</v>
      </c>
      <c r="C302" s="19" t="s">
        <v>1000</v>
      </c>
      <c r="D302" s="1" t="s">
        <v>1001</v>
      </c>
    </row>
    <row r="303" spans="1:4" s="17" customFormat="1" ht="30">
      <c r="A303" s="29" t="s">
        <v>796</v>
      </c>
      <c r="B303" s="13" t="s">
        <v>1526</v>
      </c>
      <c r="C303" s="19" t="s">
        <v>899</v>
      </c>
      <c r="D303" s="1" t="s">
        <v>915</v>
      </c>
    </row>
    <row r="304" spans="1:4" s="17" customFormat="1" ht="165">
      <c r="A304" s="29" t="s">
        <v>586</v>
      </c>
      <c r="B304" s="13" t="s">
        <v>1527</v>
      </c>
      <c r="C304" s="21" t="s">
        <v>1295</v>
      </c>
      <c r="D304" s="1" t="s">
        <v>1296</v>
      </c>
    </row>
    <row r="305" spans="1:4" s="17" customFormat="1" ht="30">
      <c r="A305" s="29" t="s">
        <v>797</v>
      </c>
      <c r="B305" s="13" t="s">
        <v>1528</v>
      </c>
      <c r="C305" s="19" t="s">
        <v>999</v>
      </c>
      <c r="D305" s="1" t="s">
        <v>978</v>
      </c>
    </row>
    <row r="306" spans="1:4" s="17" customFormat="1" ht="30">
      <c r="A306" s="29" t="s">
        <v>798</v>
      </c>
      <c r="B306" s="13" t="s">
        <v>1529</v>
      </c>
      <c r="C306" s="19" t="s">
        <v>963</v>
      </c>
      <c r="D306" s="1" t="s">
        <v>952</v>
      </c>
    </row>
    <row r="307" spans="1:4" s="17" customFormat="1" ht="30">
      <c r="A307" s="12" t="s">
        <v>799</v>
      </c>
      <c r="B307" s="13"/>
      <c r="C307" s="19" t="s">
        <v>899</v>
      </c>
      <c r="D307" s="1" t="s">
        <v>930</v>
      </c>
    </row>
    <row r="308" spans="1:4" s="17" customFormat="1" ht="45">
      <c r="A308" s="12" t="s">
        <v>1297</v>
      </c>
      <c r="B308" s="13" t="s">
        <v>1530</v>
      </c>
      <c r="C308" s="19" t="s">
        <v>943</v>
      </c>
      <c r="D308" s="16" t="s">
        <v>2021</v>
      </c>
    </row>
    <row r="309" spans="1:4" s="17" customFormat="1" ht="45">
      <c r="A309" s="12" t="s">
        <v>587</v>
      </c>
      <c r="B309" s="13" t="s">
        <v>1531</v>
      </c>
      <c r="C309" s="21" t="s">
        <v>588</v>
      </c>
      <c r="D309" s="1" t="s">
        <v>1298</v>
      </c>
    </row>
    <row r="310" spans="1:4" s="17" customFormat="1" ht="45">
      <c r="A310" s="12" t="s">
        <v>800</v>
      </c>
      <c r="B310" s="13" t="s">
        <v>1532</v>
      </c>
      <c r="C310" s="19" t="s">
        <v>1002</v>
      </c>
      <c r="D310" s="1" t="s">
        <v>1299</v>
      </c>
    </row>
    <row r="311" spans="1:4" s="17" customFormat="1" ht="30">
      <c r="A311" s="12" t="s">
        <v>801</v>
      </c>
      <c r="B311" s="13" t="s">
        <v>1533</v>
      </c>
      <c r="C311" s="19" t="s">
        <v>899</v>
      </c>
      <c r="D311" s="1" t="s">
        <v>930</v>
      </c>
    </row>
    <row r="312" spans="1:4" s="17" customFormat="1" ht="60">
      <c r="A312" s="12" t="s">
        <v>589</v>
      </c>
      <c r="B312" s="13" t="s">
        <v>1534</v>
      </c>
      <c r="C312" s="21" t="s">
        <v>1301</v>
      </c>
      <c r="D312" s="16" t="s">
        <v>1300</v>
      </c>
    </row>
    <row r="313" spans="1:4" s="17" customFormat="1" ht="30">
      <c r="A313" s="12" t="s">
        <v>802</v>
      </c>
      <c r="B313" s="13" t="s">
        <v>1535</v>
      </c>
      <c r="C313" s="19" t="s">
        <v>899</v>
      </c>
      <c r="D313" s="1" t="s">
        <v>930</v>
      </c>
    </row>
    <row r="314" spans="1:4" s="17" customFormat="1" ht="45">
      <c r="A314" s="12" t="s">
        <v>590</v>
      </c>
      <c r="B314" s="13" t="s">
        <v>1536</v>
      </c>
      <c r="C314" s="21" t="s">
        <v>496</v>
      </c>
      <c r="D314" s="16" t="s">
        <v>2022</v>
      </c>
    </row>
    <row r="315" spans="1:4" s="17" customFormat="1" ht="45">
      <c r="A315" s="12" t="s">
        <v>591</v>
      </c>
      <c r="B315" s="13" t="s">
        <v>1537</v>
      </c>
      <c r="C315" s="21" t="s">
        <v>496</v>
      </c>
      <c r="D315" s="1" t="s">
        <v>270</v>
      </c>
    </row>
    <row r="316" spans="1:4" s="17" customFormat="1" ht="30">
      <c r="A316" s="12" t="s">
        <v>803</v>
      </c>
      <c r="B316" s="13" t="s">
        <v>1538</v>
      </c>
      <c r="C316" s="19" t="s">
        <v>899</v>
      </c>
      <c r="D316" s="1" t="s">
        <v>930</v>
      </c>
    </row>
    <row r="317" spans="1:4" s="17" customFormat="1" ht="90">
      <c r="A317" s="12" t="s">
        <v>592</v>
      </c>
      <c r="B317" s="13" t="s">
        <v>1539</v>
      </c>
      <c r="C317" s="21" t="s">
        <v>1302</v>
      </c>
      <c r="D317" s="1" t="s">
        <v>1303</v>
      </c>
    </row>
    <row r="318" spans="1:4" s="17" customFormat="1" ht="45">
      <c r="A318" s="12" t="s">
        <v>141</v>
      </c>
      <c r="B318" s="13" t="s">
        <v>1540</v>
      </c>
      <c r="C318" s="19" t="s">
        <v>1003</v>
      </c>
      <c r="D318" s="1" t="s">
        <v>926</v>
      </c>
    </row>
    <row r="319" spans="1:4" s="17" customFormat="1" ht="75">
      <c r="A319" s="12" t="s">
        <v>804</v>
      </c>
      <c r="B319" s="13" t="s">
        <v>1541</v>
      </c>
      <c r="C319" s="19" t="s">
        <v>2056</v>
      </c>
      <c r="D319" s="1" t="s">
        <v>1004</v>
      </c>
    </row>
    <row r="320" spans="1:4" s="17" customFormat="1" ht="30">
      <c r="A320" s="12" t="s">
        <v>805</v>
      </c>
      <c r="B320" s="13" t="s">
        <v>1542</v>
      </c>
      <c r="C320" s="19" t="s">
        <v>965</v>
      </c>
      <c r="D320" s="1" t="s">
        <v>966</v>
      </c>
    </row>
    <row r="321" spans="1:4" s="33" customFormat="1" ht="45">
      <c r="A321" s="12" t="s">
        <v>112</v>
      </c>
      <c r="B321" s="13" t="s">
        <v>1543</v>
      </c>
      <c r="C321" s="21" t="s">
        <v>496</v>
      </c>
      <c r="D321" s="16" t="s">
        <v>2023</v>
      </c>
    </row>
    <row r="322" spans="1:4" s="17" customFormat="1" ht="120">
      <c r="A322" s="12" t="s">
        <v>593</v>
      </c>
      <c r="B322" s="13" t="s">
        <v>1544</v>
      </c>
      <c r="C322" s="21" t="s">
        <v>1305</v>
      </c>
      <c r="D322" s="1" t="s">
        <v>1304</v>
      </c>
    </row>
    <row r="323" spans="1:4" s="17" customFormat="1" ht="30">
      <c r="A323" s="12" t="s">
        <v>806</v>
      </c>
      <c r="B323" s="13"/>
      <c r="C323" s="19" t="s">
        <v>1005</v>
      </c>
      <c r="D323" s="1" t="s">
        <v>1006</v>
      </c>
    </row>
    <row r="324" spans="1:4" s="17" customFormat="1" ht="30">
      <c r="A324" s="12" t="s">
        <v>807</v>
      </c>
      <c r="B324" s="13" t="s">
        <v>1545</v>
      </c>
      <c r="C324" s="19" t="s">
        <v>965</v>
      </c>
      <c r="D324" s="1" t="s">
        <v>966</v>
      </c>
    </row>
    <row r="325" spans="1:4" s="17" customFormat="1" ht="45">
      <c r="A325" s="12" t="s">
        <v>808</v>
      </c>
      <c r="B325" s="13" t="s">
        <v>1546</v>
      </c>
      <c r="C325" s="19" t="s">
        <v>2047</v>
      </c>
      <c r="D325" s="1" t="s">
        <v>1007</v>
      </c>
    </row>
    <row r="326" spans="1:4" s="17" customFormat="1" ht="165">
      <c r="A326" s="12" t="s">
        <v>594</v>
      </c>
      <c r="B326" s="13" t="s">
        <v>1547</v>
      </c>
      <c r="C326" s="21" t="s">
        <v>2024</v>
      </c>
      <c r="D326" s="1" t="s">
        <v>1307</v>
      </c>
    </row>
    <row r="327" spans="1:4" s="17" customFormat="1" ht="45">
      <c r="A327" s="12" t="s">
        <v>809</v>
      </c>
      <c r="B327" s="13" t="s">
        <v>1548</v>
      </c>
      <c r="C327" s="19" t="s">
        <v>1308</v>
      </c>
      <c r="D327" s="27" t="s">
        <v>1122</v>
      </c>
    </row>
    <row r="328" spans="1:4" s="17" customFormat="1" ht="30">
      <c r="A328" s="12" t="s">
        <v>810</v>
      </c>
      <c r="B328" s="13" t="s">
        <v>1549</v>
      </c>
      <c r="C328" s="19" t="s">
        <v>1124</v>
      </c>
      <c r="D328" s="16" t="s">
        <v>2057</v>
      </c>
    </row>
    <row r="329" spans="1:4" s="17" customFormat="1" ht="75">
      <c r="A329" s="12" t="s">
        <v>811</v>
      </c>
      <c r="B329" s="13" t="s">
        <v>1550</v>
      </c>
      <c r="C329" s="19" t="s">
        <v>1309</v>
      </c>
      <c r="D329" s="1" t="s">
        <v>1310</v>
      </c>
    </row>
    <row r="330" spans="1:4" s="17" customFormat="1" ht="90">
      <c r="A330" s="12" t="s">
        <v>88</v>
      </c>
      <c r="B330" s="13"/>
      <c r="C330" s="21" t="s">
        <v>1311</v>
      </c>
      <c r="D330" s="1" t="s">
        <v>1776</v>
      </c>
    </row>
    <row r="331" spans="1:4" s="17" customFormat="1" ht="105">
      <c r="A331" s="12" t="s">
        <v>812</v>
      </c>
      <c r="B331" s="13" t="s">
        <v>1551</v>
      </c>
      <c r="C331" s="19" t="s">
        <v>2025</v>
      </c>
      <c r="D331" s="1" t="s">
        <v>1312</v>
      </c>
    </row>
    <row r="332" spans="1:4" s="17" customFormat="1" ht="45">
      <c r="A332" s="12" t="s">
        <v>3</v>
      </c>
      <c r="B332" s="13" t="s">
        <v>365</v>
      </c>
      <c r="C332" s="19" t="s">
        <v>1920</v>
      </c>
      <c r="D332" s="39" t="s">
        <v>1064</v>
      </c>
    </row>
    <row r="333" spans="1:4" s="17" customFormat="1" ht="30">
      <c r="A333" s="12" t="s">
        <v>595</v>
      </c>
      <c r="B333" s="13" t="s">
        <v>1552</v>
      </c>
      <c r="C333" s="19" t="s">
        <v>1777</v>
      </c>
      <c r="D333" s="1" t="s">
        <v>443</v>
      </c>
    </row>
    <row r="334" spans="1:4" s="17" customFormat="1" ht="30">
      <c r="A334" s="12" t="s">
        <v>1087</v>
      </c>
      <c r="B334" s="13" t="s">
        <v>1088</v>
      </c>
      <c r="C334" s="19" t="s">
        <v>1778</v>
      </c>
      <c r="D334" s="1" t="s">
        <v>1043</v>
      </c>
    </row>
    <row r="335" spans="1:4" s="17" customFormat="1" ht="45">
      <c r="A335" s="12" t="s">
        <v>6</v>
      </c>
      <c r="B335" s="13" t="s">
        <v>396</v>
      </c>
      <c r="C335" s="19" t="s">
        <v>1779</v>
      </c>
      <c r="D335" s="1" t="s">
        <v>1068</v>
      </c>
    </row>
    <row r="336" spans="1:4" s="17" customFormat="1" ht="30">
      <c r="A336" s="12" t="s">
        <v>8</v>
      </c>
      <c r="B336" s="13" t="s">
        <v>372</v>
      </c>
      <c r="C336" s="39" t="s">
        <v>1044</v>
      </c>
      <c r="D336" s="39" t="s">
        <v>2026</v>
      </c>
    </row>
    <row r="337" spans="1:4" s="17" customFormat="1" ht="30">
      <c r="A337" s="12" t="s">
        <v>596</v>
      </c>
      <c r="B337" s="13" t="s">
        <v>1553</v>
      </c>
      <c r="C337" s="19" t="s">
        <v>1780</v>
      </c>
      <c r="D337" s="1" t="s">
        <v>1781</v>
      </c>
    </row>
    <row r="338" spans="1:4" s="17" customFormat="1" ht="45">
      <c r="A338" s="12" t="s">
        <v>849</v>
      </c>
      <c r="B338" s="13" t="s">
        <v>1554</v>
      </c>
      <c r="C338" s="19" t="s">
        <v>1045</v>
      </c>
      <c r="D338" s="28" t="s">
        <v>1120</v>
      </c>
    </row>
    <row r="339" spans="1:4" s="17" customFormat="1" ht="90">
      <c r="A339" s="35" t="s">
        <v>9</v>
      </c>
      <c r="B339" s="37" t="s">
        <v>371</v>
      </c>
      <c r="C339" s="36" t="s">
        <v>1943</v>
      </c>
      <c r="D339" s="36" t="s">
        <v>2027</v>
      </c>
    </row>
    <row r="340" spans="1:4" s="17" customFormat="1" ht="30">
      <c r="A340" s="12" t="s">
        <v>597</v>
      </c>
      <c r="B340" s="13" t="s">
        <v>1555</v>
      </c>
      <c r="C340" s="19" t="s">
        <v>1058</v>
      </c>
      <c r="D340" s="27" t="s">
        <v>1121</v>
      </c>
    </row>
    <row r="341" spans="1:4" s="17" customFormat="1" ht="45">
      <c r="A341" s="12" t="s">
        <v>10</v>
      </c>
      <c r="B341" s="13" t="s">
        <v>386</v>
      </c>
      <c r="C341" s="19" t="s">
        <v>1782</v>
      </c>
      <c r="D341" s="27" t="s">
        <v>1123</v>
      </c>
    </row>
    <row r="342" spans="1:4" s="17" customFormat="1" ht="30">
      <c r="A342" s="12" t="s">
        <v>397</v>
      </c>
      <c r="B342" s="13" t="s">
        <v>398</v>
      </c>
      <c r="C342" s="19" t="s">
        <v>1783</v>
      </c>
      <c r="D342" s="1" t="s">
        <v>1042</v>
      </c>
    </row>
    <row r="343" spans="1:4" s="17" customFormat="1" ht="45">
      <c r="A343" s="12" t="s">
        <v>598</v>
      </c>
      <c r="B343" s="13" t="s">
        <v>1556</v>
      </c>
      <c r="C343" s="19" t="s">
        <v>1784</v>
      </c>
      <c r="D343" s="1" t="s">
        <v>1857</v>
      </c>
    </row>
    <row r="344" spans="1:4" s="17" customFormat="1" ht="45">
      <c r="A344" s="12" t="s">
        <v>599</v>
      </c>
      <c r="B344" s="13" t="s">
        <v>1557</v>
      </c>
      <c r="C344" s="19" t="s">
        <v>1785</v>
      </c>
      <c r="D344" s="1" t="s">
        <v>947</v>
      </c>
    </row>
    <row r="345" spans="1:4" s="17" customFormat="1" ht="30">
      <c r="A345" s="12" t="s">
        <v>13</v>
      </c>
      <c r="B345" s="13" t="s">
        <v>383</v>
      </c>
      <c r="C345" s="19" t="s">
        <v>1786</v>
      </c>
      <c r="D345" s="27" t="s">
        <v>270</v>
      </c>
    </row>
    <row r="346" spans="1:4" s="17" customFormat="1" ht="60">
      <c r="A346" s="12" t="s">
        <v>18</v>
      </c>
      <c r="B346" s="13" t="s">
        <v>1787</v>
      </c>
      <c r="C346" s="19" t="s">
        <v>1046</v>
      </c>
      <c r="D346" s="1" t="s">
        <v>1047</v>
      </c>
    </row>
    <row r="347" spans="1:4" s="17" customFormat="1" ht="45">
      <c r="A347" s="12" t="s">
        <v>600</v>
      </c>
      <c r="B347" s="13" t="s">
        <v>1433</v>
      </c>
      <c r="C347" s="19" t="s">
        <v>1788</v>
      </c>
      <c r="D347" s="1" t="s">
        <v>1790</v>
      </c>
    </row>
    <row r="348" spans="1:4" s="17" customFormat="1" ht="30">
      <c r="A348" s="12" t="s">
        <v>601</v>
      </c>
      <c r="B348" s="13" t="s">
        <v>1558</v>
      </c>
      <c r="C348" s="19" t="s">
        <v>1789</v>
      </c>
      <c r="D348" s="1" t="s">
        <v>1791</v>
      </c>
    </row>
    <row r="349" spans="1:4" s="17" customFormat="1" ht="45">
      <c r="A349" s="12" t="s">
        <v>602</v>
      </c>
      <c r="B349" s="13" t="s">
        <v>1559</v>
      </c>
      <c r="C349" s="19" t="s">
        <v>1792</v>
      </c>
      <c r="D349" s="16" t="s">
        <v>2028</v>
      </c>
    </row>
    <row r="350" spans="1:4" s="17" customFormat="1" ht="45">
      <c r="A350" s="12" t="s">
        <v>850</v>
      </c>
      <c r="B350" s="13"/>
      <c r="C350" s="19" t="s">
        <v>1048</v>
      </c>
      <c r="D350" s="1" t="s">
        <v>363</v>
      </c>
    </row>
    <row r="351" spans="1:4" s="17" customFormat="1" ht="30">
      <c r="A351" s="12" t="s">
        <v>603</v>
      </c>
      <c r="B351" s="13" t="s">
        <v>1361</v>
      </c>
      <c r="C351" s="19" t="s">
        <v>1793</v>
      </c>
      <c r="D351" s="1" t="s">
        <v>1794</v>
      </c>
    </row>
    <row r="352" spans="1:4" s="17" customFormat="1" ht="30">
      <c r="A352" s="12" t="s">
        <v>604</v>
      </c>
      <c r="B352" s="13" t="s">
        <v>1371</v>
      </c>
      <c r="C352" s="19" t="s">
        <v>1125</v>
      </c>
      <c r="D352" s="27" t="s">
        <v>1126</v>
      </c>
    </row>
    <row r="353" spans="1:4" s="17" customFormat="1" ht="45">
      <c r="A353" s="12" t="s">
        <v>605</v>
      </c>
      <c r="B353" s="13" t="s">
        <v>1560</v>
      </c>
      <c r="C353" s="19" t="s">
        <v>1795</v>
      </c>
      <c r="D353" s="1" t="s">
        <v>1797</v>
      </c>
    </row>
    <row r="354" spans="1:4" s="17" customFormat="1" ht="30">
      <c r="A354" s="12" t="s">
        <v>606</v>
      </c>
      <c r="B354" s="13" t="s">
        <v>1456</v>
      </c>
      <c r="C354" s="19" t="s">
        <v>1796</v>
      </c>
      <c r="D354" s="16" t="s">
        <v>1798</v>
      </c>
    </row>
    <row r="355" spans="1:4" s="17" customFormat="1" ht="45">
      <c r="A355" s="12" t="s">
        <v>607</v>
      </c>
      <c r="B355" s="13" t="s">
        <v>1561</v>
      </c>
      <c r="C355" s="19" t="s">
        <v>1127</v>
      </c>
      <c r="D355" s="1" t="s">
        <v>1059</v>
      </c>
    </row>
    <row r="356" spans="1:4" s="17" customFormat="1" ht="45">
      <c r="A356" s="12" t="s">
        <v>1800</v>
      </c>
      <c r="B356" s="13" t="s">
        <v>1503</v>
      </c>
      <c r="C356" s="19" t="s">
        <v>1799</v>
      </c>
      <c r="D356" s="16" t="s">
        <v>2029</v>
      </c>
    </row>
    <row r="357" spans="1:4" s="17" customFormat="1" ht="45">
      <c r="A357" s="12" t="s">
        <v>608</v>
      </c>
      <c r="B357" s="13" t="s">
        <v>1506</v>
      </c>
      <c r="C357" s="19" t="s">
        <v>1128</v>
      </c>
      <c r="D357" s="27" t="s">
        <v>229</v>
      </c>
    </row>
    <row r="358" spans="1:4" s="17" customFormat="1" ht="30">
      <c r="A358" s="12" t="s">
        <v>813</v>
      </c>
      <c r="B358" s="13" t="s">
        <v>1562</v>
      </c>
      <c r="C358" s="19" t="s">
        <v>1037</v>
      </c>
      <c r="D358" s="1" t="s">
        <v>1042</v>
      </c>
    </row>
    <row r="359" spans="1:4" s="17" customFormat="1" ht="90">
      <c r="A359" s="12" t="s">
        <v>609</v>
      </c>
      <c r="B359" s="13" t="s">
        <v>1563</v>
      </c>
      <c r="C359" s="19" t="s">
        <v>1802</v>
      </c>
      <c r="D359" s="1" t="s">
        <v>1801</v>
      </c>
    </row>
    <row r="360" spans="1:4" s="17" customFormat="1" ht="45">
      <c r="A360" s="12" t="s">
        <v>610</v>
      </c>
      <c r="B360" s="13" t="s">
        <v>1564</v>
      </c>
      <c r="C360" s="19" t="s">
        <v>1803</v>
      </c>
      <c r="D360" s="1" t="s">
        <v>1804</v>
      </c>
    </row>
    <row r="361" spans="1:4" s="17" customFormat="1" ht="30">
      <c r="A361" s="12" t="s">
        <v>814</v>
      </c>
      <c r="B361" s="13" t="s">
        <v>1565</v>
      </c>
      <c r="C361" s="19" t="s">
        <v>1038</v>
      </c>
      <c r="D361" s="1" t="s">
        <v>1806</v>
      </c>
    </row>
    <row r="362" spans="1:4" s="17" customFormat="1" ht="30">
      <c r="A362" s="12" t="s">
        <v>611</v>
      </c>
      <c r="B362" s="13" t="s">
        <v>1566</v>
      </c>
      <c r="C362" s="19" t="s">
        <v>1807</v>
      </c>
      <c r="D362" s="16" t="s">
        <v>1809</v>
      </c>
    </row>
    <row r="363" spans="1:4" s="17" customFormat="1" ht="75">
      <c r="A363" s="12" t="s">
        <v>612</v>
      </c>
      <c r="B363" s="13" t="s">
        <v>1567</v>
      </c>
      <c r="C363" s="19" t="s">
        <v>1808</v>
      </c>
      <c r="D363" s="16" t="s">
        <v>1810</v>
      </c>
    </row>
    <row r="364" spans="1:4" s="17" customFormat="1" ht="45">
      <c r="A364" s="12" t="s">
        <v>28</v>
      </c>
      <c r="B364" s="13" t="s">
        <v>391</v>
      </c>
      <c r="C364" s="19" t="s">
        <v>1811</v>
      </c>
      <c r="D364" s="1" t="s">
        <v>443</v>
      </c>
    </row>
    <row r="365" spans="1:4" s="17" customFormat="1" ht="45">
      <c r="A365" s="12" t="s">
        <v>815</v>
      </c>
      <c r="B365" s="13" t="s">
        <v>1813</v>
      </c>
      <c r="C365" s="20" t="s">
        <v>1812</v>
      </c>
      <c r="D365" s="27" t="s">
        <v>1129</v>
      </c>
    </row>
    <row r="366" spans="1:4" s="17" customFormat="1" ht="45">
      <c r="A366" s="12" t="s">
        <v>613</v>
      </c>
      <c r="B366" s="13" t="s">
        <v>1568</v>
      </c>
      <c r="C366" s="19" t="s">
        <v>1130</v>
      </c>
      <c r="D366" s="27" t="s">
        <v>2030</v>
      </c>
    </row>
    <row r="367" spans="1:4" s="17" customFormat="1" ht="45">
      <c r="A367" s="29" t="s">
        <v>405</v>
      </c>
      <c r="B367" s="13" t="s">
        <v>406</v>
      </c>
      <c r="C367" s="19" t="s">
        <v>1815</v>
      </c>
      <c r="D367" s="1" t="s">
        <v>1819</v>
      </c>
    </row>
    <row r="368" spans="1:4" s="17" customFormat="1" ht="45">
      <c r="A368" s="29" t="s">
        <v>614</v>
      </c>
      <c r="B368" s="13" t="s">
        <v>1569</v>
      </c>
      <c r="C368" s="19" t="s">
        <v>1816</v>
      </c>
      <c r="D368" s="1" t="s">
        <v>1809</v>
      </c>
    </row>
    <row r="369" spans="1:4" s="17" customFormat="1" ht="30">
      <c r="A369" s="29" t="s">
        <v>615</v>
      </c>
      <c r="B369" s="13" t="s">
        <v>1570</v>
      </c>
      <c r="C369" s="19" t="s">
        <v>1817</v>
      </c>
      <c r="D369" s="1" t="s">
        <v>1818</v>
      </c>
    </row>
    <row r="370" spans="1:4" s="17" customFormat="1" ht="45">
      <c r="A370" s="29" t="s">
        <v>616</v>
      </c>
      <c r="B370" s="13" t="s">
        <v>1571</v>
      </c>
      <c r="C370" s="19" t="s">
        <v>2031</v>
      </c>
      <c r="D370" s="1" t="s">
        <v>1781</v>
      </c>
    </row>
    <row r="371" spans="1:4" s="17" customFormat="1" ht="45">
      <c r="A371" s="29" t="s">
        <v>617</v>
      </c>
      <c r="B371" s="13" t="s">
        <v>1572</v>
      </c>
      <c r="C371" s="19" t="s">
        <v>1820</v>
      </c>
      <c r="D371" s="1" t="s">
        <v>1821</v>
      </c>
    </row>
    <row r="372" spans="1:4" s="17" customFormat="1" ht="75">
      <c r="A372" s="29" t="s">
        <v>618</v>
      </c>
      <c r="B372" s="13" t="s">
        <v>1573</v>
      </c>
      <c r="C372" s="19" t="s">
        <v>1823</v>
      </c>
      <c r="D372" s="27" t="s">
        <v>1822</v>
      </c>
    </row>
    <row r="373" spans="1:4" s="17" customFormat="1" ht="30">
      <c r="A373" s="29" t="s">
        <v>409</v>
      </c>
      <c r="B373" s="13" t="s">
        <v>410</v>
      </c>
      <c r="C373" s="19" t="s">
        <v>1039</v>
      </c>
      <c r="D373" s="1" t="s">
        <v>1082</v>
      </c>
    </row>
    <row r="374" spans="1:4" s="17" customFormat="1" ht="45">
      <c r="A374" s="29" t="s">
        <v>619</v>
      </c>
      <c r="B374" s="13" t="s">
        <v>1574</v>
      </c>
      <c r="C374" s="19" t="s">
        <v>2058</v>
      </c>
      <c r="D374" s="1" t="s">
        <v>1828</v>
      </c>
    </row>
    <row r="375" spans="1:4" s="17" customFormat="1" ht="45">
      <c r="A375" s="29" t="s">
        <v>620</v>
      </c>
      <c r="B375" s="13" t="s">
        <v>1575</v>
      </c>
      <c r="C375" s="19" t="s">
        <v>1824</v>
      </c>
      <c r="D375" s="1" t="s">
        <v>1821</v>
      </c>
    </row>
    <row r="376" spans="1:4" s="17" customFormat="1" ht="45">
      <c r="A376" s="29" t="s">
        <v>35</v>
      </c>
      <c r="B376" s="13" t="s">
        <v>376</v>
      </c>
      <c r="C376" s="19" t="s">
        <v>621</v>
      </c>
      <c r="D376" s="1" t="s">
        <v>1821</v>
      </c>
    </row>
    <row r="377" spans="1:4" s="17" customFormat="1" ht="30">
      <c r="A377" s="29" t="s">
        <v>816</v>
      </c>
      <c r="B377" s="13" t="s">
        <v>1576</v>
      </c>
      <c r="C377" s="19" t="s">
        <v>1040</v>
      </c>
      <c r="D377" s="1" t="s">
        <v>1805</v>
      </c>
    </row>
    <row r="378" spans="1:4" s="17" customFormat="1" ht="45">
      <c r="A378" s="29" t="s">
        <v>622</v>
      </c>
      <c r="B378" s="13" t="s">
        <v>1577</v>
      </c>
      <c r="C378" s="19" t="s">
        <v>1131</v>
      </c>
      <c r="D378" s="27" t="s">
        <v>229</v>
      </c>
    </row>
    <row r="379" spans="1:4" s="17" customFormat="1" ht="45">
      <c r="A379" s="29" t="s">
        <v>623</v>
      </c>
      <c r="B379" s="13" t="s">
        <v>1578</v>
      </c>
      <c r="C379" s="19" t="s">
        <v>1825</v>
      </c>
      <c r="D379" s="39" t="s">
        <v>1132</v>
      </c>
    </row>
    <row r="380" spans="1:4" s="17" customFormat="1" ht="45">
      <c r="A380" s="29" t="s">
        <v>624</v>
      </c>
      <c r="B380" s="13" t="s">
        <v>1579</v>
      </c>
      <c r="C380" s="19" t="s">
        <v>1826</v>
      </c>
      <c r="D380" s="1" t="s">
        <v>1827</v>
      </c>
    </row>
    <row r="381" spans="1:4" s="17" customFormat="1" ht="45">
      <c r="A381" s="29" t="s">
        <v>625</v>
      </c>
      <c r="B381" s="13" t="s">
        <v>1580</v>
      </c>
      <c r="C381" s="19" t="s">
        <v>1829</v>
      </c>
      <c r="D381" s="1" t="s">
        <v>953</v>
      </c>
    </row>
    <row r="382" spans="1:4" s="17" customFormat="1" ht="75">
      <c r="A382" s="12" t="s">
        <v>425</v>
      </c>
      <c r="B382" s="13" t="s">
        <v>426</v>
      </c>
      <c r="C382" s="19" t="s">
        <v>1830</v>
      </c>
      <c r="D382" s="1" t="s">
        <v>1814</v>
      </c>
    </row>
    <row r="383" spans="1:4" s="17" customFormat="1" ht="30">
      <c r="A383" s="12" t="s">
        <v>39</v>
      </c>
      <c r="B383" s="13" t="s">
        <v>394</v>
      </c>
      <c r="C383" s="19" t="s">
        <v>1133</v>
      </c>
      <c r="D383" s="39" t="s">
        <v>1986</v>
      </c>
    </row>
    <row r="384" spans="1:4" s="17" customFormat="1" ht="45">
      <c r="A384" s="12" t="s">
        <v>626</v>
      </c>
      <c r="B384" s="13" t="s">
        <v>1581</v>
      </c>
      <c r="C384" s="19" t="s">
        <v>1831</v>
      </c>
      <c r="D384" s="1" t="s">
        <v>1041</v>
      </c>
    </row>
    <row r="385" spans="1:4" s="17" customFormat="1" ht="30">
      <c r="A385" s="12" t="s">
        <v>627</v>
      </c>
      <c r="B385" s="13" t="s">
        <v>1582</v>
      </c>
      <c r="C385" s="19" t="s">
        <v>1832</v>
      </c>
      <c r="D385" s="1" t="s">
        <v>1833</v>
      </c>
    </row>
    <row r="386" spans="1:4" s="17" customFormat="1" ht="30">
      <c r="A386" s="12" t="s">
        <v>817</v>
      </c>
      <c r="B386" s="13" t="s">
        <v>1583</v>
      </c>
      <c r="C386" s="19" t="s">
        <v>1037</v>
      </c>
      <c r="D386" s="1" t="s">
        <v>1834</v>
      </c>
    </row>
    <row r="387" spans="1:4" s="17" customFormat="1" ht="45">
      <c r="A387" s="12" t="s">
        <v>628</v>
      </c>
      <c r="B387" s="13" t="s">
        <v>1584</v>
      </c>
      <c r="C387" s="19" t="s">
        <v>1838</v>
      </c>
      <c r="D387" s="1" t="s">
        <v>1041</v>
      </c>
    </row>
    <row r="388" spans="1:4" s="17" customFormat="1" ht="45">
      <c r="A388" s="12" t="s">
        <v>629</v>
      </c>
      <c r="B388" s="13" t="s">
        <v>1585</v>
      </c>
      <c r="C388" s="19" t="s">
        <v>1839</v>
      </c>
      <c r="D388" s="1" t="s">
        <v>1835</v>
      </c>
    </row>
    <row r="389" spans="1:4" s="17" customFormat="1" ht="30">
      <c r="A389" s="12" t="s">
        <v>44</v>
      </c>
      <c r="B389" s="13" t="s">
        <v>379</v>
      </c>
      <c r="C389" s="19" t="s">
        <v>1793</v>
      </c>
      <c r="D389" s="1" t="s">
        <v>947</v>
      </c>
    </row>
    <row r="390" spans="1:4" s="17" customFormat="1" ht="45">
      <c r="A390" s="12" t="s">
        <v>851</v>
      </c>
      <c r="B390" s="13"/>
      <c r="C390" s="19" t="s">
        <v>362</v>
      </c>
      <c r="D390" s="1" t="s">
        <v>363</v>
      </c>
    </row>
    <row r="391" spans="1:4" s="17" customFormat="1" ht="45">
      <c r="A391" s="12" t="s">
        <v>630</v>
      </c>
      <c r="B391" s="13" t="s">
        <v>357</v>
      </c>
      <c r="C391" s="19" t="s">
        <v>631</v>
      </c>
      <c r="D391" s="39" t="s">
        <v>2059</v>
      </c>
    </row>
    <row r="392" spans="1:4" s="17" customFormat="1" ht="30">
      <c r="A392" s="12" t="s">
        <v>632</v>
      </c>
      <c r="B392" s="13" t="s">
        <v>1586</v>
      </c>
      <c r="C392" s="19" t="s">
        <v>1840</v>
      </c>
      <c r="D392" s="1" t="s">
        <v>1836</v>
      </c>
    </row>
    <row r="393" spans="1:4" s="17" customFormat="1" ht="45">
      <c r="A393" s="12" t="s">
        <v>413</v>
      </c>
      <c r="B393" s="13" t="s">
        <v>414</v>
      </c>
      <c r="C393" s="19" t="s">
        <v>1841</v>
      </c>
      <c r="D393" s="1" t="s">
        <v>1987</v>
      </c>
    </row>
    <row r="394" spans="1:4" s="17" customFormat="1" ht="45">
      <c r="A394" s="12" t="s">
        <v>633</v>
      </c>
      <c r="B394" s="13" t="s">
        <v>1587</v>
      </c>
      <c r="C394" s="19" t="s">
        <v>2032</v>
      </c>
      <c r="D394" s="27" t="s">
        <v>1134</v>
      </c>
    </row>
    <row r="395" spans="1:4" s="17" customFormat="1" ht="45">
      <c r="A395" s="12" t="s">
        <v>634</v>
      </c>
      <c r="B395" s="13" t="s">
        <v>1588</v>
      </c>
      <c r="C395" s="19" t="s">
        <v>1842</v>
      </c>
      <c r="D395" s="27" t="s">
        <v>2060</v>
      </c>
    </row>
    <row r="396" spans="1:4" s="17" customFormat="1" ht="45">
      <c r="A396" s="12" t="s">
        <v>635</v>
      </c>
      <c r="B396" s="13" t="s">
        <v>1844</v>
      </c>
      <c r="C396" s="19" t="s">
        <v>1843</v>
      </c>
      <c r="D396" s="1" t="s">
        <v>1845</v>
      </c>
    </row>
    <row r="397" spans="1:4" s="17" customFormat="1" ht="30">
      <c r="A397" s="12" t="s">
        <v>636</v>
      </c>
      <c r="B397" s="13" t="s">
        <v>1547</v>
      </c>
      <c r="C397" s="19" t="s">
        <v>1846</v>
      </c>
      <c r="D397" s="27" t="s">
        <v>1848</v>
      </c>
    </row>
    <row r="398" spans="1:4" s="17" customFormat="1" ht="45">
      <c r="A398" s="12" t="s">
        <v>637</v>
      </c>
      <c r="B398" s="13" t="s">
        <v>1589</v>
      </c>
      <c r="C398" s="19" t="s">
        <v>1847</v>
      </c>
      <c r="D398" s="1" t="s">
        <v>1837</v>
      </c>
    </row>
    <row r="399" spans="1:4" s="17" customFormat="1" ht="90">
      <c r="A399" s="12" t="s">
        <v>818</v>
      </c>
      <c r="B399" s="13" t="s">
        <v>1590</v>
      </c>
      <c r="C399" s="20" t="s">
        <v>1850</v>
      </c>
      <c r="D399" s="25" t="s">
        <v>1849</v>
      </c>
    </row>
    <row r="400" spans="1:4" s="17" customFormat="1">
      <c r="A400" s="12" t="s">
        <v>427</v>
      </c>
      <c r="B400" s="13"/>
      <c r="C400" s="19" t="s">
        <v>362</v>
      </c>
      <c r="D400" s="1" t="s">
        <v>1049</v>
      </c>
    </row>
    <row r="401" spans="1:4" s="17" customFormat="1" ht="45">
      <c r="A401" s="12" t="s">
        <v>417</v>
      </c>
      <c r="B401" s="13" t="s">
        <v>418</v>
      </c>
      <c r="C401" s="19" t="s">
        <v>1852</v>
      </c>
      <c r="D401" s="1" t="s">
        <v>1861</v>
      </c>
    </row>
    <row r="402" spans="1:4" s="17" customFormat="1" ht="45">
      <c r="A402" s="12" t="s">
        <v>638</v>
      </c>
      <c r="B402" s="13" t="s">
        <v>1591</v>
      </c>
      <c r="C402" s="19" t="s">
        <v>1851</v>
      </c>
      <c r="D402" s="27" t="s">
        <v>1135</v>
      </c>
    </row>
    <row r="403" spans="1:4" s="17" customFormat="1" ht="45">
      <c r="A403" s="12" t="s">
        <v>639</v>
      </c>
      <c r="B403" s="13" t="s">
        <v>1592</v>
      </c>
      <c r="C403" s="19" t="s">
        <v>496</v>
      </c>
      <c r="D403" s="27" t="s">
        <v>270</v>
      </c>
    </row>
    <row r="404" spans="1:4" s="17" customFormat="1" ht="30">
      <c r="A404" s="12" t="s">
        <v>640</v>
      </c>
      <c r="B404" s="13" t="s">
        <v>387</v>
      </c>
      <c r="C404" s="19" t="s">
        <v>550</v>
      </c>
      <c r="D404" s="1" t="s">
        <v>443</v>
      </c>
    </row>
    <row r="405" spans="1:4" s="33" customFormat="1" ht="30">
      <c r="A405" s="12" t="s">
        <v>155</v>
      </c>
      <c r="B405" s="13" t="s">
        <v>1593</v>
      </c>
      <c r="C405" s="19" t="s">
        <v>1008</v>
      </c>
      <c r="D405" s="1" t="s">
        <v>1009</v>
      </c>
    </row>
    <row r="406" spans="1:4" s="17" customFormat="1" ht="90">
      <c r="A406" s="12" t="s">
        <v>641</v>
      </c>
      <c r="B406" s="13" t="s">
        <v>1594</v>
      </c>
      <c r="C406" s="19" t="s">
        <v>1313</v>
      </c>
      <c r="D406" s="1" t="s">
        <v>1314</v>
      </c>
    </row>
    <row r="407" spans="1:4" s="17" customFormat="1" ht="30">
      <c r="A407" s="12" t="s">
        <v>68</v>
      </c>
      <c r="B407" s="13" t="s">
        <v>1595</v>
      </c>
      <c r="C407" s="19" t="s">
        <v>899</v>
      </c>
      <c r="D407" s="1" t="s">
        <v>930</v>
      </c>
    </row>
    <row r="408" spans="1:4" s="17" customFormat="1" ht="45">
      <c r="A408" s="12" t="s">
        <v>642</v>
      </c>
      <c r="B408" s="13" t="s">
        <v>1596</v>
      </c>
      <c r="C408" s="19" t="s">
        <v>643</v>
      </c>
      <c r="D408" s="1" t="s">
        <v>1306</v>
      </c>
    </row>
    <row r="409" spans="1:4" s="17" customFormat="1" ht="45">
      <c r="A409" s="12" t="s">
        <v>819</v>
      </c>
      <c r="B409" s="13" t="s">
        <v>1597</v>
      </c>
      <c r="C409" s="19" t="s">
        <v>1010</v>
      </c>
      <c r="D409" s="1" t="s">
        <v>1011</v>
      </c>
    </row>
    <row r="410" spans="1:4" s="17" customFormat="1" ht="45">
      <c r="A410" s="12" t="s">
        <v>820</v>
      </c>
      <c r="B410" s="13" t="s">
        <v>1560</v>
      </c>
      <c r="C410" s="19" t="s">
        <v>1315</v>
      </c>
      <c r="D410" s="26" t="s">
        <v>2033</v>
      </c>
    </row>
    <row r="411" spans="1:4" s="17" customFormat="1" ht="45">
      <c r="A411" s="12" t="s">
        <v>644</v>
      </c>
      <c r="B411" s="13" t="s">
        <v>1598</v>
      </c>
      <c r="C411" s="19" t="s">
        <v>645</v>
      </c>
      <c r="D411" s="24" t="s">
        <v>270</v>
      </c>
    </row>
    <row r="412" spans="1:4" s="17" customFormat="1" ht="90">
      <c r="A412" s="12" t="s">
        <v>821</v>
      </c>
      <c r="B412" s="13" t="s">
        <v>1599</v>
      </c>
      <c r="C412" s="19" t="s">
        <v>1012</v>
      </c>
      <c r="D412" s="1" t="s">
        <v>1316</v>
      </c>
    </row>
    <row r="413" spans="1:4" s="33" customFormat="1" ht="45">
      <c r="A413" s="12" t="s">
        <v>822</v>
      </c>
      <c r="B413" s="13" t="s">
        <v>1600</v>
      </c>
      <c r="C413" s="19" t="s">
        <v>1013</v>
      </c>
      <c r="D413" s="1" t="s">
        <v>1317</v>
      </c>
    </row>
    <row r="414" spans="1:4" s="17" customFormat="1" ht="75">
      <c r="A414" s="12" t="s">
        <v>823</v>
      </c>
      <c r="B414" s="13" t="s">
        <v>1601</v>
      </c>
      <c r="C414" s="19" t="s">
        <v>1014</v>
      </c>
      <c r="D414" s="1" t="s">
        <v>1015</v>
      </c>
    </row>
    <row r="415" spans="1:4" s="17" customFormat="1" ht="45">
      <c r="A415" s="12" t="s">
        <v>167</v>
      </c>
      <c r="B415" s="13" t="s">
        <v>1602</v>
      </c>
      <c r="C415" s="19" t="s">
        <v>2041</v>
      </c>
      <c r="D415" s="1" t="s">
        <v>1016</v>
      </c>
    </row>
    <row r="416" spans="1:4" s="17" customFormat="1" ht="30">
      <c r="A416" s="12" t="s">
        <v>824</v>
      </c>
      <c r="B416" s="13"/>
      <c r="C416" s="19" t="s">
        <v>959</v>
      </c>
      <c r="D416" s="1" t="s">
        <v>941</v>
      </c>
    </row>
    <row r="417" spans="1:4" s="17" customFormat="1" ht="45">
      <c r="A417" s="12" t="s">
        <v>825</v>
      </c>
      <c r="B417" s="13"/>
      <c r="C417" s="19" t="s">
        <v>1017</v>
      </c>
      <c r="D417" s="1" t="s">
        <v>1318</v>
      </c>
    </row>
    <row r="418" spans="1:4" s="17" customFormat="1" ht="30">
      <c r="A418" s="12" t="s">
        <v>826</v>
      </c>
      <c r="B418" s="13"/>
      <c r="C418" s="19" t="s">
        <v>959</v>
      </c>
      <c r="D418" s="1" t="s">
        <v>1018</v>
      </c>
    </row>
    <row r="419" spans="1:4" s="17" customFormat="1" ht="45">
      <c r="A419" s="12" t="s">
        <v>827</v>
      </c>
      <c r="B419" s="13" t="s">
        <v>1603</v>
      </c>
      <c r="C419" s="19" t="s">
        <v>1017</v>
      </c>
      <c r="D419" s="1" t="s">
        <v>1019</v>
      </c>
    </row>
    <row r="420" spans="1:4" s="17" customFormat="1" ht="45">
      <c r="A420" s="12" t="s">
        <v>1319</v>
      </c>
      <c r="B420" s="13" t="s">
        <v>1604</v>
      </c>
      <c r="C420" s="19" t="s">
        <v>1020</v>
      </c>
      <c r="D420" s="1" t="s">
        <v>1021</v>
      </c>
    </row>
    <row r="421" spans="1:4" s="17" customFormat="1" ht="30">
      <c r="A421" s="12" t="s">
        <v>828</v>
      </c>
      <c r="B421" s="13" t="s">
        <v>1605</v>
      </c>
      <c r="C421" s="19" t="s">
        <v>1136</v>
      </c>
      <c r="D421" s="1" t="s">
        <v>985</v>
      </c>
    </row>
    <row r="422" spans="1:4" s="17" customFormat="1" ht="30">
      <c r="A422" s="12" t="s">
        <v>829</v>
      </c>
      <c r="B422" s="13" t="s">
        <v>1606</v>
      </c>
      <c r="C422" s="19" t="s">
        <v>899</v>
      </c>
      <c r="D422" s="1" t="s">
        <v>930</v>
      </c>
    </row>
    <row r="423" spans="1:4" s="17" customFormat="1" ht="60">
      <c r="A423" s="12" t="s">
        <v>646</v>
      </c>
      <c r="B423" s="13" t="s">
        <v>1607</v>
      </c>
      <c r="C423" s="19" t="s">
        <v>647</v>
      </c>
      <c r="D423" s="27" t="s">
        <v>1320</v>
      </c>
    </row>
    <row r="424" spans="1:4" s="17" customFormat="1" ht="45">
      <c r="A424" s="12" t="s">
        <v>648</v>
      </c>
      <c r="B424" s="13"/>
      <c r="C424" s="19" t="s">
        <v>1022</v>
      </c>
      <c r="D424" s="29" t="s">
        <v>2034</v>
      </c>
    </row>
    <row r="425" spans="1:4" s="17" customFormat="1" ht="45">
      <c r="A425" s="12" t="s">
        <v>830</v>
      </c>
      <c r="B425" s="13"/>
      <c r="C425" s="19" t="s">
        <v>1023</v>
      </c>
      <c r="D425" s="1" t="s">
        <v>1024</v>
      </c>
    </row>
    <row r="426" spans="1:4" s="33" customFormat="1" ht="30">
      <c r="A426" s="12" t="s">
        <v>831</v>
      </c>
      <c r="B426" s="13"/>
      <c r="C426" s="19" t="s">
        <v>965</v>
      </c>
      <c r="D426" s="1" t="s">
        <v>985</v>
      </c>
    </row>
    <row r="427" spans="1:4" s="17" customFormat="1" ht="30">
      <c r="A427" s="12" t="s">
        <v>832</v>
      </c>
      <c r="B427" s="13"/>
      <c r="C427" s="19" t="s">
        <v>965</v>
      </c>
      <c r="D427" s="1" t="s">
        <v>966</v>
      </c>
    </row>
    <row r="428" spans="1:4" s="17" customFormat="1" ht="30">
      <c r="A428" s="12" t="s">
        <v>833</v>
      </c>
      <c r="B428" s="13" t="s">
        <v>1608</v>
      </c>
      <c r="C428" s="19" t="s">
        <v>1025</v>
      </c>
      <c r="D428" s="1" t="s">
        <v>1026</v>
      </c>
    </row>
    <row r="429" spans="1:4" s="17" customFormat="1" ht="135">
      <c r="A429" s="12" t="s">
        <v>249</v>
      </c>
      <c r="B429" s="13" t="s">
        <v>1609</v>
      </c>
      <c r="C429" s="19" t="s">
        <v>2061</v>
      </c>
      <c r="D429" s="26" t="s">
        <v>1321</v>
      </c>
    </row>
    <row r="430" spans="1:4" s="17" customFormat="1" ht="105">
      <c r="A430" s="12" t="s">
        <v>649</v>
      </c>
      <c r="B430" s="13" t="s">
        <v>1580</v>
      </c>
      <c r="C430" s="19" t="s">
        <v>1323</v>
      </c>
      <c r="D430" s="1" t="s">
        <v>1322</v>
      </c>
    </row>
    <row r="431" spans="1:4" s="17" customFormat="1" ht="45">
      <c r="A431" s="12" t="s">
        <v>650</v>
      </c>
      <c r="B431" s="13" t="s">
        <v>1610</v>
      </c>
      <c r="C431" s="19" t="s">
        <v>651</v>
      </c>
      <c r="D431" s="1" t="s">
        <v>443</v>
      </c>
    </row>
    <row r="432" spans="1:4" s="17" customFormat="1" ht="45">
      <c r="A432" s="12" t="s">
        <v>308</v>
      </c>
      <c r="B432" s="13" t="s">
        <v>1611</v>
      </c>
      <c r="C432" s="19" t="s">
        <v>1027</v>
      </c>
      <c r="D432" s="1" t="s">
        <v>1028</v>
      </c>
    </row>
    <row r="433" spans="1:4" s="17" customFormat="1" ht="45">
      <c r="A433" s="12" t="s">
        <v>1324</v>
      </c>
      <c r="B433" s="13" t="s">
        <v>1553</v>
      </c>
      <c r="C433" s="19" t="s">
        <v>652</v>
      </c>
      <c r="D433" s="1" t="s">
        <v>1325</v>
      </c>
    </row>
    <row r="434" spans="1:4" s="17" customFormat="1" ht="45">
      <c r="A434" s="12" t="s">
        <v>653</v>
      </c>
      <c r="B434" s="13"/>
      <c r="C434" s="19" t="s">
        <v>1029</v>
      </c>
      <c r="D434" s="1" t="s">
        <v>1030</v>
      </c>
    </row>
    <row r="435" spans="1:4" s="17" customFormat="1" ht="30">
      <c r="A435" s="12" t="s">
        <v>336</v>
      </c>
      <c r="B435" s="13" t="s">
        <v>1612</v>
      </c>
      <c r="C435" s="19" t="s">
        <v>965</v>
      </c>
      <c r="D435" s="1" t="s">
        <v>966</v>
      </c>
    </row>
    <row r="436" spans="1:4" s="17" customFormat="1" ht="30">
      <c r="A436" s="12" t="s">
        <v>834</v>
      </c>
      <c r="B436" s="13" t="s">
        <v>1613</v>
      </c>
      <c r="C436" s="19" t="s">
        <v>1031</v>
      </c>
      <c r="D436" s="27" t="s">
        <v>1119</v>
      </c>
    </row>
    <row r="437" spans="1:4" s="17" customFormat="1" ht="30">
      <c r="A437" s="12" t="s">
        <v>835</v>
      </c>
      <c r="B437" s="13" t="s">
        <v>1614</v>
      </c>
      <c r="C437" s="19" t="s">
        <v>1005</v>
      </c>
      <c r="D437" s="1" t="s">
        <v>930</v>
      </c>
    </row>
    <row r="438" spans="1:4" s="33" customFormat="1" ht="30">
      <c r="A438" s="12" t="s">
        <v>836</v>
      </c>
      <c r="B438" s="13"/>
      <c r="C438" s="19" t="s">
        <v>1005</v>
      </c>
      <c r="D438" s="1" t="s">
        <v>1006</v>
      </c>
    </row>
    <row r="439" spans="1:4" s="17" customFormat="1" ht="45">
      <c r="A439" s="12" t="s">
        <v>837</v>
      </c>
      <c r="B439" s="13" t="s">
        <v>1615</v>
      </c>
      <c r="C439" s="19" t="s">
        <v>1032</v>
      </c>
      <c r="D439" s="27" t="s">
        <v>2062</v>
      </c>
    </row>
    <row r="440" spans="1:4" s="17" customFormat="1" ht="45">
      <c r="A440" s="12" t="s">
        <v>654</v>
      </c>
      <c r="B440" s="13" t="s">
        <v>1616</v>
      </c>
      <c r="C440" s="19" t="s">
        <v>1029</v>
      </c>
      <c r="D440" s="1" t="s">
        <v>443</v>
      </c>
    </row>
    <row r="441" spans="1:4" s="33" customFormat="1" ht="45">
      <c r="A441" s="12" t="s">
        <v>655</v>
      </c>
      <c r="B441" s="13" t="s">
        <v>1617</v>
      </c>
      <c r="C441" s="19" t="s">
        <v>656</v>
      </c>
      <c r="D441" s="1" t="s">
        <v>1326</v>
      </c>
    </row>
    <row r="442" spans="1:4" s="33" customFormat="1" ht="45">
      <c r="A442" s="12" t="s">
        <v>838</v>
      </c>
      <c r="B442" s="13" t="s">
        <v>1618</v>
      </c>
      <c r="C442" s="19" t="s">
        <v>1033</v>
      </c>
      <c r="D442" s="1" t="s">
        <v>1007</v>
      </c>
    </row>
    <row r="443" spans="1:4" s="17" customFormat="1" ht="45">
      <c r="A443" s="12" t="s">
        <v>1052</v>
      </c>
      <c r="B443" s="13" t="s">
        <v>1619</v>
      </c>
      <c r="C443" s="19" t="s">
        <v>657</v>
      </c>
      <c r="D443" s="1" t="s">
        <v>1260</v>
      </c>
    </row>
    <row r="444" spans="1:4" s="17" customFormat="1" ht="30">
      <c r="A444" s="12" t="s">
        <v>839</v>
      </c>
      <c r="B444" s="13"/>
      <c r="C444" s="19" t="s">
        <v>1005</v>
      </c>
      <c r="D444" s="1" t="s">
        <v>1006</v>
      </c>
    </row>
    <row r="445" spans="1:4" s="17" customFormat="1" ht="30">
      <c r="A445" s="12" t="s">
        <v>840</v>
      </c>
      <c r="B445" s="13" t="s">
        <v>1620</v>
      </c>
      <c r="C445" s="19" t="s">
        <v>965</v>
      </c>
      <c r="D445" s="1" t="s">
        <v>985</v>
      </c>
    </row>
    <row r="446" spans="1:4" s="17" customFormat="1" ht="60">
      <c r="A446" s="12" t="s">
        <v>658</v>
      </c>
      <c r="B446" s="13" t="s">
        <v>1621</v>
      </c>
      <c r="C446" s="19" t="s">
        <v>1327</v>
      </c>
      <c r="D446" s="1" t="s">
        <v>1328</v>
      </c>
    </row>
    <row r="447" spans="1:4" s="17" customFormat="1" ht="90">
      <c r="A447" s="12" t="s">
        <v>215</v>
      </c>
      <c r="B447" s="13" t="s">
        <v>1622</v>
      </c>
      <c r="C447" s="22" t="s">
        <v>276</v>
      </c>
      <c r="D447" s="27" t="s">
        <v>1858</v>
      </c>
    </row>
    <row r="448" spans="1:4" s="33" customFormat="1" ht="75">
      <c r="A448" s="12" t="s">
        <v>659</v>
      </c>
      <c r="B448" s="13" t="s">
        <v>1623</v>
      </c>
      <c r="C448" s="19" t="s">
        <v>2035</v>
      </c>
      <c r="D448" s="1" t="s">
        <v>1329</v>
      </c>
    </row>
    <row r="449" spans="1:4" s="17" customFormat="1" ht="45">
      <c r="A449" s="12" t="s">
        <v>841</v>
      </c>
      <c r="B449" s="13" t="s">
        <v>1624</v>
      </c>
      <c r="C449" s="19" t="s">
        <v>1034</v>
      </c>
      <c r="D449" s="1" t="s">
        <v>952</v>
      </c>
    </row>
    <row r="450" spans="1:4" s="17" customFormat="1" ht="30">
      <c r="A450" s="12" t="s">
        <v>842</v>
      </c>
      <c r="B450" s="13"/>
      <c r="C450" s="19" t="s">
        <v>965</v>
      </c>
      <c r="D450" s="1" t="s">
        <v>985</v>
      </c>
    </row>
    <row r="451" spans="1:4" s="17" customFormat="1" ht="60">
      <c r="A451" s="12" t="s">
        <v>843</v>
      </c>
      <c r="B451" s="13" t="s">
        <v>1625</v>
      </c>
      <c r="C451" s="19" t="s">
        <v>1331</v>
      </c>
      <c r="D451" s="1" t="s">
        <v>1330</v>
      </c>
    </row>
    <row r="452" spans="1:4" s="17" customFormat="1" ht="30">
      <c r="A452" s="12" t="s">
        <v>844</v>
      </c>
      <c r="B452" s="13" t="s">
        <v>1626</v>
      </c>
      <c r="C452" s="19" t="s">
        <v>1005</v>
      </c>
      <c r="D452" s="1" t="s">
        <v>1006</v>
      </c>
    </row>
    <row r="453" spans="1:4" s="17" customFormat="1" ht="90">
      <c r="A453" s="12" t="s">
        <v>845</v>
      </c>
      <c r="B453" s="13"/>
      <c r="C453" s="19" t="s">
        <v>1332</v>
      </c>
      <c r="D453" s="1" t="s">
        <v>1333</v>
      </c>
    </row>
    <row r="454" spans="1:4" s="17" customFormat="1" ht="45">
      <c r="A454" s="12" t="s">
        <v>846</v>
      </c>
      <c r="B454" s="13" t="s">
        <v>1627</v>
      </c>
      <c r="C454" s="19" t="s">
        <v>1035</v>
      </c>
      <c r="D454" s="1" t="s">
        <v>1036</v>
      </c>
    </row>
    <row r="455" spans="1:4" s="17" customFormat="1" ht="30">
      <c r="A455" s="12" t="s">
        <v>660</v>
      </c>
      <c r="B455" s="13" t="s">
        <v>1628</v>
      </c>
      <c r="C455" s="19" t="s">
        <v>1913</v>
      </c>
      <c r="D455" s="1" t="s">
        <v>443</v>
      </c>
    </row>
    <row r="456" spans="1:4" s="17" customFormat="1" ht="90">
      <c r="A456" s="12" t="s">
        <v>661</v>
      </c>
      <c r="B456" s="13" t="s">
        <v>1629</v>
      </c>
      <c r="C456" s="19" t="s">
        <v>1335</v>
      </c>
      <c r="D456" s="1" t="s">
        <v>1334</v>
      </c>
    </row>
    <row r="457" spans="1:4" s="17" customFormat="1" ht="45">
      <c r="A457" s="12" t="s">
        <v>662</v>
      </c>
      <c r="B457" s="13" t="s">
        <v>1563</v>
      </c>
      <c r="C457" s="19" t="s">
        <v>663</v>
      </c>
      <c r="D457" s="1" t="s">
        <v>1336</v>
      </c>
    </row>
    <row r="458" spans="1:4" s="17" customFormat="1" ht="30">
      <c r="A458" s="12" t="s">
        <v>847</v>
      </c>
      <c r="B458" s="13" t="s">
        <v>1630</v>
      </c>
      <c r="C458" s="19" t="s">
        <v>965</v>
      </c>
      <c r="D458" s="1" t="s">
        <v>966</v>
      </c>
    </row>
    <row r="459" spans="1:4" s="17" customFormat="1" ht="30">
      <c r="A459" s="12" t="s">
        <v>848</v>
      </c>
      <c r="B459" s="13"/>
      <c r="C459" s="19" t="s">
        <v>1005</v>
      </c>
      <c r="D459" s="1" t="s">
        <v>1006</v>
      </c>
    </row>
    <row r="460" spans="1:4">
      <c r="A460" s="46"/>
      <c r="B460" s="46"/>
      <c r="C460" s="17"/>
      <c r="D460" s="46"/>
    </row>
    <row r="461" spans="1:4">
      <c r="A461" s="46"/>
      <c r="B461" s="46"/>
      <c r="C461" s="17"/>
      <c r="D461" s="46"/>
    </row>
    <row r="462" spans="1:4">
      <c r="A462" s="46"/>
      <c r="B462" s="46"/>
      <c r="C462" s="17"/>
      <c r="D462" s="46"/>
    </row>
    <row r="463" spans="1:4">
      <c r="A463" s="46"/>
      <c r="B463" s="46"/>
      <c r="C463" s="17"/>
      <c r="D463" s="46"/>
    </row>
    <row r="464" spans="1:4">
      <c r="A464" s="46"/>
      <c r="B464" s="46"/>
      <c r="C464" s="17"/>
      <c r="D464" s="46"/>
    </row>
    <row r="465" spans="1:4">
      <c r="A465" s="46"/>
      <c r="B465" s="46"/>
      <c r="C465" s="17"/>
      <c r="D465" s="46"/>
    </row>
    <row r="466" spans="1:4">
      <c r="A466" s="46"/>
      <c r="B466" s="46"/>
      <c r="C466" s="17"/>
      <c r="D466" s="46"/>
    </row>
    <row r="467" spans="1:4">
      <c r="A467" s="46"/>
      <c r="B467" s="46"/>
      <c r="C467" s="17"/>
      <c r="D467" s="46"/>
    </row>
    <row r="468" spans="1:4">
      <c r="A468" s="46"/>
      <c r="B468" s="46"/>
      <c r="C468" s="17"/>
      <c r="D468" s="46"/>
    </row>
    <row r="469" spans="1:4">
      <c r="A469" s="46"/>
      <c r="B469" s="46"/>
      <c r="C469" s="17"/>
      <c r="D469" s="46"/>
    </row>
    <row r="470" spans="1:4">
      <c r="A470" s="46"/>
      <c r="B470" s="46"/>
      <c r="C470" s="17"/>
      <c r="D470" s="46"/>
    </row>
    <row r="471" spans="1:4">
      <c r="A471" s="46"/>
      <c r="B471" s="46"/>
      <c r="C471" s="17"/>
      <c r="D471" s="46"/>
    </row>
    <row r="472" spans="1:4">
      <c r="A472" s="46"/>
      <c r="B472" s="46"/>
      <c r="C472" s="17"/>
      <c r="D472" s="46"/>
    </row>
    <row r="473" spans="1:4">
      <c r="A473" s="46"/>
      <c r="B473" s="46"/>
      <c r="C473" s="17"/>
      <c r="D473" s="46"/>
    </row>
    <row r="474" spans="1:4">
      <c r="A474" s="46"/>
      <c r="B474" s="46"/>
      <c r="C474" s="17"/>
      <c r="D474" s="46"/>
    </row>
    <row r="475" spans="1:4">
      <c r="A475" s="46"/>
      <c r="B475" s="46"/>
      <c r="C475" s="17"/>
      <c r="D475" s="46"/>
    </row>
    <row r="476" spans="1:4">
      <c r="A476" s="46"/>
      <c r="B476" s="46"/>
      <c r="C476" s="17"/>
      <c r="D476" s="46"/>
    </row>
    <row r="477" spans="1:4">
      <c r="A477" s="46"/>
      <c r="B477" s="46"/>
      <c r="C477" s="17"/>
      <c r="D477" s="46"/>
    </row>
    <row r="478" spans="1:4">
      <c r="A478" s="46"/>
      <c r="B478" s="46"/>
      <c r="C478" s="17"/>
      <c r="D478" s="46"/>
    </row>
    <row r="479" spans="1:4">
      <c r="A479" s="46"/>
      <c r="B479" s="46"/>
      <c r="C479" s="17"/>
      <c r="D479" s="46"/>
    </row>
    <row r="480" spans="1:4">
      <c r="A480" s="46"/>
      <c r="B480" s="46"/>
      <c r="C480" s="17"/>
      <c r="D480" s="46"/>
    </row>
    <row r="481" spans="1:4">
      <c r="A481" s="46"/>
      <c r="B481" s="46"/>
      <c r="C481" s="17"/>
      <c r="D481" s="46"/>
    </row>
    <row r="482" spans="1:4">
      <c r="A482" s="46"/>
      <c r="B482" s="46"/>
      <c r="C482" s="17"/>
      <c r="D482" s="46"/>
    </row>
    <row r="483" spans="1:4">
      <c r="A483" s="46"/>
      <c r="B483" s="46"/>
      <c r="C483" s="17"/>
      <c r="D483" s="46"/>
    </row>
    <row r="484" spans="1:4">
      <c r="A484" s="46"/>
      <c r="B484" s="46"/>
      <c r="C484" s="17"/>
      <c r="D484" s="46"/>
    </row>
    <row r="485" spans="1:4">
      <c r="A485" s="46"/>
      <c r="B485" s="46"/>
      <c r="C485" s="17"/>
      <c r="D485" s="46"/>
    </row>
    <row r="486" spans="1:4">
      <c r="A486" s="46"/>
      <c r="B486" s="46"/>
      <c r="C486" s="17"/>
      <c r="D486" s="46"/>
    </row>
    <row r="487" spans="1:4">
      <c r="A487" s="46"/>
      <c r="B487" s="46"/>
      <c r="C487" s="17"/>
      <c r="D487" s="46"/>
    </row>
    <row r="488" spans="1:4">
      <c r="A488" s="46"/>
      <c r="B488" s="46"/>
      <c r="C488" s="17"/>
      <c r="D488" s="46"/>
    </row>
    <row r="489" spans="1:4">
      <c r="A489" s="46"/>
      <c r="B489" s="46"/>
      <c r="C489" s="17"/>
      <c r="D489" s="46"/>
    </row>
    <row r="490" spans="1:4">
      <c r="A490" s="46"/>
      <c r="B490" s="46"/>
      <c r="C490" s="17"/>
      <c r="D490" s="46"/>
    </row>
    <row r="491" spans="1:4">
      <c r="A491" s="46"/>
      <c r="B491" s="46"/>
      <c r="C491" s="17"/>
      <c r="D491" s="46"/>
    </row>
    <row r="492" spans="1:4">
      <c r="A492" s="46"/>
      <c r="B492" s="46"/>
      <c r="C492" s="17"/>
      <c r="D492" s="46"/>
    </row>
    <row r="493" spans="1:4">
      <c r="A493" s="46"/>
      <c r="B493" s="46"/>
      <c r="C493" s="17"/>
      <c r="D493" s="46"/>
    </row>
    <row r="494" spans="1:4">
      <c r="A494" s="46"/>
      <c r="B494" s="46"/>
      <c r="C494" s="17"/>
      <c r="D494" s="46"/>
    </row>
    <row r="495" spans="1:4">
      <c r="A495" s="46"/>
      <c r="B495" s="46"/>
      <c r="C495" s="17"/>
      <c r="D495" s="46"/>
    </row>
    <row r="496" spans="1:4">
      <c r="A496" s="46"/>
      <c r="B496" s="46"/>
      <c r="C496" s="17"/>
      <c r="D496" s="46"/>
    </row>
    <row r="497" spans="1:4">
      <c r="A497" s="46"/>
      <c r="B497" s="46"/>
      <c r="C497" s="17"/>
      <c r="D497" s="46"/>
    </row>
    <row r="498" spans="1:4">
      <c r="A498" s="46"/>
      <c r="B498" s="46"/>
      <c r="C498" s="17"/>
      <c r="D498" s="46"/>
    </row>
    <row r="499" spans="1:4">
      <c r="A499" s="46"/>
      <c r="B499" s="46"/>
      <c r="C499" s="17"/>
      <c r="D499" s="46"/>
    </row>
    <row r="500" spans="1:4">
      <c r="A500" s="46"/>
      <c r="B500" s="46"/>
      <c r="C500" s="17"/>
      <c r="D500" s="46"/>
    </row>
    <row r="501" spans="1:4">
      <c r="A501" s="46"/>
      <c r="B501" s="46"/>
      <c r="C501" s="17"/>
      <c r="D501" s="46"/>
    </row>
    <row r="502" spans="1:4">
      <c r="A502" s="46"/>
      <c r="B502" s="46"/>
      <c r="C502" s="17"/>
      <c r="D502" s="46"/>
    </row>
    <row r="503" spans="1:4">
      <c r="A503" s="46"/>
      <c r="B503" s="46"/>
      <c r="C503" s="17"/>
      <c r="D503" s="46"/>
    </row>
    <row r="504" spans="1:4">
      <c r="A504" s="46"/>
      <c r="B504" s="46"/>
      <c r="C504" s="17"/>
      <c r="D504" s="46"/>
    </row>
    <row r="505" spans="1:4">
      <c r="A505" s="46"/>
      <c r="B505" s="46"/>
      <c r="C505" s="17"/>
      <c r="D505" s="46"/>
    </row>
    <row r="506" spans="1:4">
      <c r="A506" s="46"/>
      <c r="B506" s="46"/>
      <c r="C506" s="17"/>
      <c r="D506" s="46"/>
    </row>
    <row r="507" spans="1:4">
      <c r="A507" s="46"/>
      <c r="B507" s="46"/>
      <c r="C507" s="17"/>
      <c r="D507" s="46"/>
    </row>
    <row r="508" spans="1:4">
      <c r="A508" s="46"/>
      <c r="B508" s="46"/>
      <c r="C508" s="17"/>
      <c r="D508" s="46"/>
    </row>
    <row r="509" spans="1:4">
      <c r="A509" s="46"/>
      <c r="B509" s="46"/>
      <c r="C509" s="17"/>
      <c r="D509" s="46"/>
    </row>
    <row r="510" spans="1:4">
      <c r="A510" s="46"/>
      <c r="B510" s="46"/>
      <c r="C510" s="17"/>
      <c r="D510" s="46"/>
    </row>
    <row r="511" spans="1:4">
      <c r="A511" s="46"/>
      <c r="B511" s="46"/>
      <c r="C511" s="17"/>
      <c r="D511" s="46"/>
    </row>
    <row r="512" spans="1:4">
      <c r="A512" s="46"/>
      <c r="B512" s="46"/>
      <c r="C512" s="17"/>
      <c r="D512" s="46"/>
    </row>
    <row r="513" spans="1:4">
      <c r="A513" s="46"/>
      <c r="B513" s="46"/>
      <c r="C513" s="17"/>
      <c r="D513" s="46"/>
    </row>
    <row r="514" spans="1:4">
      <c r="A514" s="46"/>
      <c r="B514" s="46"/>
      <c r="C514" s="17"/>
      <c r="D514" s="46"/>
    </row>
    <row r="515" spans="1:4">
      <c r="A515" s="46"/>
      <c r="B515" s="46"/>
      <c r="C515" s="17"/>
      <c r="D515" s="46"/>
    </row>
    <row r="516" spans="1:4">
      <c r="A516" s="46"/>
      <c r="B516" s="46"/>
      <c r="C516" s="17"/>
      <c r="D516" s="46"/>
    </row>
    <row r="517" spans="1:4">
      <c r="A517" s="46"/>
      <c r="B517" s="46"/>
      <c r="C517" s="17"/>
      <c r="D517" s="46"/>
    </row>
    <row r="518" spans="1:4">
      <c r="A518" s="46"/>
      <c r="B518" s="46"/>
      <c r="C518" s="17"/>
      <c r="D518" s="46"/>
    </row>
    <row r="519" spans="1:4">
      <c r="A519" s="46"/>
      <c r="B519" s="46"/>
      <c r="C519" s="17"/>
      <c r="D519" s="46"/>
    </row>
    <row r="520" spans="1:4">
      <c r="A520" s="46"/>
      <c r="B520" s="46"/>
      <c r="C520" s="17"/>
      <c r="D520" s="46"/>
    </row>
    <row r="521" spans="1:4">
      <c r="A521" s="46"/>
      <c r="B521" s="46"/>
      <c r="C521" s="17"/>
      <c r="D521" s="46"/>
    </row>
    <row r="522" spans="1:4">
      <c r="A522" s="46"/>
      <c r="B522" s="46"/>
      <c r="C522" s="17"/>
      <c r="D522" s="46"/>
    </row>
    <row r="523" spans="1:4">
      <c r="A523" s="46"/>
      <c r="B523" s="46"/>
      <c r="C523" s="17"/>
      <c r="D523" s="46"/>
    </row>
    <row r="524" spans="1:4">
      <c r="A524" s="46"/>
      <c r="B524" s="46"/>
      <c r="C524" s="17"/>
      <c r="D524" s="46"/>
    </row>
    <row r="525" spans="1:4">
      <c r="A525" s="46"/>
      <c r="B525" s="46"/>
      <c r="C525" s="17"/>
      <c r="D525" s="46"/>
    </row>
    <row r="526" spans="1:4">
      <c r="A526" s="46"/>
      <c r="B526" s="46"/>
      <c r="C526" s="17"/>
      <c r="D526" s="46"/>
    </row>
    <row r="527" spans="1:4">
      <c r="A527" s="46"/>
      <c r="B527" s="46"/>
      <c r="C527" s="17"/>
      <c r="D527" s="46"/>
    </row>
    <row r="528" spans="1:4">
      <c r="A528" s="46"/>
      <c r="B528" s="46"/>
      <c r="C528" s="17"/>
      <c r="D528" s="46"/>
    </row>
    <row r="529" spans="1:4">
      <c r="A529" s="46"/>
      <c r="B529" s="46"/>
      <c r="C529" s="17"/>
      <c r="D529" s="46"/>
    </row>
    <row r="530" spans="1:4">
      <c r="A530" s="46"/>
      <c r="B530" s="46"/>
      <c r="C530" s="17"/>
      <c r="D530" s="46"/>
    </row>
    <row r="531" spans="1:4">
      <c r="A531" s="46"/>
      <c r="B531" s="46"/>
      <c r="C531" s="17"/>
      <c r="D531" s="46"/>
    </row>
    <row r="532" spans="1:4">
      <c r="A532" s="46"/>
      <c r="B532" s="46"/>
      <c r="C532" s="17"/>
      <c r="D532" s="46"/>
    </row>
    <row r="533" spans="1:4">
      <c r="A533" s="46"/>
      <c r="B533" s="46"/>
      <c r="C533" s="17"/>
      <c r="D533" s="46"/>
    </row>
    <row r="534" spans="1:4">
      <c r="A534" s="46"/>
      <c r="B534" s="46"/>
      <c r="C534" s="17"/>
      <c r="D534" s="46"/>
    </row>
    <row r="535" spans="1:4">
      <c r="A535" s="46"/>
      <c r="B535" s="46"/>
      <c r="C535" s="17"/>
      <c r="D535" s="46"/>
    </row>
    <row r="536" spans="1:4">
      <c r="A536" s="46"/>
      <c r="B536" s="46"/>
      <c r="C536" s="17"/>
      <c r="D536" s="46"/>
    </row>
    <row r="537" spans="1:4">
      <c r="A537" s="46"/>
      <c r="B537" s="46"/>
      <c r="C537" s="17"/>
      <c r="D537" s="46"/>
    </row>
    <row r="538" spans="1:4">
      <c r="A538" s="46"/>
      <c r="B538" s="46"/>
      <c r="C538" s="17"/>
      <c r="D538" s="46"/>
    </row>
    <row r="539" spans="1:4">
      <c r="A539" s="46"/>
      <c r="B539" s="46"/>
      <c r="C539" s="17"/>
      <c r="D539" s="46"/>
    </row>
    <row r="540" spans="1:4">
      <c r="A540" s="46"/>
      <c r="B540" s="46"/>
      <c r="C540" s="17"/>
      <c r="D540" s="46"/>
    </row>
    <row r="541" spans="1:4">
      <c r="A541" s="46"/>
      <c r="B541" s="46"/>
      <c r="C541" s="17"/>
      <c r="D541" s="46"/>
    </row>
    <row r="542" spans="1:4">
      <c r="A542" s="46"/>
      <c r="B542" s="46"/>
      <c r="C542" s="17"/>
      <c r="D542" s="46"/>
    </row>
    <row r="543" spans="1:4">
      <c r="A543" s="46"/>
      <c r="B543" s="46"/>
      <c r="C543" s="17"/>
      <c r="D543" s="46"/>
    </row>
    <row r="544" spans="1:4">
      <c r="A544" s="46"/>
      <c r="B544" s="46"/>
      <c r="C544" s="17"/>
      <c r="D544" s="46"/>
    </row>
    <row r="545" spans="1:4">
      <c r="A545" s="46"/>
      <c r="B545" s="46"/>
      <c r="C545" s="17"/>
      <c r="D545" s="46"/>
    </row>
    <row r="546" spans="1:4">
      <c r="A546" s="46"/>
      <c r="B546" s="46"/>
      <c r="C546" s="17"/>
      <c r="D546" s="46"/>
    </row>
    <row r="547" spans="1:4">
      <c r="A547" s="46"/>
      <c r="B547" s="46"/>
      <c r="C547" s="17"/>
      <c r="D547" s="46"/>
    </row>
    <row r="548" spans="1:4">
      <c r="A548" s="46"/>
      <c r="B548" s="46"/>
      <c r="C548" s="17"/>
      <c r="D548" s="46"/>
    </row>
    <row r="549" spans="1:4">
      <c r="A549" s="46"/>
      <c r="B549" s="46"/>
      <c r="C549" s="17"/>
      <c r="D549" s="46"/>
    </row>
    <row r="550" spans="1:4">
      <c r="A550" s="46"/>
      <c r="B550" s="46"/>
      <c r="C550" s="17"/>
      <c r="D550" s="46"/>
    </row>
    <row r="551" spans="1:4">
      <c r="A551" s="46"/>
      <c r="B551" s="46"/>
      <c r="C551" s="17"/>
      <c r="D551" s="46"/>
    </row>
    <row r="552" spans="1:4">
      <c r="A552" s="46"/>
      <c r="B552" s="46"/>
      <c r="C552" s="17"/>
      <c r="D552" s="46"/>
    </row>
    <row r="553" spans="1:4">
      <c r="A553" s="46"/>
      <c r="B553" s="46"/>
      <c r="C553" s="17"/>
      <c r="D553" s="46"/>
    </row>
    <row r="554" spans="1:4">
      <c r="A554" s="46"/>
      <c r="B554" s="46"/>
      <c r="C554" s="17"/>
      <c r="D554" s="46"/>
    </row>
    <row r="555" spans="1:4">
      <c r="A555" s="46"/>
      <c r="B555" s="46"/>
      <c r="C555" s="17"/>
      <c r="D555" s="46"/>
    </row>
    <row r="556" spans="1:4">
      <c r="A556" s="46"/>
      <c r="B556" s="46"/>
      <c r="C556" s="17"/>
      <c r="D556" s="46"/>
    </row>
    <row r="557" spans="1:4">
      <c r="A557" s="46"/>
      <c r="B557" s="46"/>
      <c r="C557" s="17"/>
      <c r="D557" s="46"/>
    </row>
    <row r="558" spans="1:4">
      <c r="A558" s="46"/>
      <c r="B558" s="46"/>
      <c r="C558" s="17"/>
      <c r="D558" s="46"/>
    </row>
    <row r="559" spans="1:4">
      <c r="A559" s="46"/>
      <c r="B559" s="46"/>
      <c r="C559" s="17"/>
      <c r="D559" s="46"/>
    </row>
    <row r="560" spans="1:4">
      <c r="A560" s="46"/>
      <c r="B560" s="46"/>
      <c r="C560" s="17"/>
      <c r="D560" s="46"/>
    </row>
    <row r="561" spans="1:4">
      <c r="A561" s="46"/>
      <c r="B561" s="46"/>
      <c r="C561" s="17"/>
      <c r="D561" s="46"/>
    </row>
    <row r="562" spans="1:4">
      <c r="A562" s="46"/>
      <c r="B562" s="46"/>
      <c r="C562" s="17"/>
      <c r="D562" s="46"/>
    </row>
    <row r="563" spans="1:4">
      <c r="A563" s="46"/>
      <c r="B563" s="46"/>
      <c r="C563" s="17"/>
      <c r="D563" s="46"/>
    </row>
    <row r="564" spans="1:4">
      <c r="A564" s="46"/>
      <c r="B564" s="46"/>
      <c r="C564" s="17"/>
      <c r="D564" s="46"/>
    </row>
    <row r="565" spans="1:4">
      <c r="A565" s="46"/>
      <c r="B565" s="46"/>
      <c r="C565" s="17"/>
      <c r="D565" s="46"/>
    </row>
    <row r="566" spans="1:4">
      <c r="A566" s="46"/>
      <c r="B566" s="46"/>
      <c r="C566" s="17"/>
      <c r="D566" s="46"/>
    </row>
    <row r="567" spans="1:4">
      <c r="A567" s="46"/>
      <c r="B567" s="46"/>
      <c r="C567" s="17"/>
      <c r="D567" s="46"/>
    </row>
    <row r="568" spans="1:4">
      <c r="A568" s="46"/>
      <c r="B568" s="46"/>
      <c r="C568" s="17"/>
      <c r="D568" s="46"/>
    </row>
    <row r="569" spans="1:4">
      <c r="A569" s="46"/>
      <c r="B569" s="46"/>
      <c r="C569" s="17"/>
      <c r="D569" s="46"/>
    </row>
    <row r="570" spans="1:4">
      <c r="A570" s="46"/>
      <c r="B570" s="46"/>
      <c r="C570" s="17"/>
      <c r="D570" s="46"/>
    </row>
    <row r="571" spans="1:4">
      <c r="A571" s="46"/>
      <c r="B571" s="46"/>
      <c r="C571" s="17"/>
      <c r="D571" s="46"/>
    </row>
    <row r="572" spans="1:4">
      <c r="A572" s="46"/>
      <c r="B572" s="46"/>
      <c r="C572" s="17"/>
      <c r="D572" s="46"/>
    </row>
    <row r="573" spans="1:4">
      <c r="A573" s="46"/>
      <c r="B573" s="46"/>
      <c r="C573" s="17"/>
      <c r="D573" s="46"/>
    </row>
    <row r="574" spans="1:4">
      <c r="A574" s="46"/>
      <c r="B574" s="46"/>
      <c r="C574" s="17"/>
      <c r="D574" s="46"/>
    </row>
    <row r="575" spans="1:4">
      <c r="A575" s="46"/>
      <c r="B575" s="46"/>
      <c r="C575" s="17"/>
      <c r="D575" s="46"/>
    </row>
    <row r="576" spans="1:4">
      <c r="A576" s="46"/>
      <c r="B576" s="46"/>
      <c r="C576" s="17"/>
      <c r="D576" s="46"/>
    </row>
    <row r="577" spans="1:4">
      <c r="A577" s="46"/>
      <c r="B577" s="46"/>
      <c r="C577" s="17"/>
      <c r="D577" s="46"/>
    </row>
    <row r="578" spans="1:4">
      <c r="A578" s="46"/>
      <c r="B578" s="46"/>
      <c r="C578" s="17"/>
      <c r="D578" s="46"/>
    </row>
    <row r="579" spans="1:4">
      <c r="A579" s="46"/>
      <c r="B579" s="46"/>
      <c r="C579" s="17"/>
      <c r="D579" s="46"/>
    </row>
    <row r="580" spans="1:4">
      <c r="A580" s="46"/>
      <c r="B580" s="46"/>
      <c r="C580" s="17"/>
      <c r="D580" s="46"/>
    </row>
    <row r="581" spans="1:4">
      <c r="A581" s="46"/>
      <c r="B581" s="46"/>
      <c r="C581" s="17"/>
      <c r="D581" s="46"/>
    </row>
    <row r="582" spans="1:4">
      <c r="A582" s="46"/>
      <c r="B582" s="46"/>
      <c r="C582" s="17"/>
      <c r="D582" s="46"/>
    </row>
    <row r="583" spans="1:4">
      <c r="A583" s="46"/>
      <c r="B583" s="46"/>
      <c r="C583" s="17"/>
      <c r="D583" s="46"/>
    </row>
    <row r="584" spans="1:4">
      <c r="A584" s="46"/>
      <c r="B584" s="46"/>
      <c r="C584" s="17"/>
      <c r="D584" s="46"/>
    </row>
    <row r="585" spans="1:4">
      <c r="A585" s="46"/>
      <c r="B585" s="46"/>
      <c r="C585" s="17"/>
      <c r="D585" s="46"/>
    </row>
    <row r="586" spans="1:4">
      <c r="A586" s="46"/>
      <c r="B586" s="46"/>
      <c r="C586" s="17"/>
      <c r="D586" s="46"/>
    </row>
    <row r="587" spans="1:4">
      <c r="A587" s="46"/>
      <c r="B587" s="46"/>
      <c r="C587" s="17"/>
      <c r="D587" s="46"/>
    </row>
    <row r="588" spans="1:4">
      <c r="A588" s="46"/>
      <c r="B588" s="46"/>
      <c r="C588" s="17"/>
      <c r="D588" s="46"/>
    </row>
    <row r="589" spans="1:4">
      <c r="A589" s="46"/>
      <c r="B589" s="46"/>
      <c r="C589" s="17"/>
      <c r="D589" s="46"/>
    </row>
    <row r="590" spans="1:4">
      <c r="A590" s="46"/>
      <c r="B590" s="46"/>
      <c r="C590" s="17"/>
      <c r="D590" s="46"/>
    </row>
    <row r="591" spans="1:4">
      <c r="A591" s="46"/>
      <c r="B591" s="46"/>
      <c r="C591" s="17"/>
      <c r="D591" s="46"/>
    </row>
    <row r="592" spans="1:4">
      <c r="A592" s="46"/>
      <c r="B592" s="46"/>
      <c r="C592" s="17"/>
      <c r="D592" s="46"/>
    </row>
    <row r="593" spans="1:4">
      <c r="A593" s="46"/>
      <c r="B593" s="46"/>
      <c r="C593" s="17"/>
      <c r="D593" s="46"/>
    </row>
    <row r="594" spans="1:4">
      <c r="A594" s="46"/>
      <c r="B594" s="46"/>
      <c r="C594" s="17"/>
      <c r="D594" s="46"/>
    </row>
    <row r="595" spans="1:4">
      <c r="A595" s="46"/>
      <c r="B595" s="46"/>
      <c r="C595" s="17"/>
      <c r="D595" s="46"/>
    </row>
    <row r="596" spans="1:4">
      <c r="A596" s="46"/>
      <c r="B596" s="46"/>
      <c r="C596" s="17"/>
      <c r="D596" s="46"/>
    </row>
    <row r="597" spans="1:4">
      <c r="A597" s="46"/>
      <c r="B597" s="46"/>
      <c r="C597" s="17"/>
      <c r="D597" s="46"/>
    </row>
    <row r="598" spans="1:4">
      <c r="A598" s="46"/>
      <c r="B598" s="46"/>
      <c r="C598" s="17"/>
      <c r="D598" s="46"/>
    </row>
    <row r="599" spans="1:4">
      <c r="A599" s="46"/>
      <c r="B599" s="46"/>
      <c r="C599" s="17"/>
      <c r="D599" s="46"/>
    </row>
    <row r="600" spans="1:4">
      <c r="A600" s="46"/>
      <c r="B600" s="46"/>
      <c r="C600" s="17"/>
      <c r="D600" s="46"/>
    </row>
    <row r="601" spans="1:4">
      <c r="A601" s="46"/>
      <c r="B601" s="46"/>
      <c r="C601" s="17"/>
      <c r="D601" s="46"/>
    </row>
    <row r="602" spans="1:4">
      <c r="A602" s="46"/>
      <c r="B602" s="46"/>
      <c r="C602" s="17"/>
      <c r="D602" s="46"/>
    </row>
    <row r="603" spans="1:4">
      <c r="A603" s="46"/>
      <c r="B603" s="46"/>
      <c r="C603" s="17"/>
      <c r="D603" s="46"/>
    </row>
    <row r="604" spans="1:4">
      <c r="A604" s="46"/>
      <c r="B604" s="46"/>
      <c r="C604" s="17"/>
      <c r="D604" s="46"/>
    </row>
    <row r="605" spans="1:4">
      <c r="A605" s="46"/>
      <c r="B605" s="46"/>
      <c r="C605" s="17"/>
      <c r="D605" s="46"/>
    </row>
    <row r="606" spans="1:4">
      <c r="A606" s="46"/>
      <c r="B606" s="46"/>
      <c r="C606" s="17"/>
      <c r="D606" s="46"/>
    </row>
    <row r="607" spans="1:4">
      <c r="A607" s="46"/>
      <c r="B607" s="46"/>
      <c r="C607" s="17"/>
      <c r="D607" s="46"/>
    </row>
    <row r="608" spans="1:4">
      <c r="A608" s="46"/>
      <c r="B608" s="46"/>
      <c r="C608" s="17"/>
      <c r="D608" s="46"/>
    </row>
    <row r="609" spans="1:4">
      <c r="A609" s="46"/>
      <c r="B609" s="46"/>
      <c r="C609" s="17"/>
      <c r="D609" s="46"/>
    </row>
    <row r="610" spans="1:4">
      <c r="A610" s="46"/>
      <c r="B610" s="46"/>
      <c r="C610" s="17"/>
      <c r="D610" s="46"/>
    </row>
    <row r="611" spans="1:4">
      <c r="A611" s="46"/>
      <c r="B611" s="46"/>
      <c r="C611" s="17"/>
      <c r="D611" s="46"/>
    </row>
    <row r="612" spans="1:4">
      <c r="A612" s="46"/>
      <c r="B612" s="46"/>
      <c r="C612" s="17"/>
      <c r="D612" s="46"/>
    </row>
    <row r="613" spans="1:4">
      <c r="A613" s="46"/>
      <c r="B613" s="46"/>
      <c r="C613" s="17"/>
      <c r="D613" s="46"/>
    </row>
    <row r="614" spans="1:4">
      <c r="A614" s="46"/>
      <c r="B614" s="46"/>
      <c r="C614" s="17"/>
      <c r="D614" s="46"/>
    </row>
    <row r="615" spans="1:4">
      <c r="A615" s="46"/>
      <c r="B615" s="46"/>
      <c r="C615" s="17"/>
      <c r="D615" s="46"/>
    </row>
    <row r="616" spans="1:4">
      <c r="A616" s="46"/>
      <c r="B616" s="46"/>
      <c r="C616" s="17"/>
      <c r="D616" s="46"/>
    </row>
    <row r="617" spans="1:4">
      <c r="A617" s="46"/>
      <c r="B617" s="46"/>
      <c r="C617" s="17"/>
      <c r="D617" s="46"/>
    </row>
    <row r="618" spans="1:4">
      <c r="A618" s="46"/>
      <c r="B618" s="46"/>
      <c r="C618" s="17"/>
      <c r="D618" s="46"/>
    </row>
    <row r="619" spans="1:4">
      <c r="A619" s="46"/>
      <c r="B619" s="46"/>
      <c r="C619" s="17"/>
      <c r="D619" s="46"/>
    </row>
    <row r="620" spans="1:4">
      <c r="A620" s="46"/>
      <c r="B620" s="46"/>
      <c r="C620" s="17"/>
      <c r="D620" s="46"/>
    </row>
    <row r="621" spans="1:4">
      <c r="A621" s="46"/>
      <c r="B621" s="46"/>
      <c r="C621" s="17"/>
      <c r="D621" s="46"/>
    </row>
    <row r="622" spans="1:4">
      <c r="A622" s="46"/>
      <c r="B622" s="46"/>
      <c r="C622" s="17"/>
      <c r="D622" s="46"/>
    </row>
    <row r="623" spans="1:4">
      <c r="A623" s="46"/>
      <c r="B623" s="46"/>
      <c r="C623" s="17"/>
      <c r="D623" s="46"/>
    </row>
    <row r="624" spans="1:4">
      <c r="A624" s="46"/>
      <c r="B624" s="46"/>
      <c r="C624" s="17"/>
      <c r="D624" s="46"/>
    </row>
    <row r="625" spans="1:4">
      <c r="A625" s="46"/>
      <c r="B625" s="46"/>
      <c r="C625" s="17"/>
      <c r="D625" s="46"/>
    </row>
    <row r="626" spans="1:4">
      <c r="A626" s="46"/>
      <c r="B626" s="46"/>
      <c r="C626" s="17"/>
      <c r="D626" s="46"/>
    </row>
    <row r="627" spans="1:4">
      <c r="A627" s="46"/>
      <c r="B627" s="46"/>
      <c r="C627" s="17"/>
      <c r="D627" s="46"/>
    </row>
    <row r="628" spans="1:4">
      <c r="A628" s="46"/>
      <c r="B628" s="46"/>
      <c r="C628" s="17"/>
      <c r="D628" s="46"/>
    </row>
    <row r="629" spans="1:4">
      <c r="A629" s="46"/>
      <c r="B629" s="46"/>
      <c r="C629" s="17"/>
      <c r="D629" s="46"/>
    </row>
    <row r="630" spans="1:4">
      <c r="A630" s="46"/>
      <c r="B630" s="46"/>
      <c r="C630" s="17"/>
      <c r="D630" s="46"/>
    </row>
    <row r="631" spans="1:4">
      <c r="A631" s="46"/>
      <c r="B631" s="46"/>
      <c r="C631" s="17"/>
      <c r="D631" s="46"/>
    </row>
    <row r="632" spans="1:4">
      <c r="A632" s="46"/>
      <c r="B632" s="46"/>
      <c r="C632" s="17"/>
      <c r="D632" s="46"/>
    </row>
    <row r="633" spans="1:4">
      <c r="A633" s="46"/>
      <c r="B633" s="46"/>
      <c r="C633" s="17"/>
      <c r="D633" s="46"/>
    </row>
    <row r="634" spans="1:4">
      <c r="A634" s="46"/>
      <c r="B634" s="46"/>
      <c r="C634" s="17"/>
      <c r="D634" s="46"/>
    </row>
    <row r="635" spans="1:4">
      <c r="A635" s="46"/>
      <c r="B635" s="46"/>
      <c r="C635" s="17"/>
      <c r="D635" s="46"/>
    </row>
    <row r="636" spans="1:4">
      <c r="A636" s="46"/>
      <c r="B636" s="46"/>
      <c r="C636" s="17"/>
      <c r="D636" s="46"/>
    </row>
    <row r="637" spans="1:4">
      <c r="A637" s="46"/>
      <c r="B637" s="46"/>
      <c r="C637" s="17"/>
      <c r="D637" s="46"/>
    </row>
    <row r="638" spans="1:4">
      <c r="A638" s="46"/>
      <c r="B638" s="46"/>
      <c r="C638" s="17"/>
      <c r="D638" s="46"/>
    </row>
    <row r="639" spans="1:4">
      <c r="A639" s="46"/>
      <c r="B639" s="46"/>
      <c r="C639" s="17"/>
      <c r="D639" s="46"/>
    </row>
    <row r="640" spans="1:4">
      <c r="A640" s="46"/>
      <c r="B640" s="46"/>
      <c r="C640" s="17"/>
      <c r="D640" s="46"/>
    </row>
    <row r="641" spans="1:4">
      <c r="A641" s="46"/>
      <c r="B641" s="46"/>
      <c r="C641" s="17"/>
      <c r="D641" s="46"/>
    </row>
    <row r="642" spans="1:4">
      <c r="A642" s="46"/>
      <c r="B642" s="46"/>
      <c r="C642" s="17"/>
      <c r="D642" s="46"/>
    </row>
    <row r="643" spans="1:4">
      <c r="A643" s="46"/>
      <c r="B643" s="46"/>
      <c r="C643" s="17"/>
      <c r="D643" s="46"/>
    </row>
    <row r="644" spans="1:4">
      <c r="A644" s="46"/>
      <c r="B644" s="46"/>
      <c r="C644" s="17"/>
      <c r="D644" s="46"/>
    </row>
    <row r="645" spans="1:4">
      <c r="A645" s="46"/>
      <c r="B645" s="46"/>
      <c r="C645" s="17"/>
      <c r="D645" s="46"/>
    </row>
    <row r="646" spans="1:4">
      <c r="A646" s="46"/>
      <c r="B646" s="46"/>
      <c r="C646" s="17"/>
      <c r="D646" s="46"/>
    </row>
    <row r="647" spans="1:4">
      <c r="A647" s="46"/>
      <c r="B647" s="46"/>
      <c r="C647" s="17"/>
      <c r="D647" s="46"/>
    </row>
    <row r="648" spans="1:4">
      <c r="A648" s="46"/>
      <c r="B648" s="46"/>
      <c r="C648" s="17"/>
      <c r="D648" s="46"/>
    </row>
    <row r="649" spans="1:4">
      <c r="A649" s="46"/>
      <c r="B649" s="46"/>
      <c r="C649" s="17"/>
      <c r="D649" s="46"/>
    </row>
    <row r="650" spans="1:4">
      <c r="A650" s="46"/>
      <c r="B650" s="46"/>
      <c r="C650" s="17"/>
      <c r="D650" s="46"/>
    </row>
    <row r="651" spans="1:4">
      <c r="A651" s="46"/>
      <c r="B651" s="46"/>
      <c r="C651" s="17"/>
      <c r="D651" s="46"/>
    </row>
    <row r="652" spans="1:4">
      <c r="A652" s="46"/>
      <c r="B652" s="46"/>
      <c r="C652" s="17"/>
      <c r="D652" s="46"/>
    </row>
    <row r="653" spans="1:4">
      <c r="A653" s="46"/>
      <c r="B653" s="46"/>
      <c r="C653" s="17"/>
      <c r="D653" s="46"/>
    </row>
    <row r="654" spans="1:4">
      <c r="A654" s="46"/>
      <c r="B654" s="46"/>
      <c r="C654" s="17"/>
      <c r="D654" s="46"/>
    </row>
    <row r="655" spans="1:4">
      <c r="A655" s="46"/>
      <c r="B655" s="46"/>
      <c r="C655" s="17"/>
      <c r="D655" s="46"/>
    </row>
    <row r="656" spans="1:4">
      <c r="A656" s="46"/>
      <c r="B656" s="46"/>
      <c r="C656" s="17"/>
      <c r="D656" s="46"/>
    </row>
    <row r="657" spans="1:4">
      <c r="A657" s="46"/>
      <c r="B657" s="46"/>
      <c r="C657" s="17"/>
      <c r="D657" s="46"/>
    </row>
    <row r="658" spans="1:4">
      <c r="A658" s="46"/>
      <c r="B658" s="46"/>
      <c r="C658" s="17"/>
      <c r="D658" s="46"/>
    </row>
    <row r="659" spans="1:4">
      <c r="A659" s="46"/>
      <c r="B659" s="46"/>
      <c r="C659" s="17"/>
      <c r="D659" s="46"/>
    </row>
    <row r="660" spans="1:4">
      <c r="A660" s="46"/>
      <c r="B660" s="46"/>
      <c r="C660" s="17"/>
      <c r="D660" s="46"/>
    </row>
    <row r="661" spans="1:4">
      <c r="A661" s="46"/>
      <c r="B661" s="46"/>
      <c r="C661" s="17"/>
      <c r="D661" s="46"/>
    </row>
    <row r="662" spans="1:4">
      <c r="A662" s="46"/>
      <c r="B662" s="46"/>
      <c r="C662" s="17"/>
      <c r="D662" s="46"/>
    </row>
    <row r="663" spans="1:4">
      <c r="A663" s="46"/>
      <c r="B663" s="46"/>
      <c r="C663" s="17"/>
      <c r="D663" s="46"/>
    </row>
    <row r="664" spans="1:4">
      <c r="A664" s="46"/>
      <c r="B664" s="46"/>
      <c r="C664" s="17"/>
      <c r="D664" s="46"/>
    </row>
    <row r="665" spans="1:4">
      <c r="A665" s="46"/>
      <c r="B665" s="46"/>
      <c r="C665" s="17"/>
      <c r="D665" s="46"/>
    </row>
    <row r="666" spans="1:4">
      <c r="A666" s="46"/>
      <c r="B666" s="46"/>
      <c r="C666" s="17"/>
      <c r="D666" s="46"/>
    </row>
    <row r="667" spans="1:4">
      <c r="A667" s="46"/>
      <c r="B667" s="46"/>
      <c r="C667" s="17"/>
      <c r="D667" s="46"/>
    </row>
    <row r="668" spans="1:4">
      <c r="A668" s="46"/>
      <c r="B668" s="46"/>
      <c r="C668" s="17"/>
      <c r="D668" s="46"/>
    </row>
    <row r="669" spans="1:4">
      <c r="A669" s="46"/>
      <c r="B669" s="46"/>
      <c r="C669" s="17"/>
      <c r="D669" s="46"/>
    </row>
    <row r="670" spans="1:4">
      <c r="A670" s="46"/>
      <c r="B670" s="46"/>
      <c r="C670" s="17"/>
      <c r="D670" s="46"/>
    </row>
    <row r="671" spans="1:4">
      <c r="A671" s="46"/>
      <c r="B671" s="46"/>
      <c r="C671" s="17"/>
      <c r="D671" s="46"/>
    </row>
    <row r="672" spans="1:4">
      <c r="A672" s="46"/>
      <c r="B672" s="46"/>
      <c r="C672" s="17"/>
      <c r="D672" s="46"/>
    </row>
    <row r="673" spans="1:4">
      <c r="A673" s="46"/>
      <c r="B673" s="46"/>
      <c r="C673" s="17"/>
      <c r="D673" s="46"/>
    </row>
    <row r="674" spans="1:4">
      <c r="A674" s="46"/>
      <c r="B674" s="46"/>
      <c r="C674" s="17"/>
      <c r="D674" s="46"/>
    </row>
    <row r="675" spans="1:4">
      <c r="A675" s="46"/>
      <c r="B675" s="46"/>
      <c r="C675" s="17"/>
      <c r="D675" s="46"/>
    </row>
    <row r="676" spans="1:4">
      <c r="A676" s="46"/>
      <c r="B676" s="46"/>
      <c r="C676" s="17"/>
      <c r="D676" s="46"/>
    </row>
    <row r="677" spans="1:4">
      <c r="A677" s="46"/>
      <c r="B677" s="46"/>
      <c r="C677" s="17"/>
      <c r="D677" s="46"/>
    </row>
    <row r="678" spans="1:4">
      <c r="A678" s="46"/>
      <c r="B678" s="46"/>
      <c r="C678" s="17"/>
      <c r="D678" s="46"/>
    </row>
    <row r="679" spans="1:4">
      <c r="A679" s="46"/>
      <c r="B679" s="46"/>
      <c r="C679" s="17"/>
      <c r="D679" s="46"/>
    </row>
    <row r="680" spans="1:4">
      <c r="A680" s="46"/>
      <c r="B680" s="46"/>
      <c r="C680" s="17"/>
      <c r="D680" s="46"/>
    </row>
    <row r="681" spans="1:4">
      <c r="A681" s="46"/>
      <c r="B681" s="46"/>
      <c r="C681" s="17"/>
      <c r="D681" s="46"/>
    </row>
    <row r="682" spans="1:4">
      <c r="A682" s="46"/>
      <c r="B682" s="46"/>
      <c r="C682" s="17"/>
      <c r="D682" s="46"/>
    </row>
    <row r="683" spans="1:4">
      <c r="A683" s="46"/>
      <c r="B683" s="46"/>
      <c r="C683" s="17"/>
      <c r="D683" s="46"/>
    </row>
    <row r="684" spans="1:4">
      <c r="A684" s="46"/>
      <c r="B684" s="46"/>
      <c r="C684" s="17"/>
      <c r="D684" s="46"/>
    </row>
    <row r="685" spans="1:4">
      <c r="A685" s="46"/>
      <c r="B685" s="46"/>
      <c r="C685" s="17"/>
      <c r="D685" s="46"/>
    </row>
    <row r="686" spans="1:4">
      <c r="A686" s="46"/>
      <c r="B686" s="46"/>
      <c r="C686" s="17"/>
      <c r="D686" s="46"/>
    </row>
    <row r="687" spans="1:4">
      <c r="A687" s="46"/>
      <c r="B687" s="46"/>
      <c r="C687" s="17"/>
      <c r="D687" s="46"/>
    </row>
    <row r="688" spans="1:4">
      <c r="A688" s="46"/>
      <c r="B688" s="46"/>
      <c r="C688" s="17"/>
      <c r="D688" s="46"/>
    </row>
    <row r="689" spans="1:4">
      <c r="A689" s="46"/>
      <c r="B689" s="46"/>
      <c r="C689" s="17"/>
      <c r="D689" s="46"/>
    </row>
    <row r="690" spans="1:4">
      <c r="A690" s="46"/>
      <c r="B690" s="46"/>
      <c r="C690" s="17"/>
      <c r="D690" s="46"/>
    </row>
    <row r="691" spans="1:4">
      <c r="A691" s="46"/>
      <c r="B691" s="46"/>
      <c r="C691" s="17"/>
      <c r="D691" s="46"/>
    </row>
    <row r="692" spans="1:4">
      <c r="A692" s="46"/>
      <c r="B692" s="46"/>
      <c r="C692" s="17"/>
      <c r="D692" s="46"/>
    </row>
    <row r="693" spans="1:4">
      <c r="A693" s="46"/>
      <c r="B693" s="46"/>
      <c r="C693" s="17"/>
      <c r="D693" s="46"/>
    </row>
    <row r="694" spans="1:4">
      <c r="A694" s="46"/>
      <c r="B694" s="46"/>
      <c r="C694" s="17"/>
      <c r="D694" s="46"/>
    </row>
    <row r="695" spans="1:4">
      <c r="A695" s="46"/>
      <c r="B695" s="46"/>
      <c r="C695" s="17"/>
      <c r="D695" s="46"/>
    </row>
    <row r="696" spans="1:4">
      <c r="A696" s="46"/>
      <c r="B696" s="46"/>
      <c r="C696" s="17"/>
      <c r="D696" s="46"/>
    </row>
    <row r="697" spans="1:4">
      <c r="A697" s="46"/>
      <c r="B697" s="46"/>
      <c r="C697" s="17"/>
      <c r="D697" s="46"/>
    </row>
    <row r="698" spans="1:4">
      <c r="A698" s="46"/>
      <c r="B698" s="46"/>
      <c r="C698" s="17"/>
      <c r="D698" s="46"/>
    </row>
    <row r="699" spans="1:4">
      <c r="A699" s="46"/>
      <c r="B699" s="46"/>
      <c r="C699" s="17"/>
      <c r="D699" s="46"/>
    </row>
    <row r="700" spans="1:4">
      <c r="A700" s="46"/>
      <c r="B700" s="46"/>
      <c r="C700" s="17"/>
      <c r="D700" s="46"/>
    </row>
    <row r="701" spans="1:4">
      <c r="A701" s="46"/>
      <c r="B701" s="46"/>
      <c r="C701" s="17"/>
      <c r="D701" s="46"/>
    </row>
    <row r="702" spans="1:4">
      <c r="A702" s="46"/>
      <c r="B702" s="46"/>
      <c r="C702" s="17"/>
      <c r="D702" s="46"/>
    </row>
    <row r="703" spans="1:4">
      <c r="A703" s="46"/>
      <c r="B703" s="46"/>
      <c r="C703" s="17"/>
      <c r="D703" s="46"/>
    </row>
    <row r="704" spans="1:4">
      <c r="A704" s="46"/>
      <c r="B704" s="46"/>
      <c r="C704" s="17"/>
      <c r="D704" s="46"/>
    </row>
    <row r="705" spans="1:4">
      <c r="A705" s="46"/>
      <c r="B705" s="46"/>
      <c r="C705" s="17"/>
      <c r="D705" s="46"/>
    </row>
    <row r="706" spans="1:4">
      <c r="A706" s="46"/>
      <c r="B706" s="46"/>
      <c r="C706" s="17"/>
      <c r="D706" s="46"/>
    </row>
    <row r="707" spans="1:4">
      <c r="A707" s="46"/>
      <c r="B707" s="46"/>
      <c r="C707" s="17"/>
      <c r="D707" s="46"/>
    </row>
    <row r="708" spans="1:4">
      <c r="A708" s="46"/>
      <c r="B708" s="46"/>
      <c r="C708" s="17"/>
      <c r="D708" s="46"/>
    </row>
    <row r="709" spans="1:4">
      <c r="A709" s="46"/>
      <c r="B709" s="46"/>
      <c r="C709" s="17"/>
      <c r="D709" s="46"/>
    </row>
    <row r="710" spans="1:4">
      <c r="A710" s="46"/>
      <c r="B710" s="46"/>
      <c r="C710" s="17"/>
      <c r="D710" s="46"/>
    </row>
  </sheetData>
  <sortState ref="A1:G4701">
    <sortCondition ref="A1"/>
  </sortState>
  <mergeCells count="1">
    <mergeCell ref="A1:D1"/>
  </mergeCells>
  <phoneticPr fontId="6" type="noConversion"/>
  <conditionalFormatting sqref="D291">
    <cfRule type="duplicateValues" dxfId="11" priority="1"/>
  </conditionalFormatting>
  <pageMargins left="0.7" right="0.7" top="0.75" bottom="0.75" header="0.3" footer="0.3"/>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93"/>
  <sheetViews>
    <sheetView workbookViewId="0">
      <selection sqref="A1:D1"/>
    </sheetView>
  </sheetViews>
  <sheetFormatPr defaultColWidth="10.77734375" defaultRowHeight="15"/>
  <cols>
    <col min="1" max="1" width="13.77734375" style="2" bestFit="1" customWidth="1"/>
    <col min="2" max="2" width="13.109375" style="14" bestFit="1" customWidth="1"/>
    <col min="3" max="3" width="50" style="6" customWidth="1"/>
    <col min="4" max="4" width="65.44140625" style="6" bestFit="1" customWidth="1"/>
    <col min="5" max="5" width="12.109375" style="6" customWidth="1"/>
    <col min="6" max="6" width="13.77734375" style="2" bestFit="1" customWidth="1"/>
    <col min="7" max="7" width="18" style="2" bestFit="1" customWidth="1"/>
    <col min="8" max="8" width="47.33203125" style="2" customWidth="1"/>
    <col min="9" max="9" width="35.33203125" style="2" bestFit="1" customWidth="1"/>
    <col min="10" max="10" width="10.77734375" style="2" customWidth="1"/>
    <col min="11" max="16384" width="10.77734375" style="2"/>
  </cols>
  <sheetData>
    <row r="1" spans="1:10" ht="15.75">
      <c r="A1" s="54" t="s">
        <v>2079</v>
      </c>
      <c r="B1" s="54"/>
      <c r="C1" s="54"/>
      <c r="D1" s="54"/>
      <c r="E1" s="43"/>
      <c r="F1" s="15"/>
      <c r="G1" s="15"/>
      <c r="H1" s="15"/>
      <c r="I1" s="52"/>
      <c r="J1" s="53"/>
    </row>
    <row r="2" spans="1:10" s="3" customFormat="1" ht="78.75">
      <c r="A2" s="8" t="s">
        <v>2077</v>
      </c>
      <c r="B2" s="8" t="s">
        <v>1144</v>
      </c>
      <c r="C2" s="9" t="s">
        <v>1056</v>
      </c>
      <c r="D2" s="9" t="s">
        <v>2074</v>
      </c>
      <c r="E2" s="34"/>
      <c r="F2" s="44" t="s">
        <v>2078</v>
      </c>
      <c r="G2" s="44" t="s">
        <v>226</v>
      </c>
      <c r="H2" s="44" t="s">
        <v>1057</v>
      </c>
      <c r="I2" s="44" t="s">
        <v>2075</v>
      </c>
      <c r="J2" s="7"/>
    </row>
    <row r="3" spans="1:10" ht="60">
      <c r="A3" s="49" t="s">
        <v>2073</v>
      </c>
      <c r="B3" s="11" t="s">
        <v>357</v>
      </c>
      <c r="C3" s="1" t="s">
        <v>0</v>
      </c>
      <c r="D3" s="1" t="s">
        <v>2059</v>
      </c>
      <c r="E3" s="5"/>
      <c r="F3" s="40" t="s">
        <v>224</v>
      </c>
      <c r="G3" s="40" t="s">
        <v>225</v>
      </c>
      <c r="H3" s="1" t="s">
        <v>227</v>
      </c>
      <c r="I3" s="42" t="s">
        <v>228</v>
      </c>
    </row>
    <row r="4" spans="1:10" ht="60">
      <c r="A4" s="49" t="s">
        <v>358</v>
      </c>
      <c r="B4" s="11" t="s">
        <v>1932</v>
      </c>
      <c r="C4" s="1" t="s">
        <v>359</v>
      </c>
      <c r="D4" s="1" t="s">
        <v>2063</v>
      </c>
      <c r="E4" s="5"/>
      <c r="F4" s="40" t="s">
        <v>201</v>
      </c>
      <c r="G4" s="40" t="s">
        <v>202</v>
      </c>
      <c r="H4" s="1" t="s">
        <v>230</v>
      </c>
      <c r="I4" s="42" t="s">
        <v>231</v>
      </c>
    </row>
    <row r="5" spans="1:10" ht="60">
      <c r="A5" s="49" t="s">
        <v>360</v>
      </c>
      <c r="B5" s="11" t="s">
        <v>361</v>
      </c>
      <c r="C5" s="1" t="s">
        <v>1931</v>
      </c>
      <c r="D5" s="1" t="s">
        <v>1985</v>
      </c>
      <c r="E5" s="5"/>
      <c r="F5" s="40" t="s">
        <v>199</v>
      </c>
      <c r="G5" s="40" t="s">
        <v>200</v>
      </c>
      <c r="H5" s="1" t="s">
        <v>232</v>
      </c>
      <c r="I5" s="42" t="s">
        <v>231</v>
      </c>
    </row>
    <row r="6" spans="1:10" ht="75">
      <c r="A6" s="49" t="s">
        <v>3</v>
      </c>
      <c r="B6" s="11" t="s">
        <v>365</v>
      </c>
      <c r="C6" s="1" t="s">
        <v>4</v>
      </c>
      <c r="D6" s="1" t="s">
        <v>1064</v>
      </c>
      <c r="E6" s="5"/>
      <c r="F6" s="40" t="s">
        <v>197</v>
      </c>
      <c r="G6" s="40" t="s">
        <v>198</v>
      </c>
      <c r="H6" s="1" t="s">
        <v>232</v>
      </c>
      <c r="I6" s="42" t="s">
        <v>233</v>
      </c>
    </row>
    <row r="7" spans="1:10" ht="105">
      <c r="A7" s="49" t="s">
        <v>36</v>
      </c>
      <c r="B7" s="11" t="s">
        <v>1933</v>
      </c>
      <c r="C7" s="1" t="s">
        <v>1934</v>
      </c>
      <c r="D7" s="1" t="s">
        <v>1935</v>
      </c>
      <c r="E7" s="5"/>
      <c r="F7" s="40" t="s">
        <v>195</v>
      </c>
      <c r="G7" s="40" t="s">
        <v>196</v>
      </c>
      <c r="H7" s="1" t="s">
        <v>234</v>
      </c>
      <c r="I7" s="42" t="s">
        <v>229</v>
      </c>
    </row>
    <row r="8" spans="1:10" ht="60">
      <c r="A8" s="49" t="s">
        <v>12</v>
      </c>
      <c r="B8" s="11" t="s">
        <v>366</v>
      </c>
      <c r="C8" s="1" t="s">
        <v>1936</v>
      </c>
      <c r="D8" s="1" t="s">
        <v>229</v>
      </c>
      <c r="E8" s="5"/>
      <c r="F8" s="40" t="s">
        <v>193</v>
      </c>
      <c r="G8" s="40" t="s">
        <v>194</v>
      </c>
      <c r="H8" s="1" t="s">
        <v>235</v>
      </c>
      <c r="I8" s="42" t="s">
        <v>236</v>
      </c>
    </row>
    <row r="9" spans="1:10" ht="75">
      <c r="A9" s="49" t="s">
        <v>26</v>
      </c>
      <c r="B9" s="11" t="s">
        <v>367</v>
      </c>
      <c r="C9" s="1" t="s">
        <v>1937</v>
      </c>
      <c r="D9" s="1" t="s">
        <v>1938</v>
      </c>
      <c r="E9" s="5"/>
      <c r="F9" s="40" t="s">
        <v>191</v>
      </c>
      <c r="G9" s="40" t="s">
        <v>192</v>
      </c>
      <c r="H9" s="1" t="s">
        <v>234</v>
      </c>
      <c r="I9" s="40" t="s">
        <v>1061</v>
      </c>
    </row>
    <row r="10" spans="1:10" ht="90">
      <c r="A10" s="49" t="s">
        <v>46</v>
      </c>
      <c r="B10" s="11" t="s">
        <v>368</v>
      </c>
      <c r="C10" s="1" t="s">
        <v>1939</v>
      </c>
      <c r="D10" s="1" t="s">
        <v>1063</v>
      </c>
      <c r="E10" s="5"/>
      <c r="F10" s="40" t="s">
        <v>190</v>
      </c>
      <c r="G10" s="40" t="s">
        <v>1871</v>
      </c>
      <c r="H10" s="1" t="s">
        <v>237</v>
      </c>
      <c r="I10" s="41" t="s">
        <v>1872</v>
      </c>
    </row>
    <row r="11" spans="1:10" ht="60">
      <c r="A11" s="49" t="s">
        <v>15</v>
      </c>
      <c r="B11" s="11" t="s">
        <v>1060</v>
      </c>
      <c r="C11" s="1" t="s">
        <v>1940</v>
      </c>
      <c r="D11" s="1" t="s">
        <v>363</v>
      </c>
      <c r="E11" s="5"/>
      <c r="F11" s="40" t="s">
        <v>188</v>
      </c>
      <c r="G11" s="40" t="s">
        <v>189</v>
      </c>
      <c r="H11" s="1" t="s">
        <v>227</v>
      </c>
      <c r="I11" s="42" t="s">
        <v>238</v>
      </c>
    </row>
    <row r="12" spans="1:10" ht="60">
      <c r="A12" s="49" t="s">
        <v>23</v>
      </c>
      <c r="B12" s="11" t="s">
        <v>369</v>
      </c>
      <c r="C12" s="1" t="s">
        <v>1941</v>
      </c>
      <c r="D12" s="1" t="s">
        <v>1061</v>
      </c>
      <c r="E12" s="5"/>
      <c r="F12" s="40" t="s">
        <v>223</v>
      </c>
      <c r="G12" s="40" t="s">
        <v>1873</v>
      </c>
      <c r="H12" s="1" t="s">
        <v>227</v>
      </c>
      <c r="I12" s="1" t="s">
        <v>228</v>
      </c>
    </row>
    <row r="13" spans="1:10" ht="60">
      <c r="A13" s="49" t="s">
        <v>17</v>
      </c>
      <c r="B13" s="11" t="s">
        <v>370</v>
      </c>
      <c r="C13" s="1" t="s">
        <v>1942</v>
      </c>
      <c r="D13" s="1" t="s">
        <v>1061</v>
      </c>
      <c r="E13" s="5"/>
      <c r="F13" s="40" t="s">
        <v>187</v>
      </c>
      <c r="G13" s="40" t="s">
        <v>240</v>
      </c>
      <c r="H13" s="1" t="s">
        <v>227</v>
      </c>
      <c r="I13" s="42" t="s">
        <v>228</v>
      </c>
    </row>
    <row r="14" spans="1:10" ht="150">
      <c r="A14" s="49" t="s">
        <v>9</v>
      </c>
      <c r="B14" s="11" t="s">
        <v>371</v>
      </c>
      <c r="C14" s="1" t="s">
        <v>1943</v>
      </c>
      <c r="D14" s="1" t="s">
        <v>2064</v>
      </c>
      <c r="E14" s="5"/>
      <c r="F14" s="40" t="s">
        <v>185</v>
      </c>
      <c r="G14" s="40" t="s">
        <v>186</v>
      </c>
      <c r="H14" s="1" t="s">
        <v>241</v>
      </c>
      <c r="I14" s="42" t="s">
        <v>242</v>
      </c>
    </row>
    <row r="15" spans="1:10" ht="45">
      <c r="A15" s="49" t="s">
        <v>8</v>
      </c>
      <c r="B15" s="11" t="s">
        <v>372</v>
      </c>
      <c r="C15" s="1" t="s">
        <v>1044</v>
      </c>
      <c r="D15" s="1" t="s">
        <v>2026</v>
      </c>
      <c r="E15" s="5"/>
      <c r="F15" s="55" t="s">
        <v>183</v>
      </c>
      <c r="G15" s="40" t="s">
        <v>184</v>
      </c>
      <c r="H15" s="1" t="s">
        <v>1874</v>
      </c>
      <c r="I15" s="42" t="s">
        <v>229</v>
      </c>
    </row>
    <row r="16" spans="1:10" ht="60">
      <c r="A16" s="49" t="s">
        <v>33</v>
      </c>
      <c r="B16" s="11" t="s">
        <v>373</v>
      </c>
      <c r="C16" s="1" t="s">
        <v>1944</v>
      </c>
      <c r="D16" s="1" t="s">
        <v>2065</v>
      </c>
      <c r="E16" s="5"/>
      <c r="F16" s="55"/>
      <c r="G16" s="40" t="s">
        <v>243</v>
      </c>
      <c r="H16" s="1" t="s">
        <v>244</v>
      </c>
      <c r="I16" s="42" t="s">
        <v>229</v>
      </c>
    </row>
    <row r="17" spans="1:10" ht="75">
      <c r="A17" s="49" t="s">
        <v>38</v>
      </c>
      <c r="B17" s="11" t="s">
        <v>374</v>
      </c>
      <c r="C17" s="1" t="s">
        <v>1062</v>
      </c>
      <c r="D17" s="1" t="s">
        <v>1988</v>
      </c>
      <c r="E17" s="5"/>
      <c r="F17" s="40" t="s">
        <v>181</v>
      </c>
      <c r="G17" s="40" t="s">
        <v>182</v>
      </c>
      <c r="H17" s="1" t="s">
        <v>245</v>
      </c>
      <c r="I17" s="42" t="s">
        <v>246</v>
      </c>
    </row>
    <row r="18" spans="1:10" ht="120">
      <c r="A18" s="49" t="s">
        <v>16</v>
      </c>
      <c r="B18" s="11" t="s">
        <v>375</v>
      </c>
      <c r="C18" s="1" t="s">
        <v>1945</v>
      </c>
      <c r="D18" s="1" t="s">
        <v>1946</v>
      </c>
      <c r="E18" s="5"/>
      <c r="F18" s="40" t="s">
        <v>179</v>
      </c>
      <c r="G18" s="40" t="s">
        <v>180</v>
      </c>
      <c r="H18" s="1" t="s">
        <v>247</v>
      </c>
      <c r="I18" s="1" t="s">
        <v>248</v>
      </c>
    </row>
    <row r="19" spans="1:10" ht="150">
      <c r="A19" s="49" t="s">
        <v>35</v>
      </c>
      <c r="B19" s="11" t="s">
        <v>376</v>
      </c>
      <c r="C19" s="1" t="s">
        <v>256</v>
      </c>
      <c r="D19" s="1" t="s">
        <v>1947</v>
      </c>
      <c r="E19" s="5"/>
      <c r="F19" s="40" t="s">
        <v>178</v>
      </c>
      <c r="G19" s="40" t="s">
        <v>249</v>
      </c>
      <c r="H19" s="1" t="s">
        <v>250</v>
      </c>
      <c r="I19" s="45" t="s">
        <v>1862</v>
      </c>
    </row>
    <row r="20" spans="1:10" ht="105">
      <c r="A20" s="49" t="s">
        <v>49</v>
      </c>
      <c r="B20" s="11" t="s">
        <v>377</v>
      </c>
      <c r="C20" s="1" t="s">
        <v>1948</v>
      </c>
      <c r="D20" s="1" t="s">
        <v>1949</v>
      </c>
      <c r="E20" s="5"/>
      <c r="F20" s="40" t="s">
        <v>177</v>
      </c>
      <c r="G20" s="40" t="s">
        <v>1137</v>
      </c>
      <c r="H20" s="1" t="s">
        <v>251</v>
      </c>
      <c r="I20" s="41" t="s">
        <v>2069</v>
      </c>
      <c r="J20" s="51"/>
    </row>
    <row r="21" spans="1:10" ht="120">
      <c r="A21" s="49" t="s">
        <v>34</v>
      </c>
      <c r="B21" s="11" t="s">
        <v>378</v>
      </c>
      <c r="C21" s="1" t="s">
        <v>1982</v>
      </c>
      <c r="D21" s="1" t="s">
        <v>1063</v>
      </c>
      <c r="E21" s="5"/>
      <c r="F21" s="40" t="s">
        <v>176</v>
      </c>
      <c r="G21" s="40" t="s">
        <v>1875</v>
      </c>
      <c r="H21" s="1" t="s">
        <v>252</v>
      </c>
      <c r="I21" s="41" t="s">
        <v>1876</v>
      </c>
    </row>
    <row r="22" spans="1:10" ht="75">
      <c r="A22" s="49" t="s">
        <v>44</v>
      </c>
      <c r="B22" s="11" t="s">
        <v>1984</v>
      </c>
      <c r="C22" s="1" t="s">
        <v>45</v>
      </c>
      <c r="D22" s="1" t="s">
        <v>1946</v>
      </c>
      <c r="E22" s="5"/>
      <c r="F22" s="40" t="s">
        <v>174</v>
      </c>
      <c r="G22" s="40" t="s">
        <v>175</v>
      </c>
      <c r="H22" s="1" t="s">
        <v>253</v>
      </c>
      <c r="I22" s="40" t="s">
        <v>254</v>
      </c>
    </row>
    <row r="23" spans="1:10" ht="75">
      <c r="A23" s="49" t="s">
        <v>41</v>
      </c>
      <c r="B23" s="11" t="s">
        <v>1951</v>
      </c>
      <c r="C23" s="1" t="s">
        <v>1952</v>
      </c>
      <c r="D23" s="1" t="s">
        <v>1953</v>
      </c>
      <c r="E23" s="5"/>
      <c r="F23" s="40" t="s">
        <v>172</v>
      </c>
      <c r="G23" s="40" t="s">
        <v>173</v>
      </c>
      <c r="H23" s="1" t="s">
        <v>244</v>
      </c>
      <c r="I23" s="40" t="s">
        <v>255</v>
      </c>
      <c r="J23" s="51"/>
    </row>
    <row r="24" spans="1:10" ht="120">
      <c r="A24" s="49" t="s">
        <v>19</v>
      </c>
      <c r="B24" s="11" t="s">
        <v>380</v>
      </c>
      <c r="C24" s="1" t="s">
        <v>1954</v>
      </c>
      <c r="D24" s="1" t="s">
        <v>2066</v>
      </c>
      <c r="E24" s="5"/>
      <c r="F24" s="40" t="s">
        <v>170</v>
      </c>
      <c r="G24" s="40" t="s">
        <v>171</v>
      </c>
      <c r="H24" s="1" t="s">
        <v>1878</v>
      </c>
      <c r="I24" s="1" t="s">
        <v>1877</v>
      </c>
      <c r="J24" s="51"/>
    </row>
    <row r="25" spans="1:10" ht="105">
      <c r="A25" s="49" t="s">
        <v>40</v>
      </c>
      <c r="B25" s="11" t="s">
        <v>381</v>
      </c>
      <c r="C25" s="1" t="s">
        <v>1955</v>
      </c>
      <c r="D25" s="1" t="s">
        <v>1947</v>
      </c>
      <c r="E25" s="5"/>
      <c r="F25" s="40" t="s">
        <v>168</v>
      </c>
      <c r="G25" s="40" t="s">
        <v>169</v>
      </c>
      <c r="H25" s="1" t="s">
        <v>257</v>
      </c>
      <c r="I25" s="1" t="s">
        <v>356</v>
      </c>
    </row>
    <row r="26" spans="1:10" ht="60">
      <c r="A26" s="49" t="s">
        <v>31</v>
      </c>
      <c r="B26" s="11" t="s">
        <v>382</v>
      </c>
      <c r="C26" s="1" t="s">
        <v>1956</v>
      </c>
      <c r="D26" s="1" t="s">
        <v>1946</v>
      </c>
      <c r="E26" s="5"/>
      <c r="F26" s="40" t="s">
        <v>166</v>
      </c>
      <c r="G26" s="40" t="s">
        <v>167</v>
      </c>
      <c r="H26" s="1" t="s">
        <v>258</v>
      </c>
      <c r="I26" s="42" t="s">
        <v>259</v>
      </c>
    </row>
    <row r="27" spans="1:10" ht="60">
      <c r="A27" s="49" t="s">
        <v>13</v>
      </c>
      <c r="B27" s="11" t="s">
        <v>383</v>
      </c>
      <c r="C27" s="1" t="s">
        <v>14</v>
      </c>
      <c r="D27" s="1" t="s">
        <v>229</v>
      </c>
      <c r="E27" s="5"/>
      <c r="F27" s="40" t="s">
        <v>164</v>
      </c>
      <c r="G27" s="40" t="s">
        <v>165</v>
      </c>
      <c r="H27" s="1" t="s">
        <v>260</v>
      </c>
      <c r="I27" s="41" t="s">
        <v>1989</v>
      </c>
    </row>
    <row r="28" spans="1:10" ht="60">
      <c r="A28" s="49" t="s">
        <v>32</v>
      </c>
      <c r="B28" s="11" t="s">
        <v>384</v>
      </c>
      <c r="C28" s="1" t="s">
        <v>1957</v>
      </c>
      <c r="D28" s="1" t="s">
        <v>1958</v>
      </c>
      <c r="E28" s="5"/>
      <c r="F28" s="40" t="s">
        <v>162</v>
      </c>
      <c r="G28" s="40" t="s">
        <v>163</v>
      </c>
      <c r="H28" s="1" t="s">
        <v>1143</v>
      </c>
      <c r="I28" s="41" t="s">
        <v>2070</v>
      </c>
    </row>
    <row r="29" spans="1:10" ht="60">
      <c r="A29" s="49" t="s">
        <v>42</v>
      </c>
      <c r="B29" s="11" t="s">
        <v>385</v>
      </c>
      <c r="C29" s="1" t="s">
        <v>1959</v>
      </c>
      <c r="D29" s="1" t="s">
        <v>229</v>
      </c>
      <c r="E29" s="5"/>
      <c r="F29" s="40" t="s">
        <v>160</v>
      </c>
      <c r="G29" s="40" t="s">
        <v>161</v>
      </c>
      <c r="H29" s="1" t="s">
        <v>230</v>
      </c>
      <c r="I29" s="42" t="s">
        <v>261</v>
      </c>
    </row>
    <row r="30" spans="1:10" ht="240">
      <c r="A30" s="49" t="s">
        <v>10</v>
      </c>
      <c r="B30" s="11" t="s">
        <v>386</v>
      </c>
      <c r="C30" s="1" t="s">
        <v>11</v>
      </c>
      <c r="D30" s="1" t="s">
        <v>229</v>
      </c>
      <c r="E30" s="5"/>
      <c r="F30" s="40" t="s">
        <v>158</v>
      </c>
      <c r="G30" s="40" t="s">
        <v>159</v>
      </c>
      <c r="H30" s="1" t="s">
        <v>1065</v>
      </c>
      <c r="I30" s="1" t="s">
        <v>262</v>
      </c>
    </row>
    <row r="31" spans="1:10" ht="60">
      <c r="A31" s="49" t="s">
        <v>30</v>
      </c>
      <c r="B31" s="11" t="s">
        <v>387</v>
      </c>
      <c r="C31" s="1" t="s">
        <v>1960</v>
      </c>
      <c r="D31" s="1" t="s">
        <v>229</v>
      </c>
      <c r="E31" s="5"/>
      <c r="F31" s="40" t="s">
        <v>221</v>
      </c>
      <c r="G31" s="40" t="s">
        <v>222</v>
      </c>
      <c r="H31" s="1" t="s">
        <v>263</v>
      </c>
      <c r="I31" s="45" t="s">
        <v>1863</v>
      </c>
    </row>
    <row r="32" spans="1:10" ht="60">
      <c r="A32" s="49" t="s">
        <v>20</v>
      </c>
      <c r="B32" s="11" t="s">
        <v>388</v>
      </c>
      <c r="C32" s="1" t="s">
        <v>1961</v>
      </c>
      <c r="D32" s="1" t="s">
        <v>229</v>
      </c>
      <c r="E32" s="5"/>
      <c r="F32" s="40" t="s">
        <v>157</v>
      </c>
      <c r="G32" s="40" t="s">
        <v>1879</v>
      </c>
      <c r="H32" s="1" t="s">
        <v>227</v>
      </c>
      <c r="I32" s="42" t="s">
        <v>238</v>
      </c>
    </row>
    <row r="33" spans="1:9" ht="60">
      <c r="A33" s="49" t="s">
        <v>37</v>
      </c>
      <c r="B33" s="11" t="s">
        <v>389</v>
      </c>
      <c r="C33" s="1" t="s">
        <v>21</v>
      </c>
      <c r="D33" s="1" t="s">
        <v>1962</v>
      </c>
      <c r="E33" s="5"/>
      <c r="F33" s="55" t="s">
        <v>156</v>
      </c>
      <c r="G33" s="40" t="s">
        <v>264</v>
      </c>
      <c r="H33" s="1" t="s">
        <v>265</v>
      </c>
      <c r="I33" s="56" t="s">
        <v>1066</v>
      </c>
    </row>
    <row r="34" spans="1:9" ht="60">
      <c r="A34" s="49" t="s">
        <v>27</v>
      </c>
      <c r="B34" s="11" t="s">
        <v>390</v>
      </c>
      <c r="C34" s="1" t="s">
        <v>1963</v>
      </c>
      <c r="D34" s="1" t="s">
        <v>1950</v>
      </c>
      <c r="E34" s="5"/>
      <c r="F34" s="55"/>
      <c r="G34" s="40" t="s">
        <v>264</v>
      </c>
      <c r="H34" s="1" t="s">
        <v>266</v>
      </c>
      <c r="I34" s="57"/>
    </row>
    <row r="35" spans="1:9" ht="60">
      <c r="A35" s="49" t="s">
        <v>28</v>
      </c>
      <c r="B35" s="11" t="s">
        <v>391</v>
      </c>
      <c r="C35" s="1" t="s">
        <v>29</v>
      </c>
      <c r="D35" s="1" t="s">
        <v>229</v>
      </c>
      <c r="E35" s="5"/>
      <c r="F35" s="40" t="s">
        <v>154</v>
      </c>
      <c r="G35" s="40" t="s">
        <v>155</v>
      </c>
      <c r="H35" s="1" t="s">
        <v>267</v>
      </c>
      <c r="I35" s="42" t="s">
        <v>242</v>
      </c>
    </row>
    <row r="36" spans="1:9" ht="60">
      <c r="A36" s="49" t="s">
        <v>22</v>
      </c>
      <c r="B36" s="49" t="s">
        <v>1964</v>
      </c>
      <c r="C36" s="1" t="s">
        <v>1965</v>
      </c>
      <c r="D36" s="1" t="s">
        <v>1966</v>
      </c>
      <c r="E36" s="5"/>
      <c r="F36" s="40" t="s">
        <v>152</v>
      </c>
      <c r="G36" s="40" t="s">
        <v>153</v>
      </c>
      <c r="H36" s="1" t="s">
        <v>232</v>
      </c>
      <c r="I36" s="42" t="s">
        <v>268</v>
      </c>
    </row>
    <row r="37" spans="1:9" ht="90">
      <c r="A37" s="49" t="s">
        <v>18</v>
      </c>
      <c r="B37" s="11" t="s">
        <v>392</v>
      </c>
      <c r="C37" s="1" t="s">
        <v>1967</v>
      </c>
      <c r="D37" s="1" t="s">
        <v>1968</v>
      </c>
      <c r="E37" s="5"/>
      <c r="F37" s="55" t="s">
        <v>219</v>
      </c>
      <c r="G37" s="40" t="s">
        <v>220</v>
      </c>
      <c r="H37" s="1" t="s">
        <v>269</v>
      </c>
      <c r="I37" s="56" t="s">
        <v>1870</v>
      </c>
    </row>
    <row r="38" spans="1:9" ht="60">
      <c r="A38" s="49" t="s">
        <v>47</v>
      </c>
      <c r="B38" s="11" t="s">
        <v>393</v>
      </c>
      <c r="C38" s="1" t="s">
        <v>1969</v>
      </c>
      <c r="D38" s="1" t="s">
        <v>1970</v>
      </c>
      <c r="E38" s="5"/>
      <c r="F38" s="55"/>
      <c r="G38" s="40" t="s">
        <v>220</v>
      </c>
      <c r="H38" s="1" t="s">
        <v>271</v>
      </c>
      <c r="I38" s="57"/>
    </row>
    <row r="39" spans="1:9" ht="45">
      <c r="A39" s="49" t="s">
        <v>39</v>
      </c>
      <c r="B39" s="11" t="s">
        <v>394</v>
      </c>
      <c r="C39" s="1" t="s">
        <v>1971</v>
      </c>
      <c r="D39" s="1" t="s">
        <v>1986</v>
      </c>
      <c r="E39" s="5"/>
      <c r="F39" s="55"/>
      <c r="G39" s="40" t="s">
        <v>220</v>
      </c>
      <c r="H39" s="1" t="s">
        <v>272</v>
      </c>
      <c r="I39" s="57"/>
    </row>
    <row r="40" spans="1:9" ht="105">
      <c r="A40" s="49" t="s">
        <v>1972</v>
      </c>
      <c r="B40" s="11" t="s">
        <v>395</v>
      </c>
      <c r="C40" s="1" t="s">
        <v>1973</v>
      </c>
      <c r="D40" s="1" t="s">
        <v>1974</v>
      </c>
      <c r="E40" s="5"/>
      <c r="F40" s="55" t="s">
        <v>150</v>
      </c>
      <c r="G40" s="40" t="s">
        <v>151</v>
      </c>
      <c r="H40" s="1" t="s">
        <v>273</v>
      </c>
      <c r="I40" s="42" t="s">
        <v>270</v>
      </c>
    </row>
    <row r="41" spans="1:9" ht="60">
      <c r="A41" s="49" t="s">
        <v>6</v>
      </c>
      <c r="B41" s="11" t="s">
        <v>396</v>
      </c>
      <c r="C41" s="1" t="s">
        <v>7</v>
      </c>
      <c r="D41" s="1" t="s">
        <v>1975</v>
      </c>
      <c r="E41" s="5"/>
      <c r="F41" s="55"/>
      <c r="G41" s="40" t="s">
        <v>274</v>
      </c>
      <c r="H41" s="1" t="s">
        <v>230</v>
      </c>
      <c r="I41" s="42" t="s">
        <v>261</v>
      </c>
    </row>
    <row r="42" spans="1:9" ht="75">
      <c r="A42" s="49" t="s">
        <v>419</v>
      </c>
      <c r="B42" s="11" t="s">
        <v>420</v>
      </c>
      <c r="C42" s="1" t="s">
        <v>1976</v>
      </c>
      <c r="D42" s="1" t="s">
        <v>1977</v>
      </c>
      <c r="E42" s="5"/>
      <c r="F42" s="40" t="s">
        <v>149</v>
      </c>
      <c r="G42" s="40" t="s">
        <v>275</v>
      </c>
      <c r="H42" s="1" t="s">
        <v>1142</v>
      </c>
      <c r="I42" s="41" t="s">
        <v>2071</v>
      </c>
    </row>
    <row r="43" spans="1:9" ht="60">
      <c r="A43" s="49" t="s">
        <v>421</v>
      </c>
      <c r="B43" s="11" t="s">
        <v>422</v>
      </c>
      <c r="C43" s="1" t="s">
        <v>1978</v>
      </c>
      <c r="D43" s="1" t="s">
        <v>1979</v>
      </c>
      <c r="E43" s="5"/>
      <c r="F43" s="40" t="s">
        <v>147</v>
      </c>
      <c r="G43" s="40" t="s">
        <v>148</v>
      </c>
      <c r="H43" s="1" t="s">
        <v>1882</v>
      </c>
      <c r="I43" s="41" t="s">
        <v>1881</v>
      </c>
    </row>
    <row r="44" spans="1:9" ht="135">
      <c r="A44" s="49" t="s">
        <v>423</v>
      </c>
      <c r="B44" s="11" t="s">
        <v>424</v>
      </c>
      <c r="C44" s="1" t="s">
        <v>1983</v>
      </c>
      <c r="D44" s="1" t="s">
        <v>1981</v>
      </c>
      <c r="E44" s="5"/>
      <c r="F44" s="40" t="s">
        <v>145</v>
      </c>
      <c r="G44" s="40" t="s">
        <v>146</v>
      </c>
      <c r="H44" s="1" t="s">
        <v>276</v>
      </c>
      <c r="I44" s="41" t="s">
        <v>1069</v>
      </c>
    </row>
    <row r="45" spans="1:9" ht="105">
      <c r="A45" s="49" t="s">
        <v>425</v>
      </c>
      <c r="B45" s="50" t="s">
        <v>426</v>
      </c>
      <c r="C45" s="1" t="s">
        <v>1830</v>
      </c>
      <c r="D45" s="1" t="s">
        <v>1980</v>
      </c>
      <c r="E45" s="5"/>
      <c r="F45" s="40" t="s">
        <v>143</v>
      </c>
      <c r="G45" s="40" t="s">
        <v>144</v>
      </c>
      <c r="H45" s="1" t="s">
        <v>232</v>
      </c>
      <c r="I45" s="42" t="s">
        <v>268</v>
      </c>
    </row>
    <row r="46" spans="1:9" ht="90">
      <c r="A46" s="49" t="s">
        <v>413</v>
      </c>
      <c r="B46" s="11" t="s">
        <v>414</v>
      </c>
      <c r="C46" s="1" t="s">
        <v>1070</v>
      </c>
      <c r="D46" s="1" t="s">
        <v>2067</v>
      </c>
      <c r="E46" s="5"/>
      <c r="F46" s="40" t="s">
        <v>142</v>
      </c>
      <c r="G46" s="40" t="s">
        <v>277</v>
      </c>
      <c r="H46" s="1" t="s">
        <v>1914</v>
      </c>
      <c r="I46" s="42" t="s">
        <v>270</v>
      </c>
    </row>
    <row r="47" spans="1:9" ht="135">
      <c r="A47" s="49" t="s">
        <v>403</v>
      </c>
      <c r="B47" s="11" t="s">
        <v>404</v>
      </c>
      <c r="C47" s="1" t="s">
        <v>1071</v>
      </c>
      <c r="D47" s="1" t="s">
        <v>2068</v>
      </c>
      <c r="E47" s="5"/>
      <c r="F47" s="40" t="s">
        <v>218</v>
      </c>
      <c r="G47" s="40" t="s">
        <v>222</v>
      </c>
      <c r="H47" s="1" t="s">
        <v>278</v>
      </c>
      <c r="I47" s="1" t="s">
        <v>1863</v>
      </c>
    </row>
    <row r="48" spans="1:9" ht="60">
      <c r="A48" s="10" t="s">
        <v>1072</v>
      </c>
      <c r="B48" s="11" t="s">
        <v>1073</v>
      </c>
      <c r="C48" s="1" t="s">
        <v>1929</v>
      </c>
      <c r="D48" s="1" t="s">
        <v>1074</v>
      </c>
      <c r="E48" s="5"/>
      <c r="F48" s="40" t="s">
        <v>140</v>
      </c>
      <c r="G48" s="40" t="s">
        <v>141</v>
      </c>
      <c r="H48" s="1" t="s">
        <v>279</v>
      </c>
      <c r="I48" s="1" t="s">
        <v>261</v>
      </c>
    </row>
    <row r="49" spans="1:10" ht="60">
      <c r="A49" s="49" t="s">
        <v>1075</v>
      </c>
      <c r="B49" s="11" t="s">
        <v>1076</v>
      </c>
      <c r="C49" s="1" t="s">
        <v>1930</v>
      </c>
      <c r="D49" s="1" t="s">
        <v>1059</v>
      </c>
      <c r="E49" s="5"/>
      <c r="F49" s="40" t="s">
        <v>139</v>
      </c>
      <c r="G49" s="40" t="s">
        <v>165</v>
      </c>
      <c r="H49" s="1" t="s">
        <v>260</v>
      </c>
      <c r="I49" s="41" t="s">
        <v>1989</v>
      </c>
    </row>
    <row r="50" spans="1:10" ht="240">
      <c r="A50" s="49" t="s">
        <v>397</v>
      </c>
      <c r="B50" s="11" t="s">
        <v>398</v>
      </c>
      <c r="C50" s="1" t="s">
        <v>399</v>
      </c>
      <c r="D50" s="1" t="s">
        <v>1077</v>
      </c>
      <c r="E50" s="5"/>
      <c r="F50" s="55" t="s">
        <v>138</v>
      </c>
      <c r="G50" s="40" t="s">
        <v>280</v>
      </c>
      <c r="H50" s="1" t="s">
        <v>1883</v>
      </c>
      <c r="I50" s="41" t="s">
        <v>1884</v>
      </c>
    </row>
    <row r="51" spans="1:10" ht="195">
      <c r="A51" s="49" t="s">
        <v>1927</v>
      </c>
      <c r="B51" s="11" t="s">
        <v>400</v>
      </c>
      <c r="C51" s="1" t="s">
        <v>1078</v>
      </c>
      <c r="D51" s="1" t="s">
        <v>1928</v>
      </c>
      <c r="E51" s="5"/>
      <c r="F51" s="55"/>
      <c r="G51" s="40" t="s">
        <v>1880</v>
      </c>
      <c r="H51" s="1" t="s">
        <v>282</v>
      </c>
      <c r="I51" s="1" t="s">
        <v>1864</v>
      </c>
    </row>
    <row r="52" spans="1:10" ht="135">
      <c r="A52" s="49" t="s">
        <v>401</v>
      </c>
      <c r="B52" s="11" t="s">
        <v>402</v>
      </c>
      <c r="C52" s="1" t="s">
        <v>1925</v>
      </c>
      <c r="D52" s="1" t="s">
        <v>1926</v>
      </c>
      <c r="E52" s="5"/>
      <c r="F52" s="40" t="s">
        <v>136</v>
      </c>
      <c r="G52" s="40" t="s">
        <v>137</v>
      </c>
      <c r="H52" s="1" t="s">
        <v>283</v>
      </c>
      <c r="I52" s="41" t="s">
        <v>1885</v>
      </c>
    </row>
    <row r="53" spans="1:10" ht="135">
      <c r="A53" s="49" t="s">
        <v>405</v>
      </c>
      <c r="B53" s="11" t="s">
        <v>406</v>
      </c>
      <c r="C53" s="1" t="s">
        <v>1079</v>
      </c>
      <c r="D53" s="1" t="s">
        <v>1080</v>
      </c>
      <c r="E53" s="5"/>
      <c r="F53" s="40" t="s">
        <v>216</v>
      </c>
      <c r="G53" s="40" t="s">
        <v>217</v>
      </c>
      <c r="H53" s="1" t="s">
        <v>284</v>
      </c>
      <c r="I53" s="41" t="s">
        <v>1886</v>
      </c>
    </row>
    <row r="54" spans="1:10" ht="75">
      <c r="A54" s="49" t="s">
        <v>407</v>
      </c>
      <c r="B54" s="11" t="s">
        <v>408</v>
      </c>
      <c r="C54" s="1" t="s">
        <v>1923</v>
      </c>
      <c r="D54" s="1" t="s">
        <v>1924</v>
      </c>
      <c r="E54" s="5"/>
      <c r="F54" s="40" t="s">
        <v>134</v>
      </c>
      <c r="G54" s="40" t="s">
        <v>135</v>
      </c>
      <c r="H54" s="1" t="s">
        <v>239</v>
      </c>
      <c r="I54" s="41" t="s">
        <v>285</v>
      </c>
    </row>
    <row r="55" spans="1:10" ht="60">
      <c r="A55" s="49" t="s">
        <v>409</v>
      </c>
      <c r="B55" s="11" t="s">
        <v>410</v>
      </c>
      <c r="C55" s="1" t="s">
        <v>1081</v>
      </c>
      <c r="D55" s="1" t="s">
        <v>1082</v>
      </c>
      <c r="E55" s="5"/>
      <c r="F55" s="40" t="s">
        <v>133</v>
      </c>
      <c r="G55" s="40" t="s">
        <v>1887</v>
      </c>
      <c r="H55" s="1" t="s">
        <v>258</v>
      </c>
      <c r="I55" s="41" t="s">
        <v>286</v>
      </c>
    </row>
    <row r="56" spans="1:10" ht="135">
      <c r="A56" s="49" t="s">
        <v>411</v>
      </c>
      <c r="B56" s="11" t="s">
        <v>412</v>
      </c>
      <c r="C56" s="1" t="s">
        <v>1922</v>
      </c>
      <c r="D56" s="1" t="s">
        <v>1082</v>
      </c>
      <c r="E56" s="5"/>
      <c r="F56" s="40" t="s">
        <v>214</v>
      </c>
      <c r="G56" s="40" t="s">
        <v>215</v>
      </c>
      <c r="H56" s="1" t="s">
        <v>276</v>
      </c>
      <c r="I56" s="1" t="s">
        <v>1865</v>
      </c>
    </row>
    <row r="57" spans="1:10" ht="120">
      <c r="A57" s="49" t="s">
        <v>415</v>
      </c>
      <c r="B57" s="11" t="s">
        <v>416</v>
      </c>
      <c r="C57" s="1" t="s">
        <v>1921</v>
      </c>
      <c r="D57" s="1" t="s">
        <v>1083</v>
      </c>
      <c r="E57" s="5"/>
      <c r="F57" s="40" t="s">
        <v>131</v>
      </c>
      <c r="G57" s="40" t="s">
        <v>132</v>
      </c>
      <c r="H57" s="1" t="s">
        <v>287</v>
      </c>
      <c r="I57" s="41" t="s">
        <v>1888</v>
      </c>
    </row>
    <row r="58" spans="1:10" ht="120">
      <c r="A58" s="49" t="s">
        <v>417</v>
      </c>
      <c r="B58" s="11" t="s">
        <v>418</v>
      </c>
      <c r="C58" s="1" t="s">
        <v>1852</v>
      </c>
      <c r="D58" s="1" t="s">
        <v>1861</v>
      </c>
      <c r="E58" s="5"/>
      <c r="F58" s="40" t="s">
        <v>129</v>
      </c>
      <c r="G58" s="40" t="s">
        <v>130</v>
      </c>
      <c r="H58" s="1" t="s">
        <v>288</v>
      </c>
      <c r="I58" s="1" t="s">
        <v>289</v>
      </c>
      <c r="J58" s="4"/>
    </row>
    <row r="59" spans="1:10" s="4" customFormat="1" ht="60">
      <c r="A59" s="49" t="s">
        <v>1084</v>
      </c>
      <c r="B59" s="49" t="s">
        <v>1085</v>
      </c>
      <c r="C59" s="1" t="s">
        <v>1086</v>
      </c>
      <c r="D59" s="1" t="s">
        <v>1120</v>
      </c>
      <c r="E59" s="5"/>
      <c r="F59" s="40" t="s">
        <v>128</v>
      </c>
      <c r="G59" s="40" t="s">
        <v>1889</v>
      </c>
      <c r="H59" s="1" t="s">
        <v>227</v>
      </c>
      <c r="I59" s="41" t="s">
        <v>238</v>
      </c>
    </row>
    <row r="60" spans="1:10" s="4" customFormat="1" ht="75">
      <c r="A60" s="49" t="s">
        <v>1087</v>
      </c>
      <c r="B60" s="49" t="s">
        <v>1088</v>
      </c>
      <c r="C60" s="1" t="s">
        <v>1089</v>
      </c>
      <c r="D60" s="1" t="s">
        <v>1090</v>
      </c>
      <c r="E60" s="5"/>
      <c r="F60" s="40" t="s">
        <v>127</v>
      </c>
      <c r="G60" s="40" t="s">
        <v>290</v>
      </c>
      <c r="H60" s="1" t="s">
        <v>291</v>
      </c>
      <c r="I60" s="41" t="s">
        <v>292</v>
      </c>
    </row>
    <row r="61" spans="1:10" s="4" customFormat="1" ht="60">
      <c r="A61" s="49" t="s">
        <v>1091</v>
      </c>
      <c r="B61" s="11"/>
      <c r="C61" s="1" t="s">
        <v>1092</v>
      </c>
      <c r="D61" s="1" t="s">
        <v>363</v>
      </c>
      <c r="E61" s="5"/>
      <c r="F61" s="40" t="s">
        <v>125</v>
      </c>
      <c r="G61" s="40" t="s">
        <v>126</v>
      </c>
      <c r="H61" s="1" t="s">
        <v>230</v>
      </c>
      <c r="I61" s="41" t="s">
        <v>261</v>
      </c>
    </row>
    <row r="62" spans="1:10" s="4" customFormat="1" ht="180">
      <c r="A62" s="49" t="s">
        <v>1093</v>
      </c>
      <c r="B62" s="11"/>
      <c r="C62" s="1" t="s">
        <v>1092</v>
      </c>
      <c r="D62" s="1" t="s">
        <v>364</v>
      </c>
      <c r="E62" s="5"/>
      <c r="F62" s="55" t="s">
        <v>212</v>
      </c>
      <c r="G62" s="40" t="s">
        <v>293</v>
      </c>
      <c r="H62" s="1" t="s">
        <v>1138</v>
      </c>
      <c r="I62" s="1" t="s">
        <v>1139</v>
      </c>
    </row>
    <row r="63" spans="1:10" s="4" customFormat="1" ht="120">
      <c r="A63" s="49" t="s">
        <v>427</v>
      </c>
      <c r="B63" s="11"/>
      <c r="C63" s="1" t="s">
        <v>1092</v>
      </c>
      <c r="D63" s="1" t="s">
        <v>1094</v>
      </c>
      <c r="E63" s="5"/>
      <c r="F63" s="55"/>
      <c r="G63" s="40" t="s">
        <v>294</v>
      </c>
      <c r="H63" s="1" t="s">
        <v>1912</v>
      </c>
      <c r="I63" s="41" t="s">
        <v>1911</v>
      </c>
      <c r="J63" s="2"/>
    </row>
    <row r="64" spans="1:10" s="4" customFormat="1" ht="60">
      <c r="E64" s="6"/>
      <c r="F64" s="55"/>
      <c r="G64" s="40" t="s">
        <v>213</v>
      </c>
      <c r="H64" s="1" t="s">
        <v>295</v>
      </c>
      <c r="I64" s="1" t="s">
        <v>1866</v>
      </c>
    </row>
    <row r="65" spans="5:10" s="4" customFormat="1" ht="60">
      <c r="E65" s="6"/>
      <c r="F65" s="55"/>
      <c r="G65" s="40" t="s">
        <v>296</v>
      </c>
      <c r="H65" s="1" t="s">
        <v>297</v>
      </c>
      <c r="I65" s="41" t="s">
        <v>1915</v>
      </c>
    </row>
    <row r="66" spans="5:10" s="4" customFormat="1" ht="75">
      <c r="E66" s="6"/>
      <c r="F66" s="40" t="s">
        <v>124</v>
      </c>
      <c r="G66" s="40" t="s">
        <v>298</v>
      </c>
      <c r="H66" s="1" t="s">
        <v>299</v>
      </c>
      <c r="I66" s="41" t="s">
        <v>300</v>
      </c>
      <c r="J66" s="2"/>
    </row>
    <row r="67" spans="5:10" s="4" customFormat="1" ht="60">
      <c r="E67" s="6"/>
      <c r="F67" s="40" t="s">
        <v>123</v>
      </c>
      <c r="G67" s="40" t="s">
        <v>301</v>
      </c>
      <c r="H67" s="1" t="s">
        <v>230</v>
      </c>
      <c r="I67" s="41" t="s">
        <v>268</v>
      </c>
    </row>
    <row r="68" spans="5:10" s="4" customFormat="1" ht="60">
      <c r="E68" s="6"/>
      <c r="F68" s="40" t="s">
        <v>211</v>
      </c>
      <c r="G68" s="40" t="s">
        <v>302</v>
      </c>
      <c r="H68" s="1" t="s">
        <v>303</v>
      </c>
      <c r="I68" s="41" t="s">
        <v>1095</v>
      </c>
    </row>
    <row r="69" spans="5:10" s="4" customFormat="1" ht="60">
      <c r="E69" s="6"/>
      <c r="F69" s="40" t="s">
        <v>122</v>
      </c>
      <c r="G69" s="40" t="s">
        <v>1890</v>
      </c>
      <c r="H69" s="1" t="s">
        <v>304</v>
      </c>
      <c r="I69" s="41" t="s">
        <v>292</v>
      </c>
    </row>
    <row r="70" spans="5:10" s="4" customFormat="1" ht="120">
      <c r="E70" s="6"/>
      <c r="F70" s="40" t="s">
        <v>209</v>
      </c>
      <c r="G70" s="40" t="s">
        <v>210</v>
      </c>
      <c r="H70" s="1" t="s">
        <v>1892</v>
      </c>
      <c r="I70" s="41" t="s">
        <v>1891</v>
      </c>
    </row>
    <row r="71" spans="5:10" s="4" customFormat="1" ht="75">
      <c r="E71" s="6"/>
      <c r="F71" s="40" t="s">
        <v>121</v>
      </c>
      <c r="G71" s="40" t="s">
        <v>1893</v>
      </c>
      <c r="H71" s="1" t="s">
        <v>234</v>
      </c>
      <c r="I71" s="41" t="s">
        <v>270</v>
      </c>
    </row>
    <row r="72" spans="5:10" s="4" customFormat="1" ht="60">
      <c r="E72" s="6"/>
      <c r="F72" s="40" t="s">
        <v>120</v>
      </c>
      <c r="G72" s="40" t="s">
        <v>305</v>
      </c>
      <c r="H72" s="1" t="s">
        <v>232</v>
      </c>
      <c r="I72" s="41" t="s">
        <v>261</v>
      </c>
    </row>
    <row r="73" spans="5:10" s="4" customFormat="1" ht="135">
      <c r="E73" s="6"/>
      <c r="F73" s="40" t="s">
        <v>118</v>
      </c>
      <c r="G73" s="40" t="s">
        <v>119</v>
      </c>
      <c r="H73" s="1" t="s">
        <v>306</v>
      </c>
      <c r="I73" s="41" t="s">
        <v>1916</v>
      </c>
    </row>
    <row r="74" spans="5:10" s="4" customFormat="1" ht="75">
      <c r="E74" s="6"/>
      <c r="F74" s="40" t="s">
        <v>116</v>
      </c>
      <c r="G74" s="40" t="s">
        <v>117</v>
      </c>
      <c r="H74" s="1" t="s">
        <v>307</v>
      </c>
      <c r="I74" s="41" t="s">
        <v>1917</v>
      </c>
    </row>
    <row r="75" spans="5:10" s="4" customFormat="1" ht="90">
      <c r="E75" s="6"/>
      <c r="F75" s="40" t="s">
        <v>115</v>
      </c>
      <c r="G75" s="40" t="s">
        <v>308</v>
      </c>
      <c r="H75" s="1" t="s">
        <v>309</v>
      </c>
      <c r="I75" s="1" t="s">
        <v>1867</v>
      </c>
    </row>
    <row r="76" spans="5:10" s="4" customFormat="1" ht="195">
      <c r="E76" s="6"/>
      <c r="F76" s="55" t="s">
        <v>113</v>
      </c>
      <c r="G76" s="40" t="s">
        <v>310</v>
      </c>
      <c r="H76" s="1" t="s">
        <v>311</v>
      </c>
      <c r="I76" s="41" t="s">
        <v>312</v>
      </c>
    </row>
    <row r="77" spans="5:10" s="4" customFormat="1" ht="120">
      <c r="E77" s="6"/>
      <c r="F77" s="55"/>
      <c r="G77" s="40" t="s">
        <v>114</v>
      </c>
      <c r="H77" s="1" t="s">
        <v>313</v>
      </c>
      <c r="I77" s="41" t="s">
        <v>270</v>
      </c>
    </row>
    <row r="78" spans="5:10" s="4" customFormat="1" ht="75">
      <c r="E78" s="6"/>
      <c r="F78" s="40" t="s">
        <v>111</v>
      </c>
      <c r="G78" s="40" t="s">
        <v>112</v>
      </c>
      <c r="H78" s="1" t="s">
        <v>234</v>
      </c>
      <c r="I78" s="1" t="s">
        <v>2072</v>
      </c>
    </row>
    <row r="79" spans="5:10" s="4" customFormat="1" ht="60">
      <c r="E79" s="6"/>
      <c r="F79" s="40" t="s">
        <v>109</v>
      </c>
      <c r="G79" s="40" t="s">
        <v>110</v>
      </c>
      <c r="H79" s="1" t="s">
        <v>230</v>
      </c>
      <c r="I79" s="41" t="s">
        <v>268</v>
      </c>
      <c r="J79" s="2"/>
    </row>
    <row r="80" spans="5:10" s="4" customFormat="1" ht="60">
      <c r="E80" s="6"/>
      <c r="F80" s="40" t="s">
        <v>108</v>
      </c>
      <c r="G80" s="40" t="s">
        <v>314</v>
      </c>
      <c r="H80" s="1" t="s">
        <v>230</v>
      </c>
      <c r="I80" s="41" t="s">
        <v>261</v>
      </c>
    </row>
    <row r="81" spans="5:9" s="4" customFormat="1" ht="60">
      <c r="E81" s="6"/>
      <c r="F81" s="40" t="s">
        <v>106</v>
      </c>
      <c r="G81" s="40" t="s">
        <v>107</v>
      </c>
      <c r="H81" s="1" t="s">
        <v>315</v>
      </c>
      <c r="I81" s="41" t="s">
        <v>270</v>
      </c>
    </row>
    <row r="82" spans="5:9" s="4" customFormat="1" ht="60">
      <c r="E82" s="6"/>
      <c r="F82" s="40" t="s">
        <v>208</v>
      </c>
      <c r="G82" s="40" t="s">
        <v>316</v>
      </c>
      <c r="H82" s="1" t="s">
        <v>258</v>
      </c>
      <c r="I82" s="41" t="s">
        <v>317</v>
      </c>
    </row>
    <row r="83" spans="5:9" s="4" customFormat="1" ht="75">
      <c r="E83" s="6"/>
      <c r="F83" s="40" t="s">
        <v>104</v>
      </c>
      <c r="G83" s="40" t="s">
        <v>105</v>
      </c>
      <c r="H83" s="1" t="s">
        <v>234</v>
      </c>
      <c r="I83" s="41" t="s">
        <v>270</v>
      </c>
    </row>
    <row r="84" spans="5:9" s="4" customFormat="1" ht="60">
      <c r="E84" s="6"/>
      <c r="F84" s="40" t="s">
        <v>102</v>
      </c>
      <c r="G84" s="40" t="s">
        <v>103</v>
      </c>
      <c r="H84" s="1" t="s">
        <v>230</v>
      </c>
      <c r="I84" s="41" t="s">
        <v>268</v>
      </c>
    </row>
    <row r="85" spans="5:9" s="4" customFormat="1" ht="75">
      <c r="E85" s="6"/>
      <c r="F85" s="40" t="s">
        <v>101</v>
      </c>
      <c r="G85" s="40" t="s">
        <v>318</v>
      </c>
      <c r="H85" s="1" t="s">
        <v>253</v>
      </c>
      <c r="I85" s="41" t="s">
        <v>319</v>
      </c>
    </row>
    <row r="86" spans="5:9" s="4" customFormat="1" ht="60">
      <c r="E86" s="6"/>
      <c r="F86" s="40" t="s">
        <v>100</v>
      </c>
      <c r="G86" s="40" t="s">
        <v>1896</v>
      </c>
      <c r="H86" s="1" t="s">
        <v>230</v>
      </c>
      <c r="I86" s="41" t="s">
        <v>268</v>
      </c>
    </row>
    <row r="87" spans="5:9" s="4" customFormat="1" ht="135">
      <c r="E87" s="6"/>
      <c r="F87" s="40" t="s">
        <v>99</v>
      </c>
      <c r="G87" s="40" t="s">
        <v>1894</v>
      </c>
      <c r="H87" s="1" t="s">
        <v>320</v>
      </c>
      <c r="I87" s="41" t="s">
        <v>321</v>
      </c>
    </row>
    <row r="88" spans="5:9" s="4" customFormat="1" ht="60">
      <c r="E88" s="6"/>
      <c r="F88" s="40" t="s">
        <v>98</v>
      </c>
      <c r="G88" s="40" t="s">
        <v>1895</v>
      </c>
      <c r="H88" s="1" t="s">
        <v>227</v>
      </c>
      <c r="I88" s="41" t="s">
        <v>238</v>
      </c>
    </row>
    <row r="89" spans="5:9" s="4" customFormat="1" ht="135">
      <c r="E89" s="6"/>
      <c r="F89" s="55" t="s">
        <v>96</v>
      </c>
      <c r="G89" s="40" t="s">
        <v>97</v>
      </c>
      <c r="H89" s="1" t="s">
        <v>322</v>
      </c>
      <c r="I89" s="41" t="s">
        <v>323</v>
      </c>
    </row>
    <row r="90" spans="5:9" s="4" customFormat="1" ht="135">
      <c r="E90" s="6"/>
      <c r="F90" s="55"/>
      <c r="G90" s="40" t="s">
        <v>324</v>
      </c>
      <c r="H90" s="1" t="s">
        <v>322</v>
      </c>
      <c r="I90" s="41" t="s">
        <v>325</v>
      </c>
    </row>
    <row r="91" spans="5:9" s="4" customFormat="1" ht="60">
      <c r="E91" s="6"/>
      <c r="F91" s="55"/>
      <c r="G91" s="40" t="s">
        <v>326</v>
      </c>
      <c r="H91" s="1" t="s">
        <v>227</v>
      </c>
      <c r="I91" s="41" t="s">
        <v>238</v>
      </c>
    </row>
    <row r="92" spans="5:9" s="4" customFormat="1" ht="60">
      <c r="E92" s="6"/>
      <c r="F92" s="40" t="s">
        <v>95</v>
      </c>
      <c r="G92" s="40" t="s">
        <v>1897</v>
      </c>
      <c r="H92" s="1" t="s">
        <v>232</v>
      </c>
      <c r="I92" s="41" t="s">
        <v>268</v>
      </c>
    </row>
    <row r="93" spans="5:9" s="4" customFormat="1" ht="60">
      <c r="E93" s="6"/>
      <c r="F93" s="40" t="s">
        <v>93</v>
      </c>
      <c r="G93" s="40" t="s">
        <v>94</v>
      </c>
      <c r="H93" s="1" t="s">
        <v>227</v>
      </c>
      <c r="I93" s="41" t="s">
        <v>238</v>
      </c>
    </row>
    <row r="94" spans="5:9" s="4" customFormat="1" ht="60">
      <c r="E94" s="6"/>
      <c r="F94" s="40" t="s">
        <v>92</v>
      </c>
      <c r="G94" s="40" t="s">
        <v>327</v>
      </c>
      <c r="H94" s="1" t="s">
        <v>230</v>
      </c>
      <c r="I94" s="41" t="s">
        <v>268</v>
      </c>
    </row>
    <row r="95" spans="5:9" s="4" customFormat="1" ht="60">
      <c r="E95" s="6"/>
      <c r="F95" s="55" t="s">
        <v>91</v>
      </c>
      <c r="G95" s="40" t="s">
        <v>328</v>
      </c>
      <c r="H95" s="1" t="s">
        <v>230</v>
      </c>
      <c r="I95" s="41" t="s">
        <v>261</v>
      </c>
    </row>
    <row r="96" spans="5:9" s="4" customFormat="1" ht="60">
      <c r="E96" s="6"/>
      <c r="F96" s="55"/>
      <c r="G96" s="40" t="s">
        <v>329</v>
      </c>
      <c r="H96" s="1" t="s">
        <v>232</v>
      </c>
      <c r="I96" s="41" t="s">
        <v>261</v>
      </c>
    </row>
    <row r="97" spans="5:10" s="4" customFormat="1" ht="60">
      <c r="E97" s="6"/>
      <c r="F97" s="40" t="s">
        <v>89</v>
      </c>
      <c r="G97" s="40" t="s">
        <v>90</v>
      </c>
      <c r="H97" s="1" t="s">
        <v>330</v>
      </c>
      <c r="I97" s="41" t="s">
        <v>331</v>
      </c>
    </row>
    <row r="98" spans="5:10" s="4" customFormat="1" ht="135">
      <c r="E98" s="6"/>
      <c r="F98" s="40" t="s">
        <v>87</v>
      </c>
      <c r="G98" s="40" t="s">
        <v>88</v>
      </c>
      <c r="H98" s="1" t="s">
        <v>332</v>
      </c>
      <c r="I98" s="1" t="s">
        <v>1868</v>
      </c>
    </row>
    <row r="99" spans="5:10" s="4" customFormat="1" ht="60">
      <c r="E99" s="6"/>
      <c r="F99" s="40" t="s">
        <v>85</v>
      </c>
      <c r="G99" s="40" t="s">
        <v>86</v>
      </c>
      <c r="H99" s="1" t="s">
        <v>230</v>
      </c>
      <c r="I99" s="41" t="s">
        <v>261</v>
      </c>
      <c r="J99" s="2"/>
    </row>
    <row r="100" spans="5:10" s="4" customFormat="1" ht="60">
      <c r="E100" s="6"/>
      <c r="F100" s="40" t="s">
        <v>83</v>
      </c>
      <c r="G100" s="40" t="s">
        <v>84</v>
      </c>
      <c r="H100" s="1" t="s">
        <v>333</v>
      </c>
      <c r="I100" s="1" t="s">
        <v>1140</v>
      </c>
    </row>
    <row r="101" spans="5:10" s="4" customFormat="1" ht="120">
      <c r="E101" s="6"/>
      <c r="F101" s="55" t="s">
        <v>81</v>
      </c>
      <c r="G101" s="40" t="s">
        <v>82</v>
      </c>
      <c r="H101" s="1" t="s">
        <v>1918</v>
      </c>
      <c r="I101" s="41" t="s">
        <v>1919</v>
      </c>
      <c r="J101" s="2"/>
    </row>
    <row r="102" spans="5:10" s="4" customFormat="1" ht="180">
      <c r="E102" s="6"/>
      <c r="F102" s="55"/>
      <c r="G102" s="40" t="s">
        <v>334</v>
      </c>
      <c r="H102" s="1" t="s">
        <v>1898</v>
      </c>
      <c r="I102" s="41" t="s">
        <v>1899</v>
      </c>
    </row>
    <row r="103" spans="5:10" s="4" customFormat="1" ht="60">
      <c r="E103" s="6"/>
      <c r="F103" s="40" t="s">
        <v>80</v>
      </c>
      <c r="G103" s="40" t="s">
        <v>335</v>
      </c>
      <c r="H103" s="1" t="s">
        <v>227</v>
      </c>
      <c r="I103" s="41" t="s">
        <v>238</v>
      </c>
    </row>
    <row r="104" spans="5:10" s="4" customFormat="1" ht="60">
      <c r="E104" s="6"/>
      <c r="F104" s="40" t="s">
        <v>79</v>
      </c>
      <c r="G104" s="40" t="s">
        <v>336</v>
      </c>
      <c r="H104" s="1" t="s">
        <v>230</v>
      </c>
      <c r="I104" s="41" t="s">
        <v>261</v>
      </c>
    </row>
    <row r="105" spans="5:10" s="4" customFormat="1" ht="150">
      <c r="E105" s="6"/>
      <c r="F105" s="40" t="s">
        <v>77</v>
      </c>
      <c r="G105" s="40" t="s">
        <v>78</v>
      </c>
      <c r="H105" s="1" t="s">
        <v>337</v>
      </c>
      <c r="I105" s="41" t="s">
        <v>270</v>
      </c>
    </row>
    <row r="106" spans="5:10" s="4" customFormat="1" ht="60">
      <c r="E106" s="6"/>
      <c r="F106" s="40" t="s">
        <v>75</v>
      </c>
      <c r="G106" s="40" t="s">
        <v>76</v>
      </c>
      <c r="H106" s="1" t="s">
        <v>338</v>
      </c>
      <c r="I106" s="1" t="s">
        <v>1869</v>
      </c>
    </row>
    <row r="107" spans="5:10" s="4" customFormat="1" ht="60">
      <c r="E107" s="6"/>
      <c r="F107" s="40" t="s">
        <v>73</v>
      </c>
      <c r="G107" s="40" t="s">
        <v>74</v>
      </c>
      <c r="H107" s="1" t="s">
        <v>232</v>
      </c>
      <c r="I107" s="41" t="s">
        <v>261</v>
      </c>
    </row>
    <row r="108" spans="5:10" s="4" customFormat="1" ht="60">
      <c r="E108" s="6"/>
      <c r="F108" s="40" t="s">
        <v>71</v>
      </c>
      <c r="G108" s="40" t="s">
        <v>72</v>
      </c>
      <c r="H108" s="1" t="s">
        <v>339</v>
      </c>
      <c r="I108" s="1" t="s">
        <v>340</v>
      </c>
    </row>
    <row r="109" spans="5:10" s="4" customFormat="1" ht="60">
      <c r="E109" s="6"/>
      <c r="F109" s="40" t="s">
        <v>69</v>
      </c>
      <c r="G109" s="40" t="s">
        <v>70</v>
      </c>
      <c r="H109" s="1" t="s">
        <v>341</v>
      </c>
      <c r="I109" s="41" t="s">
        <v>270</v>
      </c>
    </row>
    <row r="110" spans="5:10" s="4" customFormat="1" ht="60">
      <c r="E110" s="6"/>
      <c r="F110" s="40" t="s">
        <v>67</v>
      </c>
      <c r="G110" s="40" t="s">
        <v>68</v>
      </c>
      <c r="H110" s="1" t="s">
        <v>227</v>
      </c>
      <c r="I110" s="41" t="s">
        <v>238</v>
      </c>
    </row>
    <row r="111" spans="5:10" s="4" customFormat="1" ht="60">
      <c r="E111" s="6"/>
      <c r="F111" s="40" t="s">
        <v>65</v>
      </c>
      <c r="G111" s="40" t="s">
        <v>66</v>
      </c>
      <c r="H111" s="1" t="s">
        <v>230</v>
      </c>
      <c r="I111" s="41" t="s">
        <v>261</v>
      </c>
    </row>
    <row r="112" spans="5:10" s="4" customFormat="1" ht="120">
      <c r="E112" s="6"/>
      <c r="F112" s="40" t="s">
        <v>63</v>
      </c>
      <c r="G112" s="40" t="s">
        <v>64</v>
      </c>
      <c r="H112" s="1" t="s">
        <v>342</v>
      </c>
      <c r="I112" s="41" t="s">
        <v>343</v>
      </c>
    </row>
    <row r="113" spans="5:10" s="4" customFormat="1" ht="60">
      <c r="E113" s="6"/>
      <c r="F113" s="40" t="s">
        <v>61</v>
      </c>
      <c r="G113" s="40" t="s">
        <v>62</v>
      </c>
      <c r="H113" s="1" t="s">
        <v>227</v>
      </c>
      <c r="I113" s="41" t="s">
        <v>238</v>
      </c>
    </row>
    <row r="114" spans="5:10" s="4" customFormat="1" ht="60">
      <c r="E114" s="6"/>
      <c r="F114" s="40" t="s">
        <v>207</v>
      </c>
      <c r="G114" s="40" t="s">
        <v>316</v>
      </c>
      <c r="H114" s="1" t="s">
        <v>258</v>
      </c>
      <c r="I114" s="41" t="s">
        <v>1900</v>
      </c>
    </row>
    <row r="115" spans="5:10" s="4" customFormat="1" ht="60">
      <c r="E115" s="6"/>
      <c r="F115" s="40" t="s">
        <v>206</v>
      </c>
      <c r="G115" s="40" t="s">
        <v>1901</v>
      </c>
      <c r="H115" s="1" t="s">
        <v>258</v>
      </c>
      <c r="I115" s="41" t="s">
        <v>1902</v>
      </c>
    </row>
    <row r="116" spans="5:10" s="4" customFormat="1" ht="180">
      <c r="E116" s="6"/>
      <c r="F116" s="40" t="s">
        <v>204</v>
      </c>
      <c r="G116" s="40" t="s">
        <v>205</v>
      </c>
      <c r="H116" s="1" t="s">
        <v>344</v>
      </c>
      <c r="I116" s="41" t="s">
        <v>1903</v>
      </c>
    </row>
    <row r="117" spans="5:10" s="4" customFormat="1" ht="135">
      <c r="E117" s="6"/>
      <c r="F117" s="55" t="s">
        <v>59</v>
      </c>
      <c r="G117" s="40" t="s">
        <v>345</v>
      </c>
      <c r="H117" s="1" t="s">
        <v>346</v>
      </c>
      <c r="I117" s="41" t="s">
        <v>1904</v>
      </c>
    </row>
    <row r="118" spans="5:10" s="4" customFormat="1" ht="45">
      <c r="E118" s="6"/>
      <c r="F118" s="55"/>
      <c r="G118" s="40" t="s">
        <v>60</v>
      </c>
      <c r="H118" s="1" t="s">
        <v>347</v>
      </c>
      <c r="I118" s="1" t="s">
        <v>1990</v>
      </c>
    </row>
    <row r="119" spans="5:10" s="4" customFormat="1" ht="60">
      <c r="E119" s="6"/>
      <c r="F119" s="40" t="s">
        <v>57</v>
      </c>
      <c r="G119" s="40" t="s">
        <v>58</v>
      </c>
      <c r="H119" s="1" t="s">
        <v>232</v>
      </c>
      <c r="I119" s="41" t="s">
        <v>261</v>
      </c>
      <c r="J119" s="2"/>
    </row>
    <row r="120" spans="5:10" s="4" customFormat="1" ht="60">
      <c r="E120" s="6"/>
      <c r="F120" s="40" t="s">
        <v>56</v>
      </c>
      <c r="G120" s="40" t="s">
        <v>348</v>
      </c>
      <c r="H120" s="1" t="s">
        <v>239</v>
      </c>
      <c r="I120" s="41" t="s">
        <v>285</v>
      </c>
    </row>
    <row r="121" spans="5:10" s="4" customFormat="1" ht="135">
      <c r="E121" s="6"/>
      <c r="F121" s="40" t="s">
        <v>55</v>
      </c>
      <c r="G121" s="40" t="s">
        <v>1905</v>
      </c>
      <c r="H121" s="1" t="s">
        <v>349</v>
      </c>
      <c r="I121" s="41" t="s">
        <v>930</v>
      </c>
    </row>
    <row r="122" spans="5:10" s="4" customFormat="1" ht="210">
      <c r="E122" s="6"/>
      <c r="F122" s="40" t="s">
        <v>53</v>
      </c>
      <c r="G122" s="40" t="s">
        <v>54</v>
      </c>
      <c r="H122" s="1" t="s">
        <v>350</v>
      </c>
      <c r="I122" s="1" t="s">
        <v>1141</v>
      </c>
    </row>
    <row r="123" spans="5:10" s="4" customFormat="1" ht="60">
      <c r="E123" s="6"/>
      <c r="F123" s="55" t="s">
        <v>52</v>
      </c>
      <c r="G123" s="40" t="s">
        <v>1906</v>
      </c>
      <c r="H123" s="1" t="s">
        <v>230</v>
      </c>
      <c r="I123" s="41" t="s">
        <v>261</v>
      </c>
      <c r="J123" s="2"/>
    </row>
    <row r="124" spans="5:10" s="4" customFormat="1" ht="60">
      <c r="E124" s="6"/>
      <c r="F124" s="55"/>
      <c r="G124" s="40" t="s">
        <v>351</v>
      </c>
      <c r="H124" s="1" t="s">
        <v>230</v>
      </c>
      <c r="I124" s="41" t="s">
        <v>268</v>
      </c>
    </row>
    <row r="125" spans="5:10" s="4" customFormat="1" ht="120">
      <c r="E125" s="6"/>
      <c r="F125" s="40" t="s">
        <v>50</v>
      </c>
      <c r="G125" s="40" t="s">
        <v>51</v>
      </c>
      <c r="H125" s="1" t="s">
        <v>1908</v>
      </c>
      <c r="I125" s="41" t="s">
        <v>1907</v>
      </c>
    </row>
    <row r="126" spans="5:10" s="4" customFormat="1" ht="60">
      <c r="E126" s="6"/>
      <c r="F126" s="40" t="s">
        <v>48</v>
      </c>
      <c r="G126" s="40" t="s">
        <v>352</v>
      </c>
      <c r="H126" s="1" t="s">
        <v>227</v>
      </c>
      <c r="I126" s="41" t="s">
        <v>238</v>
      </c>
    </row>
    <row r="127" spans="5:10" s="4" customFormat="1" ht="60">
      <c r="E127" s="6"/>
      <c r="F127" s="40" t="s">
        <v>43</v>
      </c>
      <c r="G127" s="40" t="s">
        <v>353</v>
      </c>
      <c r="H127" s="1" t="s">
        <v>230</v>
      </c>
      <c r="I127" s="41" t="s">
        <v>261</v>
      </c>
    </row>
    <row r="128" spans="5:10" s="4" customFormat="1" ht="60">
      <c r="E128" s="6"/>
      <c r="F128" s="40" t="s">
        <v>24</v>
      </c>
      <c r="G128" s="40" t="s">
        <v>25</v>
      </c>
      <c r="H128" s="1" t="s">
        <v>230</v>
      </c>
      <c r="I128" s="41" t="s">
        <v>268</v>
      </c>
    </row>
    <row r="129" spans="5:9" s="4" customFormat="1" ht="120">
      <c r="E129" s="6"/>
      <c r="F129" s="40" t="s">
        <v>5</v>
      </c>
      <c r="G129" s="40" t="s">
        <v>354</v>
      </c>
      <c r="H129" s="1" t="s">
        <v>355</v>
      </c>
      <c r="I129" s="41" t="s">
        <v>1909</v>
      </c>
    </row>
    <row r="130" spans="5:9" s="4" customFormat="1" ht="90">
      <c r="E130" s="6"/>
      <c r="F130" s="40" t="s">
        <v>1</v>
      </c>
      <c r="G130" s="40" t="s">
        <v>2</v>
      </c>
      <c r="H130" s="1" t="s">
        <v>237</v>
      </c>
      <c r="I130" s="41" t="s">
        <v>1910</v>
      </c>
    </row>
    <row r="131" spans="5:9" s="4" customFormat="1">
      <c r="E131" s="6"/>
    </row>
    <row r="132" spans="5:9" s="4" customFormat="1">
      <c r="E132" s="5"/>
    </row>
    <row r="133" spans="5:9" s="4" customFormat="1">
      <c r="E133" s="5"/>
    </row>
    <row r="134" spans="5:9" s="4" customFormat="1">
      <c r="E134" s="5"/>
    </row>
    <row r="135" spans="5:9" s="4" customFormat="1">
      <c r="E135" s="5"/>
    </row>
    <row r="136" spans="5:9" s="4" customFormat="1">
      <c r="E136" s="5"/>
    </row>
    <row r="137" spans="5:9" s="4" customFormat="1">
      <c r="E137" s="5"/>
    </row>
    <row r="138" spans="5:9" s="4" customFormat="1">
      <c r="E138" s="5"/>
    </row>
    <row r="139" spans="5:9" s="4" customFormat="1">
      <c r="E139" s="5"/>
    </row>
    <row r="140" spans="5:9" s="4" customFormat="1">
      <c r="E140" s="5"/>
    </row>
    <row r="141" spans="5:9" s="4" customFormat="1">
      <c r="E141" s="5"/>
    </row>
    <row r="142" spans="5:9" s="4" customFormat="1">
      <c r="E142" s="5"/>
    </row>
    <row r="143" spans="5:9" s="4" customFormat="1">
      <c r="E143" s="5"/>
    </row>
    <row r="144" spans="5:9" s="4" customFormat="1">
      <c r="E144" s="5"/>
    </row>
    <row r="145" spans="5:5" s="4" customFormat="1">
      <c r="E145" s="5"/>
    </row>
    <row r="146" spans="5:5" s="4" customFormat="1">
      <c r="E146" s="5"/>
    </row>
    <row r="147" spans="5:5" s="4" customFormat="1">
      <c r="E147" s="5"/>
    </row>
    <row r="148" spans="5:5" s="4" customFormat="1">
      <c r="E148" s="5"/>
    </row>
    <row r="149" spans="5:5" s="4" customFormat="1">
      <c r="E149" s="5"/>
    </row>
    <row r="150" spans="5:5" s="4" customFormat="1">
      <c r="E150" s="5"/>
    </row>
    <row r="151" spans="5:5" s="4" customFormat="1">
      <c r="E151" s="5"/>
    </row>
    <row r="152" spans="5:5" s="4" customFormat="1">
      <c r="E152" s="5"/>
    </row>
    <row r="153" spans="5:5" s="4" customFormat="1">
      <c r="E153" s="5"/>
    </row>
    <row r="154" spans="5:5" s="4" customFormat="1">
      <c r="E154" s="5"/>
    </row>
    <row r="155" spans="5:5" s="4" customFormat="1">
      <c r="E155" s="5"/>
    </row>
    <row r="156" spans="5:5" s="4" customFormat="1">
      <c r="E156" s="5"/>
    </row>
    <row r="157" spans="5:5" s="4" customFormat="1">
      <c r="E157" s="5"/>
    </row>
    <row r="158" spans="5:5" s="4" customFormat="1">
      <c r="E158" s="5"/>
    </row>
    <row r="159" spans="5:5" s="4" customFormat="1">
      <c r="E159" s="5"/>
    </row>
    <row r="160" spans="5:5" s="4" customFormat="1">
      <c r="E160" s="5"/>
    </row>
    <row r="161" spans="5:5" s="4" customFormat="1">
      <c r="E161" s="5"/>
    </row>
    <row r="162" spans="5:5" s="4" customFormat="1">
      <c r="E162" s="5"/>
    </row>
    <row r="163" spans="5:5" s="4" customFormat="1">
      <c r="E163" s="5"/>
    </row>
    <row r="164" spans="5:5" s="4" customFormat="1">
      <c r="E164" s="5"/>
    </row>
    <row r="165" spans="5:5" s="4" customFormat="1">
      <c r="E165" s="5"/>
    </row>
    <row r="166" spans="5:5" s="4" customFormat="1">
      <c r="E166" s="5"/>
    </row>
    <row r="167" spans="5:5" s="4" customFormat="1">
      <c r="E167" s="5"/>
    </row>
    <row r="168" spans="5:5" s="4" customFormat="1">
      <c r="E168" s="5"/>
    </row>
    <row r="169" spans="5:5" s="4" customFormat="1">
      <c r="E169" s="5"/>
    </row>
    <row r="170" spans="5:5" s="4" customFormat="1">
      <c r="E170" s="5"/>
    </row>
    <row r="171" spans="5:5" s="4" customFormat="1">
      <c r="E171" s="5"/>
    </row>
    <row r="172" spans="5:5" s="4" customFormat="1">
      <c r="E172" s="5"/>
    </row>
    <row r="173" spans="5:5" s="4" customFormat="1">
      <c r="E173" s="5"/>
    </row>
    <row r="174" spans="5:5" s="4" customFormat="1">
      <c r="E174" s="5"/>
    </row>
    <row r="175" spans="5:5" s="4" customFormat="1">
      <c r="E175" s="5"/>
    </row>
    <row r="176" spans="5:5" s="4" customFormat="1">
      <c r="E176" s="5"/>
    </row>
    <row r="177" spans="5:5" s="4" customFormat="1">
      <c r="E177" s="5"/>
    </row>
    <row r="178" spans="5:5" s="4" customFormat="1">
      <c r="E178" s="5"/>
    </row>
    <row r="179" spans="5:5" s="4" customFormat="1">
      <c r="E179" s="5"/>
    </row>
    <row r="180" spans="5:5" s="4" customFormat="1">
      <c r="E180" s="5"/>
    </row>
    <row r="181" spans="5:5" s="4" customFormat="1">
      <c r="E181" s="5"/>
    </row>
    <row r="182" spans="5:5" s="4" customFormat="1">
      <c r="E182" s="5"/>
    </row>
    <row r="183" spans="5:5" s="4" customFormat="1">
      <c r="E183" s="5"/>
    </row>
    <row r="184" spans="5:5" s="4" customFormat="1">
      <c r="E184" s="5"/>
    </row>
    <row r="185" spans="5:5" s="4" customFormat="1">
      <c r="E185" s="5"/>
    </row>
    <row r="186" spans="5:5" s="4" customFormat="1">
      <c r="E186" s="5"/>
    </row>
    <row r="187" spans="5:5" s="4" customFormat="1">
      <c r="E187" s="5"/>
    </row>
    <row r="188" spans="5:5" s="4" customFormat="1">
      <c r="E188" s="5"/>
    </row>
    <row r="189" spans="5:5" s="4" customFormat="1">
      <c r="E189" s="5"/>
    </row>
    <row r="190" spans="5:5" s="4" customFormat="1">
      <c r="E190" s="5"/>
    </row>
    <row r="191" spans="5:5" s="4" customFormat="1">
      <c r="E191" s="5"/>
    </row>
    <row r="192" spans="5:5" s="4" customFormat="1">
      <c r="E192" s="5"/>
    </row>
    <row r="193" spans="5:5" s="4" customFormat="1">
      <c r="E193" s="5"/>
    </row>
    <row r="194" spans="5:5" s="4" customFormat="1">
      <c r="E194" s="5"/>
    </row>
    <row r="195" spans="5:5" s="4" customFormat="1">
      <c r="E195" s="5"/>
    </row>
    <row r="196" spans="5:5" s="4" customFormat="1">
      <c r="E196" s="5"/>
    </row>
    <row r="197" spans="5:5" s="4" customFormat="1">
      <c r="E197" s="5"/>
    </row>
    <row r="198" spans="5:5" s="4" customFormat="1">
      <c r="E198" s="5"/>
    </row>
    <row r="199" spans="5:5" s="4" customFormat="1">
      <c r="E199" s="5"/>
    </row>
    <row r="200" spans="5:5" s="4" customFormat="1">
      <c r="E200" s="5"/>
    </row>
    <row r="201" spans="5:5" s="4" customFormat="1">
      <c r="E201" s="5"/>
    </row>
    <row r="202" spans="5:5" s="4" customFormat="1">
      <c r="E202" s="5"/>
    </row>
    <row r="203" spans="5:5" s="4" customFormat="1">
      <c r="E203" s="5"/>
    </row>
    <row r="204" spans="5:5" s="4" customFormat="1">
      <c r="E204" s="5"/>
    </row>
    <row r="205" spans="5:5" s="4" customFormat="1">
      <c r="E205" s="5"/>
    </row>
    <row r="206" spans="5:5" s="4" customFormat="1">
      <c r="E206" s="5"/>
    </row>
    <row r="207" spans="5:5" s="4" customFormat="1">
      <c r="E207" s="5"/>
    </row>
    <row r="208" spans="5:5" s="4" customFormat="1">
      <c r="E208" s="5"/>
    </row>
    <row r="209" spans="5:5" s="4" customFormat="1">
      <c r="E209" s="5"/>
    </row>
    <row r="210" spans="5:5" s="4" customFormat="1">
      <c r="E210" s="5"/>
    </row>
    <row r="211" spans="5:5" s="4" customFormat="1">
      <c r="E211" s="5"/>
    </row>
    <row r="212" spans="5:5" s="4" customFormat="1">
      <c r="E212" s="5"/>
    </row>
    <row r="213" spans="5:5" s="4" customFormat="1">
      <c r="E213" s="5"/>
    </row>
    <row r="214" spans="5:5" s="4" customFormat="1">
      <c r="E214" s="5"/>
    </row>
    <row r="215" spans="5:5" s="4" customFormat="1">
      <c r="E215" s="5"/>
    </row>
    <row r="216" spans="5:5" s="4" customFormat="1">
      <c r="E216" s="5"/>
    </row>
    <row r="217" spans="5:5" s="4" customFormat="1">
      <c r="E217" s="5"/>
    </row>
    <row r="218" spans="5:5" s="4" customFormat="1">
      <c r="E218" s="5"/>
    </row>
    <row r="219" spans="5:5" s="4" customFormat="1">
      <c r="E219" s="5"/>
    </row>
    <row r="220" spans="5:5" s="4" customFormat="1">
      <c r="E220" s="5"/>
    </row>
    <row r="221" spans="5:5" s="4" customFormat="1">
      <c r="E221" s="5"/>
    </row>
    <row r="222" spans="5:5" s="4" customFormat="1">
      <c r="E222" s="5"/>
    </row>
    <row r="223" spans="5:5" s="4" customFormat="1">
      <c r="E223" s="5"/>
    </row>
    <row r="224" spans="5:5" s="4" customFormat="1">
      <c r="E224" s="5"/>
    </row>
    <row r="225" spans="5:5" s="4" customFormat="1">
      <c r="E225" s="5"/>
    </row>
    <row r="226" spans="5:5" s="4" customFormat="1">
      <c r="E226" s="5"/>
    </row>
    <row r="227" spans="5:5" s="4" customFormat="1">
      <c r="E227" s="5"/>
    </row>
    <row r="228" spans="5:5" s="4" customFormat="1">
      <c r="E228" s="5"/>
    </row>
    <row r="229" spans="5:5" s="4" customFormat="1">
      <c r="E229" s="5"/>
    </row>
    <row r="230" spans="5:5" s="4" customFormat="1">
      <c r="E230" s="5"/>
    </row>
    <row r="231" spans="5:5" s="4" customFormat="1">
      <c r="E231" s="5"/>
    </row>
    <row r="232" spans="5:5" s="4" customFormat="1">
      <c r="E232" s="5"/>
    </row>
    <row r="233" spans="5:5" s="4" customFormat="1">
      <c r="E233" s="5"/>
    </row>
    <row r="234" spans="5:5" s="4" customFormat="1">
      <c r="E234" s="5"/>
    </row>
    <row r="235" spans="5:5" s="4" customFormat="1">
      <c r="E235" s="5"/>
    </row>
    <row r="236" spans="5:5" s="4" customFormat="1">
      <c r="E236" s="5"/>
    </row>
    <row r="237" spans="5:5" s="4" customFormat="1">
      <c r="E237" s="5"/>
    </row>
    <row r="238" spans="5:5" s="4" customFormat="1">
      <c r="E238" s="5"/>
    </row>
    <row r="239" spans="5:5" s="4" customFormat="1">
      <c r="E239" s="5"/>
    </row>
    <row r="240" spans="5:5" s="4" customFormat="1">
      <c r="E240" s="5"/>
    </row>
    <row r="241" spans="5:5" s="4" customFormat="1">
      <c r="E241" s="5"/>
    </row>
    <row r="242" spans="5:5" s="4" customFormat="1">
      <c r="E242" s="5"/>
    </row>
    <row r="243" spans="5:5" s="4" customFormat="1">
      <c r="E243" s="5"/>
    </row>
    <row r="244" spans="5:5" s="4" customFormat="1">
      <c r="E244" s="5"/>
    </row>
    <row r="245" spans="5:5" s="4" customFormat="1">
      <c r="E245" s="5"/>
    </row>
    <row r="246" spans="5:5" s="4" customFormat="1">
      <c r="E246" s="5"/>
    </row>
    <row r="247" spans="5:5" s="4" customFormat="1">
      <c r="E247" s="5"/>
    </row>
    <row r="248" spans="5:5" s="4" customFormat="1">
      <c r="E248" s="5"/>
    </row>
    <row r="249" spans="5:5" s="4" customFormat="1">
      <c r="E249" s="5"/>
    </row>
    <row r="250" spans="5:5" s="4" customFormat="1">
      <c r="E250" s="5"/>
    </row>
    <row r="251" spans="5:5" s="4" customFormat="1">
      <c r="E251" s="5"/>
    </row>
    <row r="252" spans="5:5" s="4" customFormat="1">
      <c r="E252" s="5"/>
    </row>
    <row r="253" spans="5:5" s="4" customFormat="1">
      <c r="E253" s="5"/>
    </row>
    <row r="254" spans="5:5" s="4" customFormat="1">
      <c r="E254" s="5"/>
    </row>
    <row r="255" spans="5:5" s="4" customFormat="1">
      <c r="E255" s="5"/>
    </row>
    <row r="256" spans="5:5" s="4" customFormat="1">
      <c r="E256" s="5"/>
    </row>
    <row r="257" spans="5:5" s="4" customFormat="1">
      <c r="E257" s="5"/>
    </row>
    <row r="258" spans="5:5" s="4" customFormat="1">
      <c r="E258" s="5"/>
    </row>
    <row r="259" spans="5:5" s="4" customFormat="1">
      <c r="E259" s="5"/>
    </row>
    <row r="260" spans="5:5" s="4" customFormat="1">
      <c r="E260" s="5"/>
    </row>
    <row r="261" spans="5:5" s="4" customFormat="1">
      <c r="E261" s="5"/>
    </row>
    <row r="262" spans="5:5" s="4" customFormat="1">
      <c r="E262" s="5"/>
    </row>
    <row r="263" spans="5:5" s="4" customFormat="1">
      <c r="E263" s="5"/>
    </row>
    <row r="264" spans="5:5" s="4" customFormat="1">
      <c r="E264" s="5"/>
    </row>
    <row r="265" spans="5:5" s="4" customFormat="1">
      <c r="E265" s="5"/>
    </row>
    <row r="266" spans="5:5" s="4" customFormat="1">
      <c r="E266" s="5"/>
    </row>
    <row r="267" spans="5:5" s="4" customFormat="1">
      <c r="E267" s="5"/>
    </row>
    <row r="268" spans="5:5" s="4" customFormat="1">
      <c r="E268" s="5"/>
    </row>
    <row r="269" spans="5:5" s="4" customFormat="1">
      <c r="E269" s="5"/>
    </row>
    <row r="270" spans="5:5" s="4" customFormat="1">
      <c r="E270" s="5"/>
    </row>
    <row r="271" spans="5:5" s="4" customFormat="1">
      <c r="E271" s="5"/>
    </row>
    <row r="272" spans="5:5" s="4" customFormat="1">
      <c r="E272" s="5"/>
    </row>
    <row r="273" spans="5:5" s="4" customFormat="1">
      <c r="E273" s="5"/>
    </row>
    <row r="274" spans="5:5" s="4" customFormat="1">
      <c r="E274" s="5"/>
    </row>
    <row r="275" spans="5:5" s="4" customFormat="1">
      <c r="E275" s="5"/>
    </row>
    <row r="276" spans="5:5" s="4" customFormat="1">
      <c r="E276" s="5"/>
    </row>
    <row r="277" spans="5:5" s="4" customFormat="1">
      <c r="E277" s="5"/>
    </row>
    <row r="278" spans="5:5" s="4" customFormat="1">
      <c r="E278" s="5"/>
    </row>
    <row r="279" spans="5:5" s="4" customFormat="1">
      <c r="E279" s="5"/>
    </row>
    <row r="280" spans="5:5" s="4" customFormat="1">
      <c r="E280" s="5"/>
    </row>
    <row r="281" spans="5:5" s="4" customFormat="1">
      <c r="E281" s="5"/>
    </row>
    <row r="282" spans="5:5" s="4" customFormat="1">
      <c r="E282" s="5"/>
    </row>
    <row r="283" spans="5:5" s="4" customFormat="1">
      <c r="E283" s="5"/>
    </row>
    <row r="284" spans="5:5" s="4" customFormat="1">
      <c r="E284" s="5"/>
    </row>
    <row r="285" spans="5:5" s="4" customFormat="1">
      <c r="E285" s="5"/>
    </row>
    <row r="286" spans="5:5" s="4" customFormat="1">
      <c r="E286" s="5"/>
    </row>
    <row r="287" spans="5:5" s="4" customFormat="1">
      <c r="E287" s="5"/>
    </row>
    <row r="288" spans="5:5" s="4" customFormat="1">
      <c r="E288" s="5"/>
    </row>
    <row r="289" spans="5:5" s="4" customFormat="1">
      <c r="E289" s="5"/>
    </row>
    <row r="290" spans="5:5" s="4" customFormat="1">
      <c r="E290" s="5"/>
    </row>
    <row r="291" spans="5:5" s="4" customFormat="1">
      <c r="E291" s="5"/>
    </row>
    <row r="292" spans="5:5" s="4" customFormat="1">
      <c r="E292" s="5"/>
    </row>
    <row r="293" spans="5:5" s="4" customFormat="1">
      <c r="E293" s="5"/>
    </row>
    <row r="294" spans="5:5" s="4" customFormat="1">
      <c r="E294" s="5"/>
    </row>
    <row r="295" spans="5:5" s="4" customFormat="1">
      <c r="E295" s="5"/>
    </row>
    <row r="296" spans="5:5" s="4" customFormat="1">
      <c r="E296" s="5"/>
    </row>
    <row r="297" spans="5:5" s="4" customFormat="1">
      <c r="E297" s="5"/>
    </row>
    <row r="298" spans="5:5" s="4" customFormat="1">
      <c r="E298" s="5"/>
    </row>
    <row r="299" spans="5:5" s="4" customFormat="1">
      <c r="E299" s="5"/>
    </row>
    <row r="300" spans="5:5" s="4" customFormat="1">
      <c r="E300" s="5"/>
    </row>
    <row r="301" spans="5:5" s="4" customFormat="1">
      <c r="E301" s="5"/>
    </row>
    <row r="302" spans="5:5" s="4" customFormat="1">
      <c r="E302" s="5"/>
    </row>
    <row r="303" spans="5:5" s="4" customFormat="1">
      <c r="E303" s="5"/>
    </row>
    <row r="304" spans="5:5" s="4" customFormat="1">
      <c r="E304" s="5"/>
    </row>
    <row r="305" spans="5:5" s="4" customFormat="1">
      <c r="E305" s="5"/>
    </row>
    <row r="306" spans="5:5" s="4" customFormat="1">
      <c r="E306" s="5"/>
    </row>
    <row r="307" spans="5:5" s="4" customFormat="1">
      <c r="E307" s="5"/>
    </row>
    <row r="308" spans="5:5" s="4" customFormat="1">
      <c r="E308" s="5"/>
    </row>
    <row r="309" spans="5:5" s="4" customFormat="1">
      <c r="E309" s="5"/>
    </row>
    <row r="310" spans="5:5" s="4" customFormat="1">
      <c r="E310" s="5"/>
    </row>
    <row r="311" spans="5:5" s="4" customFormat="1">
      <c r="E311" s="5"/>
    </row>
    <row r="312" spans="5:5" s="4" customFormat="1">
      <c r="E312" s="5"/>
    </row>
    <row r="313" spans="5:5" s="4" customFormat="1">
      <c r="E313" s="5"/>
    </row>
    <row r="314" spans="5:5" s="4" customFormat="1">
      <c r="E314" s="5"/>
    </row>
    <row r="315" spans="5:5" s="4" customFormat="1">
      <c r="E315" s="5"/>
    </row>
    <row r="316" spans="5:5" s="4" customFormat="1">
      <c r="E316" s="5"/>
    </row>
    <row r="317" spans="5:5" s="4" customFormat="1">
      <c r="E317" s="5"/>
    </row>
    <row r="318" spans="5:5" s="4" customFormat="1">
      <c r="E318" s="5"/>
    </row>
    <row r="319" spans="5:5" s="4" customFormat="1">
      <c r="E319" s="5"/>
    </row>
    <row r="320" spans="5:5" s="4" customFormat="1">
      <c r="E320" s="5"/>
    </row>
    <row r="321" spans="5:5" s="4" customFormat="1">
      <c r="E321" s="5"/>
    </row>
    <row r="322" spans="5:5" s="4" customFormat="1">
      <c r="E322" s="5"/>
    </row>
    <row r="323" spans="5:5" s="4" customFormat="1">
      <c r="E323" s="5"/>
    </row>
    <row r="324" spans="5:5" s="4" customFormat="1">
      <c r="E324" s="5"/>
    </row>
    <row r="325" spans="5:5" s="4" customFormat="1">
      <c r="E325" s="5"/>
    </row>
    <row r="326" spans="5:5" s="4" customFormat="1">
      <c r="E326" s="5"/>
    </row>
    <row r="327" spans="5:5" s="4" customFormat="1">
      <c r="E327" s="5"/>
    </row>
    <row r="328" spans="5:5" s="4" customFormat="1">
      <c r="E328" s="5"/>
    </row>
    <row r="329" spans="5:5" s="4" customFormat="1">
      <c r="E329" s="5"/>
    </row>
    <row r="330" spans="5:5" s="4" customFormat="1">
      <c r="E330" s="5"/>
    </row>
    <row r="331" spans="5:5" s="4" customFormat="1">
      <c r="E331" s="5"/>
    </row>
    <row r="332" spans="5:5" s="4" customFormat="1">
      <c r="E332" s="5"/>
    </row>
    <row r="333" spans="5:5" s="4" customFormat="1">
      <c r="E333" s="5"/>
    </row>
    <row r="334" spans="5:5" s="4" customFormat="1">
      <c r="E334" s="5"/>
    </row>
    <row r="335" spans="5:5" s="4" customFormat="1">
      <c r="E335" s="5"/>
    </row>
    <row r="336" spans="5:5" s="4" customFormat="1">
      <c r="E336" s="5"/>
    </row>
    <row r="337" spans="5:5" s="4" customFormat="1">
      <c r="E337" s="5"/>
    </row>
    <row r="338" spans="5:5" s="4" customFormat="1">
      <c r="E338" s="5"/>
    </row>
    <row r="339" spans="5:5" s="4" customFormat="1">
      <c r="E339" s="5"/>
    </row>
    <row r="340" spans="5:5" s="4" customFormat="1">
      <c r="E340" s="5"/>
    </row>
    <row r="341" spans="5:5" s="4" customFormat="1">
      <c r="E341" s="5"/>
    </row>
    <row r="342" spans="5:5" s="4" customFormat="1">
      <c r="E342" s="5"/>
    </row>
    <row r="343" spans="5:5" s="4" customFormat="1">
      <c r="E343" s="5"/>
    </row>
    <row r="344" spans="5:5" s="4" customFormat="1">
      <c r="E344" s="5"/>
    </row>
    <row r="345" spans="5:5" s="4" customFormat="1">
      <c r="E345" s="5"/>
    </row>
    <row r="346" spans="5:5" s="4" customFormat="1">
      <c r="E346" s="5"/>
    </row>
    <row r="347" spans="5:5" s="4" customFormat="1">
      <c r="E347" s="5"/>
    </row>
    <row r="348" spans="5:5" s="4" customFormat="1">
      <c r="E348" s="5"/>
    </row>
    <row r="349" spans="5:5" s="4" customFormat="1">
      <c r="E349" s="5"/>
    </row>
    <row r="350" spans="5:5" s="4" customFormat="1">
      <c r="E350" s="5"/>
    </row>
    <row r="351" spans="5:5" s="4" customFormat="1">
      <c r="E351" s="5"/>
    </row>
    <row r="352" spans="5:5" s="4" customFormat="1">
      <c r="E352" s="5"/>
    </row>
    <row r="353" spans="5:5" s="4" customFormat="1">
      <c r="E353" s="5"/>
    </row>
    <row r="354" spans="5:5" s="4" customFormat="1">
      <c r="E354" s="5"/>
    </row>
    <row r="355" spans="5:5" s="4" customFormat="1">
      <c r="E355" s="5"/>
    </row>
    <row r="356" spans="5:5" s="4" customFormat="1">
      <c r="E356" s="5"/>
    </row>
    <row r="357" spans="5:5" s="4" customFormat="1">
      <c r="E357" s="5"/>
    </row>
    <row r="358" spans="5:5" s="4" customFormat="1">
      <c r="E358" s="5"/>
    </row>
    <row r="359" spans="5:5" s="4" customFormat="1">
      <c r="E359" s="5"/>
    </row>
    <row r="360" spans="5:5" s="4" customFormat="1">
      <c r="E360" s="5"/>
    </row>
    <row r="361" spans="5:5" s="4" customFormat="1">
      <c r="E361" s="5"/>
    </row>
    <row r="362" spans="5:5" s="4" customFormat="1">
      <c r="E362" s="5"/>
    </row>
    <row r="363" spans="5:5" s="4" customFormat="1">
      <c r="E363" s="5"/>
    </row>
    <row r="364" spans="5:5" s="4" customFormat="1">
      <c r="E364" s="5"/>
    </row>
    <row r="365" spans="5:5" s="4" customFormat="1">
      <c r="E365" s="5"/>
    </row>
    <row r="366" spans="5:5" s="4" customFormat="1">
      <c r="E366" s="5"/>
    </row>
    <row r="367" spans="5:5" s="4" customFormat="1">
      <c r="E367" s="5"/>
    </row>
    <row r="368" spans="5:5" s="4" customFormat="1">
      <c r="E368" s="5"/>
    </row>
    <row r="369" spans="5:5" s="4" customFormat="1">
      <c r="E369" s="5"/>
    </row>
    <row r="370" spans="5:5" s="4" customFormat="1">
      <c r="E370" s="5"/>
    </row>
    <row r="371" spans="5:5" s="4" customFormat="1">
      <c r="E371" s="5"/>
    </row>
    <row r="372" spans="5:5" s="4" customFormat="1">
      <c r="E372" s="5"/>
    </row>
    <row r="373" spans="5:5" s="4" customFormat="1">
      <c r="E373" s="5"/>
    </row>
    <row r="374" spans="5:5" s="4" customFormat="1">
      <c r="E374" s="5"/>
    </row>
    <row r="375" spans="5:5" s="4" customFormat="1">
      <c r="E375" s="5"/>
    </row>
    <row r="376" spans="5:5" s="4" customFormat="1">
      <c r="E376" s="5"/>
    </row>
    <row r="377" spans="5:5" s="4" customFormat="1">
      <c r="E377" s="5"/>
    </row>
    <row r="378" spans="5:5" s="4" customFormat="1">
      <c r="E378" s="5"/>
    </row>
    <row r="379" spans="5:5" s="4" customFormat="1">
      <c r="E379" s="5"/>
    </row>
    <row r="380" spans="5:5" s="4" customFormat="1">
      <c r="E380" s="5"/>
    </row>
    <row r="381" spans="5:5" s="4" customFormat="1">
      <c r="E381" s="5"/>
    </row>
    <row r="382" spans="5:5" s="4" customFormat="1">
      <c r="E382" s="5"/>
    </row>
    <row r="383" spans="5:5" s="4" customFormat="1">
      <c r="E383" s="5"/>
    </row>
    <row r="384" spans="5:5" s="4" customFormat="1">
      <c r="E384" s="5"/>
    </row>
    <row r="385" spans="5:5" s="4" customFormat="1">
      <c r="E385" s="5"/>
    </row>
    <row r="386" spans="5:5" s="4" customFormat="1">
      <c r="E386" s="5"/>
    </row>
    <row r="387" spans="5:5" s="4" customFormat="1">
      <c r="E387" s="5"/>
    </row>
    <row r="388" spans="5:5" s="4" customFormat="1">
      <c r="E388" s="5"/>
    </row>
    <row r="389" spans="5:5" s="4" customFormat="1">
      <c r="E389" s="5"/>
    </row>
    <row r="390" spans="5:5" s="4" customFormat="1">
      <c r="E390" s="5"/>
    </row>
    <row r="391" spans="5:5" s="4" customFormat="1">
      <c r="E391" s="5"/>
    </row>
    <row r="392" spans="5:5" s="4" customFormat="1">
      <c r="E392" s="5"/>
    </row>
    <row r="393" spans="5:5" s="4" customFormat="1">
      <c r="E393" s="5"/>
    </row>
    <row r="394" spans="5:5" s="4" customFormat="1">
      <c r="E394" s="5"/>
    </row>
    <row r="395" spans="5:5" s="4" customFormat="1">
      <c r="E395" s="5"/>
    </row>
    <row r="396" spans="5:5" s="4" customFormat="1">
      <c r="E396" s="5"/>
    </row>
    <row r="397" spans="5:5" s="4" customFormat="1">
      <c r="E397" s="5"/>
    </row>
    <row r="398" spans="5:5" s="4" customFormat="1">
      <c r="E398" s="5"/>
    </row>
    <row r="399" spans="5:5" s="4" customFormat="1">
      <c r="E399" s="5"/>
    </row>
    <row r="400" spans="5:5" s="4" customFormat="1">
      <c r="E400" s="5"/>
    </row>
    <row r="401" spans="5:5" s="4" customFormat="1">
      <c r="E401" s="5"/>
    </row>
    <row r="402" spans="5:5" s="4" customFormat="1">
      <c r="E402" s="5"/>
    </row>
    <row r="403" spans="5:5" s="4" customFormat="1">
      <c r="E403" s="5"/>
    </row>
    <row r="404" spans="5:5" s="4" customFormat="1">
      <c r="E404" s="5"/>
    </row>
    <row r="405" spans="5:5" s="4" customFormat="1">
      <c r="E405" s="5"/>
    </row>
    <row r="406" spans="5:5" s="4" customFormat="1">
      <c r="E406" s="5"/>
    </row>
    <row r="407" spans="5:5" s="4" customFormat="1">
      <c r="E407" s="5"/>
    </row>
    <row r="408" spans="5:5" s="4" customFormat="1">
      <c r="E408" s="5"/>
    </row>
    <row r="409" spans="5:5" s="4" customFormat="1">
      <c r="E409" s="5"/>
    </row>
    <row r="410" spans="5:5" s="4" customFormat="1">
      <c r="E410" s="5"/>
    </row>
    <row r="411" spans="5:5" s="4" customFormat="1">
      <c r="E411" s="5"/>
    </row>
    <row r="412" spans="5:5" s="4" customFormat="1">
      <c r="E412" s="5"/>
    </row>
    <row r="413" spans="5:5" s="4" customFormat="1">
      <c r="E413" s="5"/>
    </row>
    <row r="414" spans="5:5" s="4" customFormat="1">
      <c r="E414" s="5"/>
    </row>
    <row r="415" spans="5:5" s="4" customFormat="1">
      <c r="E415" s="5"/>
    </row>
    <row r="416" spans="5:5" s="4" customFormat="1">
      <c r="E416" s="5"/>
    </row>
    <row r="417" spans="5:5" s="4" customFormat="1">
      <c r="E417" s="5"/>
    </row>
    <row r="418" spans="5:5" s="4" customFormat="1">
      <c r="E418" s="5"/>
    </row>
    <row r="419" spans="5:5" s="4" customFormat="1">
      <c r="E419" s="5"/>
    </row>
    <row r="420" spans="5:5" s="4" customFormat="1">
      <c r="E420" s="5"/>
    </row>
    <row r="421" spans="5:5" s="4" customFormat="1">
      <c r="E421" s="5"/>
    </row>
    <row r="422" spans="5:5" s="4" customFormat="1">
      <c r="E422" s="5"/>
    </row>
    <row r="423" spans="5:5" s="4" customFormat="1">
      <c r="E423" s="5"/>
    </row>
    <row r="424" spans="5:5" s="4" customFormat="1">
      <c r="E424" s="5"/>
    </row>
    <row r="425" spans="5:5" s="4" customFormat="1">
      <c r="E425" s="5"/>
    </row>
    <row r="426" spans="5:5" s="4" customFormat="1">
      <c r="E426" s="5"/>
    </row>
    <row r="427" spans="5:5" s="4" customFormat="1">
      <c r="E427" s="5"/>
    </row>
    <row r="428" spans="5:5" s="4" customFormat="1">
      <c r="E428" s="5"/>
    </row>
    <row r="429" spans="5:5" s="4" customFormat="1">
      <c r="E429" s="5"/>
    </row>
    <row r="430" spans="5:5" s="4" customFormat="1">
      <c r="E430" s="5"/>
    </row>
    <row r="431" spans="5:5" s="4" customFormat="1">
      <c r="E431" s="5"/>
    </row>
    <row r="432" spans="5:5" s="4" customFormat="1">
      <c r="E432" s="5"/>
    </row>
    <row r="433" spans="5:5" s="4" customFormat="1">
      <c r="E433" s="5"/>
    </row>
    <row r="434" spans="5:5" s="4" customFormat="1">
      <c r="E434" s="5"/>
    </row>
    <row r="435" spans="5:5" s="4" customFormat="1">
      <c r="E435" s="5"/>
    </row>
    <row r="436" spans="5:5" s="4" customFormat="1">
      <c r="E436" s="5"/>
    </row>
    <row r="437" spans="5:5" s="4" customFormat="1">
      <c r="E437" s="5"/>
    </row>
    <row r="438" spans="5:5" s="4" customFormat="1">
      <c r="E438" s="5"/>
    </row>
    <row r="439" spans="5:5" s="4" customFormat="1">
      <c r="E439" s="5"/>
    </row>
    <row r="440" spans="5:5" s="4" customFormat="1">
      <c r="E440" s="5"/>
    </row>
    <row r="441" spans="5:5" s="4" customFormat="1">
      <c r="E441" s="5"/>
    </row>
    <row r="442" spans="5:5" s="4" customFormat="1">
      <c r="E442" s="5"/>
    </row>
    <row r="443" spans="5:5" s="4" customFormat="1">
      <c r="E443" s="5"/>
    </row>
    <row r="444" spans="5:5" s="4" customFormat="1">
      <c r="E444" s="5"/>
    </row>
    <row r="445" spans="5:5" s="4" customFormat="1">
      <c r="E445" s="5"/>
    </row>
    <row r="446" spans="5:5" s="4" customFormat="1">
      <c r="E446" s="5"/>
    </row>
    <row r="447" spans="5:5" s="4" customFormat="1">
      <c r="E447" s="5"/>
    </row>
    <row r="448" spans="5:5" s="4" customFormat="1">
      <c r="E448" s="5"/>
    </row>
    <row r="449" spans="5:5" s="4" customFormat="1">
      <c r="E449" s="5"/>
    </row>
    <row r="450" spans="5:5" s="4" customFormat="1">
      <c r="E450" s="5"/>
    </row>
    <row r="451" spans="5:5" s="4" customFormat="1">
      <c r="E451" s="5"/>
    </row>
    <row r="452" spans="5:5" s="4" customFormat="1">
      <c r="E452" s="5"/>
    </row>
    <row r="453" spans="5:5" s="4" customFormat="1">
      <c r="E453" s="5"/>
    </row>
    <row r="454" spans="5:5" s="4" customFormat="1">
      <c r="E454" s="5"/>
    </row>
    <row r="455" spans="5:5" s="4" customFormat="1">
      <c r="E455" s="5"/>
    </row>
    <row r="456" spans="5:5" s="4" customFormat="1">
      <c r="E456" s="5"/>
    </row>
    <row r="457" spans="5:5" s="4" customFormat="1">
      <c r="E457" s="5"/>
    </row>
    <row r="458" spans="5:5" s="4" customFormat="1">
      <c r="E458" s="5"/>
    </row>
    <row r="459" spans="5:5" s="4" customFormat="1">
      <c r="E459" s="5"/>
    </row>
    <row r="460" spans="5:5" s="4" customFormat="1">
      <c r="E460" s="5"/>
    </row>
    <row r="461" spans="5:5" s="4" customFormat="1">
      <c r="E461" s="5"/>
    </row>
    <row r="462" spans="5:5" s="4" customFormat="1">
      <c r="E462" s="5"/>
    </row>
    <row r="463" spans="5:5" s="4" customFormat="1">
      <c r="E463" s="5"/>
    </row>
    <row r="464" spans="5:5" s="4" customFormat="1">
      <c r="E464" s="5"/>
    </row>
    <row r="465" spans="5:5" s="4" customFormat="1">
      <c r="E465" s="5"/>
    </row>
    <row r="466" spans="5:5" s="4" customFormat="1">
      <c r="E466" s="5"/>
    </row>
    <row r="467" spans="5:5" s="4" customFormat="1">
      <c r="E467" s="5"/>
    </row>
    <row r="468" spans="5:5" s="4" customFormat="1">
      <c r="E468" s="5"/>
    </row>
    <row r="469" spans="5:5" s="4" customFormat="1">
      <c r="E469" s="5"/>
    </row>
    <row r="470" spans="5:5" s="4" customFormat="1">
      <c r="E470" s="5"/>
    </row>
    <row r="471" spans="5:5" s="4" customFormat="1">
      <c r="E471" s="5"/>
    </row>
    <row r="472" spans="5:5" s="4" customFormat="1">
      <c r="E472" s="5"/>
    </row>
    <row r="473" spans="5:5" s="4" customFormat="1">
      <c r="E473" s="5"/>
    </row>
    <row r="474" spans="5:5" s="4" customFormat="1">
      <c r="E474" s="5"/>
    </row>
    <row r="475" spans="5:5" s="4" customFormat="1">
      <c r="E475" s="5"/>
    </row>
    <row r="476" spans="5:5" s="4" customFormat="1">
      <c r="E476" s="5"/>
    </row>
    <row r="477" spans="5:5" s="4" customFormat="1">
      <c r="E477" s="5"/>
    </row>
    <row r="478" spans="5:5" s="4" customFormat="1">
      <c r="E478" s="5"/>
    </row>
    <row r="479" spans="5:5" s="4" customFormat="1">
      <c r="E479" s="5"/>
    </row>
    <row r="480" spans="5:5" s="4" customFormat="1">
      <c r="E480" s="5"/>
    </row>
    <row r="481" spans="5:5" s="4" customFormat="1">
      <c r="E481" s="5"/>
    </row>
    <row r="482" spans="5:5" s="4" customFormat="1">
      <c r="E482" s="5"/>
    </row>
    <row r="483" spans="5:5" s="4" customFormat="1">
      <c r="E483" s="5"/>
    </row>
    <row r="484" spans="5:5" s="4" customFormat="1">
      <c r="E484" s="5"/>
    </row>
    <row r="485" spans="5:5" s="4" customFormat="1">
      <c r="E485" s="5"/>
    </row>
    <row r="486" spans="5:5" s="4" customFormat="1">
      <c r="E486" s="5"/>
    </row>
    <row r="487" spans="5:5" s="4" customFormat="1">
      <c r="E487" s="5"/>
    </row>
    <row r="488" spans="5:5" s="4" customFormat="1">
      <c r="E488" s="5"/>
    </row>
    <row r="489" spans="5:5" s="4" customFormat="1">
      <c r="E489" s="5"/>
    </row>
    <row r="490" spans="5:5" s="4" customFormat="1">
      <c r="E490" s="5"/>
    </row>
    <row r="491" spans="5:5" s="4" customFormat="1">
      <c r="E491" s="5"/>
    </row>
    <row r="492" spans="5:5" s="4" customFormat="1">
      <c r="E492" s="5"/>
    </row>
    <row r="493" spans="5:5" s="4" customFormat="1">
      <c r="E493" s="5"/>
    </row>
    <row r="494" spans="5:5" s="4" customFormat="1">
      <c r="E494" s="5"/>
    </row>
    <row r="495" spans="5:5" s="4" customFormat="1">
      <c r="E495" s="5"/>
    </row>
    <row r="496" spans="5:5" s="4" customFormat="1">
      <c r="E496" s="5"/>
    </row>
    <row r="497" spans="5:9" s="4" customFormat="1">
      <c r="E497" s="5"/>
    </row>
    <row r="498" spans="5:9" s="4" customFormat="1">
      <c r="E498" s="5"/>
    </row>
    <row r="499" spans="5:9" s="4" customFormat="1">
      <c r="E499" s="5"/>
    </row>
    <row r="500" spans="5:9" s="4" customFormat="1">
      <c r="E500" s="5"/>
    </row>
    <row r="501" spans="5:9" s="4" customFormat="1">
      <c r="E501" s="5"/>
    </row>
    <row r="502" spans="5:9" s="4" customFormat="1">
      <c r="E502" s="5"/>
    </row>
    <row r="503" spans="5:9" s="4" customFormat="1">
      <c r="E503" s="5"/>
    </row>
    <row r="504" spans="5:9" s="4" customFormat="1">
      <c r="E504" s="5"/>
    </row>
    <row r="505" spans="5:9" s="4" customFormat="1">
      <c r="E505" s="5"/>
    </row>
    <row r="506" spans="5:9" s="4" customFormat="1">
      <c r="E506" s="5"/>
    </row>
    <row r="507" spans="5:9" s="4" customFormat="1">
      <c r="E507" s="5"/>
    </row>
    <row r="508" spans="5:9" s="4" customFormat="1">
      <c r="E508" s="5"/>
    </row>
    <row r="509" spans="5:9" s="4" customFormat="1">
      <c r="E509" s="5"/>
      <c r="F509" s="2"/>
      <c r="G509" s="2"/>
      <c r="H509" s="2"/>
      <c r="I509" s="2"/>
    </row>
    <row r="510" spans="5:9" s="4" customFormat="1">
      <c r="E510" s="5"/>
      <c r="F510" s="2"/>
      <c r="G510" s="2"/>
      <c r="H510" s="2"/>
      <c r="I510" s="2"/>
    </row>
    <row r="511" spans="5:9" s="4" customFormat="1">
      <c r="E511" s="5"/>
      <c r="F511" s="2"/>
      <c r="G511" s="2"/>
      <c r="H511" s="2"/>
      <c r="I511" s="2"/>
    </row>
    <row r="512" spans="5:9" s="4" customFormat="1">
      <c r="E512" s="5"/>
      <c r="F512" s="2"/>
      <c r="G512" s="2"/>
      <c r="H512" s="2"/>
      <c r="I512" s="2"/>
    </row>
    <row r="513" spans="5:9" s="4" customFormat="1">
      <c r="E513" s="5"/>
      <c r="F513" s="2"/>
      <c r="G513" s="2"/>
      <c r="H513" s="2"/>
      <c r="I513" s="2"/>
    </row>
    <row r="514" spans="5:9" s="4" customFormat="1">
      <c r="E514" s="5"/>
      <c r="F514" s="2"/>
      <c r="G514" s="2"/>
      <c r="H514" s="2"/>
      <c r="I514" s="2"/>
    </row>
    <row r="515" spans="5:9" s="4" customFormat="1">
      <c r="E515" s="5"/>
      <c r="F515" s="2"/>
      <c r="G515" s="2"/>
      <c r="H515" s="2"/>
      <c r="I515" s="2"/>
    </row>
    <row r="516" spans="5:9" s="4" customFormat="1">
      <c r="E516" s="5"/>
      <c r="F516" s="2"/>
      <c r="G516" s="2"/>
      <c r="H516" s="2"/>
      <c r="I516" s="2"/>
    </row>
    <row r="517" spans="5:9" s="4" customFormat="1">
      <c r="E517" s="5"/>
      <c r="F517" s="2"/>
      <c r="G517" s="2"/>
      <c r="H517" s="2"/>
      <c r="I517" s="2"/>
    </row>
    <row r="518" spans="5:9" s="4" customFormat="1">
      <c r="E518" s="5"/>
      <c r="F518" s="2"/>
      <c r="G518" s="2"/>
      <c r="H518" s="2"/>
      <c r="I518" s="2"/>
    </row>
    <row r="519" spans="5:9" s="4" customFormat="1">
      <c r="E519" s="5"/>
      <c r="F519" s="2"/>
      <c r="G519" s="2"/>
      <c r="H519" s="2"/>
      <c r="I519" s="2"/>
    </row>
    <row r="520" spans="5:9" s="4" customFormat="1">
      <c r="E520" s="5"/>
      <c r="F520" s="2"/>
      <c r="G520" s="2"/>
      <c r="H520" s="2"/>
      <c r="I520" s="2"/>
    </row>
    <row r="521" spans="5:9" s="4" customFormat="1">
      <c r="E521" s="5"/>
      <c r="F521" s="2"/>
      <c r="G521" s="2"/>
      <c r="H521" s="2"/>
      <c r="I521" s="2"/>
    </row>
    <row r="522" spans="5:9" s="4" customFormat="1">
      <c r="E522" s="5"/>
      <c r="F522" s="2"/>
      <c r="G522" s="2"/>
      <c r="H522" s="2"/>
      <c r="I522" s="2"/>
    </row>
    <row r="523" spans="5:9" s="4" customFormat="1">
      <c r="E523" s="5"/>
      <c r="F523" s="2"/>
      <c r="G523" s="2"/>
      <c r="H523" s="2"/>
      <c r="I523" s="2"/>
    </row>
    <row r="524" spans="5:9" s="4" customFormat="1">
      <c r="E524" s="5"/>
      <c r="F524" s="2"/>
      <c r="G524" s="2"/>
      <c r="H524" s="2"/>
      <c r="I524" s="2"/>
    </row>
    <row r="525" spans="5:9" s="4" customFormat="1">
      <c r="E525" s="5"/>
      <c r="F525" s="2"/>
      <c r="G525" s="2"/>
      <c r="H525" s="2"/>
      <c r="I525" s="2"/>
    </row>
    <row r="526" spans="5:9" s="4" customFormat="1">
      <c r="E526" s="5"/>
      <c r="F526" s="2"/>
      <c r="G526" s="2"/>
      <c r="H526" s="2"/>
      <c r="I526" s="2"/>
    </row>
    <row r="527" spans="5:9" s="4" customFormat="1">
      <c r="E527" s="5"/>
      <c r="F527" s="2"/>
      <c r="G527" s="2"/>
      <c r="H527" s="2"/>
      <c r="I527" s="2"/>
    </row>
    <row r="528" spans="5:9" s="4" customFormat="1">
      <c r="E528" s="5"/>
      <c r="F528" s="2"/>
      <c r="G528" s="2"/>
      <c r="H528" s="2"/>
      <c r="I528" s="2"/>
    </row>
    <row r="529" spans="5:9" s="4" customFormat="1">
      <c r="E529" s="5"/>
      <c r="F529" s="2"/>
      <c r="G529" s="2"/>
      <c r="H529" s="2"/>
      <c r="I529" s="2"/>
    </row>
    <row r="530" spans="5:9" s="4" customFormat="1">
      <c r="E530" s="5"/>
      <c r="F530" s="2"/>
      <c r="G530" s="2"/>
      <c r="H530" s="2"/>
      <c r="I530" s="2"/>
    </row>
    <row r="531" spans="5:9" s="4" customFormat="1">
      <c r="E531" s="5"/>
      <c r="F531" s="2"/>
      <c r="G531" s="2"/>
      <c r="H531" s="2"/>
      <c r="I531" s="2"/>
    </row>
    <row r="532" spans="5:9" s="4" customFormat="1">
      <c r="E532" s="5"/>
      <c r="F532" s="2"/>
      <c r="G532" s="2"/>
      <c r="H532" s="2"/>
      <c r="I532" s="2"/>
    </row>
    <row r="533" spans="5:9" s="4" customFormat="1">
      <c r="E533" s="5"/>
      <c r="F533" s="2"/>
      <c r="G533" s="2"/>
      <c r="H533" s="2"/>
      <c r="I533" s="2"/>
    </row>
    <row r="534" spans="5:9" s="4" customFormat="1">
      <c r="E534" s="5"/>
      <c r="F534" s="2"/>
      <c r="G534" s="2"/>
      <c r="H534" s="2"/>
      <c r="I534" s="2"/>
    </row>
    <row r="535" spans="5:9" s="4" customFormat="1">
      <c r="E535" s="5"/>
      <c r="F535" s="2"/>
      <c r="G535" s="2"/>
      <c r="H535" s="2"/>
      <c r="I535" s="2"/>
    </row>
    <row r="536" spans="5:9" s="4" customFormat="1">
      <c r="E536" s="5"/>
      <c r="F536" s="2"/>
      <c r="G536" s="2"/>
      <c r="H536" s="2"/>
      <c r="I536" s="2"/>
    </row>
    <row r="537" spans="5:9" s="4" customFormat="1">
      <c r="E537" s="5"/>
      <c r="F537" s="2"/>
      <c r="G537" s="2"/>
      <c r="H537" s="2"/>
      <c r="I537" s="2"/>
    </row>
    <row r="538" spans="5:9" s="4" customFormat="1">
      <c r="E538" s="5"/>
      <c r="F538" s="2"/>
      <c r="G538" s="2"/>
      <c r="H538" s="2"/>
      <c r="I538" s="2"/>
    </row>
    <row r="539" spans="5:9" s="4" customFormat="1">
      <c r="E539" s="5"/>
      <c r="F539" s="2"/>
      <c r="G539" s="2"/>
      <c r="H539" s="2"/>
      <c r="I539" s="2"/>
    </row>
    <row r="540" spans="5:9" s="4" customFormat="1">
      <c r="E540" s="5"/>
      <c r="F540" s="2"/>
      <c r="G540" s="2"/>
      <c r="H540" s="2"/>
      <c r="I540" s="2"/>
    </row>
    <row r="541" spans="5:9" s="4" customFormat="1">
      <c r="E541" s="5"/>
      <c r="F541" s="2"/>
      <c r="G541" s="2"/>
      <c r="H541" s="2"/>
      <c r="I541" s="2"/>
    </row>
    <row r="542" spans="5:9" s="4" customFormat="1">
      <c r="E542" s="5"/>
      <c r="F542" s="2"/>
      <c r="G542" s="2"/>
      <c r="H542" s="2"/>
      <c r="I542" s="2"/>
    </row>
    <row r="543" spans="5:9" s="4" customFormat="1">
      <c r="E543" s="5"/>
      <c r="F543" s="2"/>
      <c r="G543" s="2"/>
      <c r="H543" s="2"/>
      <c r="I543" s="2"/>
    </row>
    <row r="544" spans="5:9" s="4" customFormat="1">
      <c r="E544" s="5"/>
      <c r="F544" s="2"/>
      <c r="G544" s="2"/>
      <c r="H544" s="2"/>
      <c r="I544" s="2"/>
    </row>
    <row r="545" spans="3:9" s="4" customFormat="1">
      <c r="C545" s="5"/>
      <c r="D545" s="5"/>
      <c r="E545" s="5"/>
      <c r="F545" s="2"/>
      <c r="G545" s="2"/>
      <c r="H545" s="2"/>
      <c r="I545" s="2"/>
    </row>
    <row r="546" spans="3:9" s="4" customFormat="1">
      <c r="C546" s="5"/>
      <c r="D546" s="5"/>
      <c r="E546" s="5"/>
      <c r="F546" s="2"/>
      <c r="G546" s="2"/>
      <c r="H546" s="2"/>
      <c r="I546" s="2"/>
    </row>
    <row r="547" spans="3:9" s="4" customFormat="1">
      <c r="C547" s="5"/>
      <c r="D547" s="5"/>
      <c r="E547" s="5"/>
      <c r="F547" s="2"/>
      <c r="G547" s="2"/>
      <c r="H547" s="2"/>
      <c r="I547" s="2"/>
    </row>
    <row r="548" spans="3:9" s="4" customFormat="1">
      <c r="C548" s="5"/>
      <c r="D548" s="5"/>
      <c r="E548" s="5"/>
      <c r="F548" s="2"/>
      <c r="G548" s="2"/>
      <c r="H548" s="2"/>
      <c r="I548" s="2"/>
    </row>
    <row r="549" spans="3:9" s="4" customFormat="1">
      <c r="C549" s="5"/>
      <c r="D549" s="5"/>
      <c r="E549" s="5"/>
      <c r="F549" s="2"/>
      <c r="G549" s="2"/>
      <c r="H549" s="2"/>
      <c r="I549" s="2"/>
    </row>
    <row r="550" spans="3:9" s="4" customFormat="1">
      <c r="C550" s="5"/>
      <c r="D550" s="5"/>
      <c r="E550" s="5"/>
      <c r="F550" s="2"/>
      <c r="G550" s="2"/>
      <c r="H550" s="2"/>
      <c r="I550" s="2"/>
    </row>
    <row r="551" spans="3:9" s="4" customFormat="1">
      <c r="C551" s="5"/>
      <c r="D551" s="5"/>
      <c r="E551" s="5"/>
      <c r="F551" s="2"/>
      <c r="G551" s="2"/>
      <c r="H551" s="2"/>
      <c r="I551" s="2"/>
    </row>
    <row r="552" spans="3:9" s="4" customFormat="1">
      <c r="C552" s="5"/>
      <c r="D552" s="5"/>
      <c r="E552" s="5"/>
      <c r="F552" s="2"/>
      <c r="G552" s="2"/>
      <c r="H552" s="2"/>
      <c r="I552" s="2"/>
    </row>
    <row r="553" spans="3:9" s="4" customFormat="1">
      <c r="C553" s="5"/>
      <c r="D553" s="5"/>
      <c r="E553" s="5"/>
      <c r="F553" s="2"/>
      <c r="G553" s="2"/>
      <c r="H553" s="2"/>
      <c r="I553" s="2"/>
    </row>
    <row r="554" spans="3:9" s="4" customFormat="1">
      <c r="C554" s="5"/>
      <c r="D554" s="5"/>
      <c r="E554" s="5"/>
      <c r="F554" s="2"/>
      <c r="G554" s="2"/>
      <c r="H554" s="2"/>
      <c r="I554" s="2"/>
    </row>
    <row r="555" spans="3:9" s="4" customFormat="1">
      <c r="C555" s="5"/>
      <c r="D555" s="5"/>
      <c r="E555" s="5"/>
      <c r="F555" s="2"/>
      <c r="G555" s="2"/>
      <c r="H555" s="2"/>
      <c r="I555" s="2"/>
    </row>
    <row r="556" spans="3:9" s="4" customFormat="1">
      <c r="C556" s="5"/>
      <c r="D556" s="5"/>
      <c r="E556" s="5"/>
      <c r="F556" s="2"/>
      <c r="G556" s="2"/>
      <c r="H556" s="2"/>
      <c r="I556" s="2"/>
    </row>
    <row r="557" spans="3:9" s="4" customFormat="1">
      <c r="C557" s="5"/>
      <c r="D557" s="5"/>
      <c r="E557" s="5"/>
      <c r="F557" s="2"/>
      <c r="G557" s="2"/>
      <c r="H557" s="2"/>
      <c r="I557" s="2"/>
    </row>
    <row r="558" spans="3:9" s="4" customFormat="1">
      <c r="C558" s="5"/>
      <c r="D558" s="5"/>
      <c r="E558" s="5"/>
      <c r="F558" s="2"/>
      <c r="G558" s="2"/>
      <c r="H558" s="2"/>
      <c r="I558" s="2"/>
    </row>
    <row r="559" spans="3:9" s="4" customFormat="1">
      <c r="C559" s="5"/>
      <c r="D559" s="5"/>
      <c r="E559" s="5"/>
      <c r="F559" s="2"/>
      <c r="G559" s="2"/>
      <c r="H559" s="2"/>
      <c r="I559" s="2"/>
    </row>
    <row r="560" spans="3:9" s="4" customFormat="1">
      <c r="C560" s="5"/>
      <c r="D560" s="5"/>
      <c r="E560" s="5"/>
      <c r="F560" s="2"/>
      <c r="G560" s="2"/>
      <c r="H560" s="2"/>
      <c r="I560" s="2"/>
    </row>
    <row r="561" spans="3:9" s="4" customFormat="1">
      <c r="C561" s="5"/>
      <c r="D561" s="5"/>
      <c r="E561" s="5"/>
      <c r="F561" s="2"/>
      <c r="G561" s="2"/>
      <c r="H561" s="2"/>
      <c r="I561" s="2"/>
    </row>
    <row r="562" spans="3:9" s="4" customFormat="1">
      <c r="C562" s="5"/>
      <c r="D562" s="5"/>
      <c r="E562" s="5"/>
      <c r="F562" s="2"/>
      <c r="G562" s="2"/>
      <c r="H562" s="2"/>
      <c r="I562" s="2"/>
    </row>
    <row r="563" spans="3:9" s="4" customFormat="1">
      <c r="C563" s="5"/>
      <c r="D563" s="5"/>
      <c r="E563" s="5"/>
      <c r="F563" s="2"/>
      <c r="G563" s="2"/>
      <c r="H563" s="2"/>
      <c r="I563" s="2"/>
    </row>
    <row r="564" spans="3:9" s="4" customFormat="1">
      <c r="C564" s="5"/>
      <c r="D564" s="5"/>
      <c r="E564" s="5"/>
      <c r="F564" s="2"/>
      <c r="G564" s="2"/>
      <c r="H564" s="2"/>
      <c r="I564" s="2"/>
    </row>
    <row r="565" spans="3:9" s="4" customFormat="1">
      <c r="C565" s="5"/>
      <c r="D565" s="5"/>
      <c r="E565" s="5"/>
      <c r="F565" s="2"/>
      <c r="G565" s="2"/>
      <c r="H565" s="2"/>
      <c r="I565" s="2"/>
    </row>
    <row r="566" spans="3:9" s="4" customFormat="1">
      <c r="C566" s="5"/>
      <c r="D566" s="5"/>
      <c r="E566" s="5"/>
      <c r="F566" s="2"/>
      <c r="G566" s="2"/>
      <c r="H566" s="2"/>
      <c r="I566" s="2"/>
    </row>
    <row r="567" spans="3:9" s="4" customFormat="1">
      <c r="C567" s="5"/>
      <c r="D567" s="5"/>
      <c r="E567" s="5"/>
      <c r="F567" s="2"/>
      <c r="G567" s="2"/>
      <c r="H567" s="2"/>
      <c r="I567" s="2"/>
    </row>
    <row r="568" spans="3:9" s="4" customFormat="1">
      <c r="C568" s="5"/>
      <c r="D568" s="5"/>
      <c r="E568" s="5"/>
      <c r="F568" s="2"/>
      <c r="G568" s="2"/>
      <c r="H568" s="2"/>
      <c r="I568" s="2"/>
    </row>
    <row r="569" spans="3:9" s="4" customFormat="1">
      <c r="C569" s="5"/>
      <c r="D569" s="5"/>
      <c r="E569" s="5"/>
      <c r="F569" s="2"/>
      <c r="G569" s="2"/>
      <c r="H569" s="2"/>
      <c r="I569" s="2"/>
    </row>
    <row r="570" spans="3:9" s="4" customFormat="1">
      <c r="C570" s="5"/>
      <c r="D570" s="5"/>
      <c r="E570" s="5"/>
      <c r="F570" s="2"/>
      <c r="G570" s="2"/>
      <c r="H570" s="2"/>
      <c r="I570" s="2"/>
    </row>
    <row r="571" spans="3:9" s="4" customFormat="1">
      <c r="C571" s="5"/>
      <c r="D571" s="5"/>
      <c r="E571" s="5"/>
      <c r="F571" s="2"/>
      <c r="G571" s="2"/>
      <c r="H571" s="2"/>
      <c r="I571" s="2"/>
    </row>
    <row r="572" spans="3:9" s="4" customFormat="1">
      <c r="C572" s="5"/>
      <c r="D572" s="5"/>
      <c r="E572" s="5"/>
      <c r="F572" s="2"/>
      <c r="G572" s="2"/>
      <c r="H572" s="2"/>
      <c r="I572" s="2"/>
    </row>
    <row r="573" spans="3:9" s="4" customFormat="1">
      <c r="C573" s="5"/>
      <c r="D573" s="5"/>
      <c r="E573" s="5"/>
      <c r="F573" s="2"/>
      <c r="G573" s="2"/>
      <c r="H573" s="2"/>
      <c r="I573" s="2"/>
    </row>
    <row r="574" spans="3:9" s="4" customFormat="1">
      <c r="C574" s="5"/>
      <c r="D574" s="5"/>
      <c r="E574" s="5"/>
      <c r="F574" s="2"/>
      <c r="G574" s="2"/>
      <c r="H574" s="2"/>
      <c r="I574" s="2"/>
    </row>
    <row r="575" spans="3:9" s="4" customFormat="1">
      <c r="C575" s="5"/>
      <c r="D575" s="5"/>
      <c r="E575" s="5"/>
      <c r="F575" s="2"/>
      <c r="G575" s="2"/>
      <c r="H575" s="2"/>
      <c r="I575" s="2"/>
    </row>
    <row r="576" spans="3:9" s="4" customFormat="1">
      <c r="C576" s="5"/>
      <c r="D576" s="5"/>
      <c r="E576" s="5"/>
      <c r="F576" s="2"/>
      <c r="G576" s="2"/>
      <c r="H576" s="2"/>
      <c r="I576" s="2"/>
    </row>
    <row r="577" spans="3:9" s="4" customFormat="1">
      <c r="C577" s="5"/>
      <c r="D577" s="5"/>
      <c r="E577" s="5"/>
      <c r="F577" s="2"/>
      <c r="G577" s="2"/>
      <c r="H577" s="2"/>
      <c r="I577" s="2"/>
    </row>
    <row r="578" spans="3:9" s="4" customFormat="1">
      <c r="C578" s="5"/>
      <c r="D578" s="5"/>
      <c r="E578" s="5"/>
      <c r="F578" s="2"/>
      <c r="G578" s="2"/>
      <c r="H578" s="2"/>
      <c r="I578" s="2"/>
    </row>
    <row r="579" spans="3:9" s="4" customFormat="1">
      <c r="C579" s="5"/>
      <c r="D579" s="5"/>
      <c r="E579" s="5"/>
      <c r="F579" s="2"/>
      <c r="G579" s="2"/>
      <c r="H579" s="2"/>
      <c r="I579" s="2"/>
    </row>
    <row r="580" spans="3:9" s="4" customFormat="1">
      <c r="C580" s="5"/>
      <c r="D580" s="5"/>
      <c r="E580" s="5"/>
      <c r="F580" s="2"/>
      <c r="G580" s="2"/>
      <c r="H580" s="2"/>
      <c r="I580" s="2"/>
    </row>
    <row r="581" spans="3:9" s="4" customFormat="1">
      <c r="C581" s="5"/>
      <c r="D581" s="5"/>
      <c r="E581" s="5"/>
      <c r="F581" s="2"/>
      <c r="G581" s="2"/>
      <c r="H581" s="2"/>
      <c r="I581" s="2"/>
    </row>
    <row r="582" spans="3:9" s="4" customFormat="1">
      <c r="C582" s="5"/>
      <c r="D582" s="5"/>
      <c r="E582" s="5"/>
      <c r="F582" s="2"/>
      <c r="G582" s="2"/>
      <c r="H582" s="2"/>
      <c r="I582" s="2"/>
    </row>
    <row r="583" spans="3:9" s="4" customFormat="1">
      <c r="C583" s="5"/>
      <c r="D583" s="5"/>
      <c r="E583" s="5"/>
      <c r="F583" s="2"/>
      <c r="G583" s="2"/>
      <c r="H583" s="2"/>
      <c r="I583" s="2"/>
    </row>
    <row r="584" spans="3:9" s="4" customFormat="1">
      <c r="C584" s="5"/>
      <c r="D584" s="5"/>
      <c r="E584" s="5"/>
      <c r="F584" s="2"/>
      <c r="G584" s="2"/>
      <c r="H584" s="2"/>
      <c r="I584" s="2"/>
    </row>
    <row r="585" spans="3:9" s="4" customFormat="1">
      <c r="C585" s="5"/>
      <c r="D585" s="5"/>
      <c r="E585" s="5"/>
      <c r="F585" s="2"/>
      <c r="G585" s="2"/>
      <c r="H585" s="2"/>
      <c r="I585" s="2"/>
    </row>
    <row r="586" spans="3:9" s="4" customFormat="1">
      <c r="C586" s="5"/>
      <c r="D586" s="5"/>
      <c r="E586" s="5"/>
      <c r="F586" s="2"/>
      <c r="G586" s="2"/>
      <c r="H586" s="2"/>
      <c r="I586" s="2"/>
    </row>
    <row r="587" spans="3:9" s="4" customFormat="1">
      <c r="C587" s="5"/>
      <c r="D587" s="5"/>
      <c r="E587" s="5"/>
      <c r="F587" s="2"/>
      <c r="G587" s="2"/>
      <c r="H587" s="2"/>
      <c r="I587" s="2"/>
    </row>
    <row r="588" spans="3:9" s="4" customFormat="1">
      <c r="C588" s="5"/>
      <c r="D588" s="5"/>
      <c r="E588" s="5"/>
      <c r="F588" s="2"/>
      <c r="G588" s="2"/>
      <c r="H588" s="2"/>
      <c r="I588" s="2"/>
    </row>
    <row r="589" spans="3:9" s="4" customFormat="1">
      <c r="C589" s="5"/>
      <c r="D589" s="5"/>
      <c r="E589" s="5"/>
      <c r="F589" s="2"/>
      <c r="G589" s="2"/>
      <c r="H589" s="2"/>
      <c r="I589" s="2"/>
    </row>
    <row r="590" spans="3:9" s="4" customFormat="1">
      <c r="C590" s="5"/>
      <c r="D590" s="5"/>
      <c r="E590" s="5"/>
      <c r="F590" s="2"/>
      <c r="G590" s="2"/>
      <c r="H590" s="2"/>
      <c r="I590" s="2"/>
    </row>
    <row r="591" spans="3:9" s="4" customFormat="1">
      <c r="C591" s="5"/>
      <c r="D591" s="5"/>
      <c r="E591" s="5"/>
      <c r="F591" s="2"/>
      <c r="G591" s="2"/>
      <c r="H591" s="2"/>
      <c r="I591" s="2"/>
    </row>
    <row r="592" spans="3:9" s="4" customFormat="1">
      <c r="C592" s="5"/>
      <c r="D592" s="5"/>
      <c r="E592" s="5"/>
      <c r="F592" s="2"/>
      <c r="G592" s="2"/>
      <c r="H592" s="2"/>
      <c r="I592" s="2"/>
    </row>
    <row r="593" spans="3:9" s="4" customFormat="1">
      <c r="C593" s="5"/>
      <c r="D593" s="5"/>
      <c r="E593" s="5"/>
      <c r="F593" s="2"/>
      <c r="G593" s="2"/>
      <c r="H593" s="2"/>
      <c r="I593" s="2"/>
    </row>
    <row r="594" spans="3:9" s="4" customFormat="1">
      <c r="C594" s="5"/>
      <c r="D594" s="5"/>
      <c r="E594" s="5"/>
      <c r="F594" s="2"/>
      <c r="G594" s="2"/>
      <c r="H594" s="2"/>
      <c r="I594" s="2"/>
    </row>
    <row r="595" spans="3:9" s="4" customFormat="1">
      <c r="C595" s="5"/>
      <c r="D595" s="5"/>
      <c r="E595" s="5"/>
      <c r="F595" s="2"/>
      <c r="G595" s="2"/>
      <c r="H595" s="2"/>
      <c r="I595" s="2"/>
    </row>
    <row r="596" spans="3:9" s="4" customFormat="1">
      <c r="C596" s="5"/>
      <c r="D596" s="5"/>
      <c r="E596" s="5"/>
      <c r="F596" s="2"/>
      <c r="G596" s="2"/>
      <c r="H596" s="2"/>
      <c r="I596" s="2"/>
    </row>
    <row r="597" spans="3:9" s="4" customFormat="1">
      <c r="C597" s="5"/>
      <c r="D597" s="5"/>
      <c r="E597" s="5"/>
      <c r="F597" s="2"/>
      <c r="G597" s="2"/>
      <c r="H597" s="2"/>
      <c r="I597" s="2"/>
    </row>
    <row r="598" spans="3:9" s="4" customFormat="1">
      <c r="C598" s="5"/>
      <c r="D598" s="5"/>
      <c r="E598" s="5"/>
      <c r="F598" s="2"/>
      <c r="G598" s="2"/>
      <c r="H598" s="2"/>
      <c r="I598" s="2"/>
    </row>
    <row r="599" spans="3:9" s="4" customFormat="1">
      <c r="C599" s="5"/>
      <c r="D599" s="5"/>
      <c r="E599" s="5"/>
      <c r="F599" s="2"/>
      <c r="G599" s="2"/>
      <c r="H599" s="2"/>
      <c r="I599" s="2"/>
    </row>
    <row r="600" spans="3:9" s="4" customFormat="1">
      <c r="C600" s="5"/>
      <c r="D600" s="5"/>
      <c r="E600" s="5"/>
      <c r="F600" s="2"/>
      <c r="G600" s="2"/>
      <c r="H600" s="2"/>
      <c r="I600" s="2"/>
    </row>
    <row r="601" spans="3:9" s="4" customFormat="1">
      <c r="C601" s="5"/>
      <c r="D601" s="5"/>
      <c r="E601" s="5"/>
      <c r="F601" s="2"/>
      <c r="G601" s="2"/>
      <c r="H601" s="2"/>
      <c r="I601" s="2"/>
    </row>
    <row r="602" spans="3:9" s="4" customFormat="1">
      <c r="C602" s="5"/>
      <c r="D602" s="5"/>
      <c r="E602" s="5"/>
      <c r="F602" s="2"/>
      <c r="G602" s="2"/>
      <c r="H602" s="2"/>
      <c r="I602" s="2"/>
    </row>
    <row r="603" spans="3:9" s="4" customFormat="1">
      <c r="C603" s="5"/>
      <c r="D603" s="5"/>
      <c r="E603" s="5"/>
      <c r="F603" s="2"/>
      <c r="G603" s="2"/>
      <c r="H603" s="2"/>
      <c r="I603" s="2"/>
    </row>
    <row r="604" spans="3:9" s="4" customFormat="1">
      <c r="C604" s="5"/>
      <c r="D604" s="5"/>
      <c r="E604" s="5"/>
      <c r="F604" s="2"/>
      <c r="G604" s="2"/>
      <c r="H604" s="2"/>
      <c r="I604" s="2"/>
    </row>
    <row r="605" spans="3:9" s="4" customFormat="1">
      <c r="C605" s="5"/>
      <c r="D605" s="5"/>
      <c r="E605" s="5"/>
      <c r="F605" s="2"/>
      <c r="G605" s="2"/>
      <c r="H605" s="2"/>
      <c r="I605" s="2"/>
    </row>
    <row r="606" spans="3:9" s="4" customFormat="1">
      <c r="C606" s="5"/>
      <c r="D606" s="5"/>
      <c r="E606" s="5"/>
      <c r="F606" s="2"/>
      <c r="G606" s="2"/>
      <c r="H606" s="2"/>
      <c r="I606" s="2"/>
    </row>
    <row r="607" spans="3:9" s="4" customFormat="1">
      <c r="C607" s="5"/>
      <c r="D607" s="5"/>
      <c r="E607" s="5"/>
      <c r="F607" s="2"/>
      <c r="G607" s="2"/>
      <c r="H607" s="2"/>
      <c r="I607" s="2"/>
    </row>
    <row r="608" spans="3:9" s="4" customFormat="1">
      <c r="C608" s="5"/>
      <c r="D608" s="5"/>
      <c r="E608" s="5"/>
      <c r="F608" s="2"/>
      <c r="G608" s="2"/>
      <c r="H608" s="2"/>
      <c r="I608" s="2"/>
    </row>
    <row r="609" spans="3:9" s="4" customFormat="1">
      <c r="C609" s="5"/>
      <c r="D609" s="5"/>
      <c r="E609" s="5"/>
      <c r="F609" s="2"/>
      <c r="G609" s="2"/>
      <c r="H609" s="2"/>
      <c r="I609" s="2"/>
    </row>
    <row r="610" spans="3:9" s="4" customFormat="1">
      <c r="C610" s="5"/>
      <c r="D610" s="5"/>
      <c r="E610" s="5"/>
      <c r="F610" s="2"/>
      <c r="G610" s="2"/>
      <c r="H610" s="2"/>
      <c r="I610" s="2"/>
    </row>
    <row r="611" spans="3:9" s="4" customFormat="1">
      <c r="C611" s="5"/>
      <c r="D611" s="5"/>
      <c r="E611" s="5"/>
      <c r="F611" s="2"/>
      <c r="G611" s="2"/>
      <c r="H611" s="2"/>
      <c r="I611" s="2"/>
    </row>
    <row r="612" spans="3:9" s="4" customFormat="1">
      <c r="C612" s="5"/>
      <c r="D612" s="5"/>
      <c r="E612" s="5"/>
      <c r="F612" s="2"/>
      <c r="G612" s="2"/>
      <c r="H612" s="2"/>
      <c r="I612" s="2"/>
    </row>
    <row r="613" spans="3:9" s="4" customFormat="1">
      <c r="C613" s="5"/>
      <c r="D613" s="5"/>
      <c r="E613" s="5"/>
      <c r="F613" s="2"/>
      <c r="G613" s="2"/>
      <c r="H613" s="2"/>
      <c r="I613" s="2"/>
    </row>
    <row r="614" spans="3:9" s="4" customFormat="1">
      <c r="C614" s="5"/>
      <c r="D614" s="5"/>
      <c r="E614" s="5"/>
      <c r="F614" s="2"/>
      <c r="G614" s="2"/>
      <c r="H614" s="2"/>
      <c r="I614" s="2"/>
    </row>
    <row r="615" spans="3:9" s="4" customFormat="1">
      <c r="C615" s="5"/>
      <c r="D615" s="5"/>
      <c r="E615" s="5"/>
      <c r="F615" s="2"/>
      <c r="G615" s="2"/>
      <c r="H615" s="2"/>
      <c r="I615" s="2"/>
    </row>
    <row r="616" spans="3:9" s="4" customFormat="1">
      <c r="C616" s="5"/>
      <c r="D616" s="5"/>
      <c r="E616" s="5"/>
      <c r="F616" s="2"/>
      <c r="G616" s="2"/>
      <c r="H616" s="2"/>
      <c r="I616" s="2"/>
    </row>
    <row r="617" spans="3:9" s="4" customFormat="1">
      <c r="C617" s="5"/>
      <c r="D617" s="5"/>
      <c r="E617" s="5"/>
      <c r="F617" s="2"/>
      <c r="G617" s="2"/>
      <c r="H617" s="2"/>
      <c r="I617" s="2"/>
    </row>
    <row r="618" spans="3:9" s="4" customFormat="1">
      <c r="C618" s="5"/>
      <c r="D618" s="5"/>
      <c r="E618" s="5"/>
      <c r="F618" s="2"/>
      <c r="G618" s="2"/>
      <c r="H618" s="2"/>
      <c r="I618" s="2"/>
    </row>
    <row r="619" spans="3:9" s="4" customFormat="1">
      <c r="C619" s="5"/>
      <c r="D619" s="5"/>
      <c r="E619" s="5"/>
      <c r="F619" s="2"/>
      <c r="G619" s="2"/>
      <c r="H619" s="2"/>
      <c r="I619" s="2"/>
    </row>
    <row r="620" spans="3:9" s="4" customFormat="1">
      <c r="C620" s="5"/>
      <c r="D620" s="5"/>
      <c r="E620" s="5"/>
      <c r="F620" s="2"/>
      <c r="G620" s="2"/>
      <c r="H620" s="2"/>
      <c r="I620" s="2"/>
    </row>
    <row r="621" spans="3:9" s="4" customFormat="1">
      <c r="C621" s="5"/>
      <c r="D621" s="5"/>
      <c r="E621" s="5"/>
      <c r="F621" s="2"/>
      <c r="G621" s="2"/>
      <c r="H621" s="2"/>
      <c r="I621" s="2"/>
    </row>
    <row r="622" spans="3:9" s="4" customFormat="1">
      <c r="C622" s="5"/>
      <c r="D622" s="5"/>
      <c r="E622" s="5"/>
      <c r="F622" s="2"/>
      <c r="G622" s="2"/>
      <c r="H622" s="2"/>
      <c r="I622" s="2"/>
    </row>
    <row r="623" spans="3:9" s="4" customFormat="1">
      <c r="C623" s="5"/>
      <c r="D623" s="5"/>
      <c r="E623" s="5"/>
      <c r="F623" s="2"/>
      <c r="G623" s="2"/>
      <c r="H623" s="2"/>
      <c r="I623" s="2"/>
    </row>
    <row r="624" spans="3:9" s="4" customFormat="1">
      <c r="C624" s="5"/>
      <c r="D624" s="5"/>
      <c r="E624" s="5"/>
      <c r="F624" s="2"/>
      <c r="G624" s="2"/>
      <c r="H624" s="2"/>
      <c r="I624" s="2"/>
    </row>
    <row r="625" spans="3:9" s="4" customFormat="1">
      <c r="C625" s="5"/>
      <c r="D625" s="5"/>
      <c r="E625" s="5"/>
      <c r="F625" s="2"/>
      <c r="G625" s="2"/>
      <c r="H625" s="2"/>
      <c r="I625" s="2"/>
    </row>
    <row r="626" spans="3:9" s="4" customFormat="1">
      <c r="C626" s="5"/>
      <c r="D626" s="5"/>
      <c r="E626" s="5"/>
      <c r="F626" s="2"/>
      <c r="G626" s="2"/>
      <c r="H626" s="2"/>
      <c r="I626" s="2"/>
    </row>
    <row r="627" spans="3:9" s="4" customFormat="1">
      <c r="C627" s="5"/>
      <c r="D627" s="5"/>
      <c r="E627" s="5"/>
      <c r="F627" s="2"/>
      <c r="G627" s="2"/>
      <c r="H627" s="2"/>
      <c r="I627" s="2"/>
    </row>
    <row r="628" spans="3:9" s="4" customFormat="1">
      <c r="C628" s="5"/>
      <c r="D628" s="5"/>
      <c r="E628" s="5"/>
      <c r="F628" s="2"/>
      <c r="G628" s="2"/>
      <c r="H628" s="2"/>
      <c r="I628" s="2"/>
    </row>
    <row r="629" spans="3:9" s="4" customFormat="1">
      <c r="C629" s="5"/>
      <c r="D629" s="5"/>
      <c r="E629" s="5"/>
      <c r="F629" s="2"/>
      <c r="G629" s="2"/>
      <c r="H629" s="2"/>
      <c r="I629" s="2"/>
    </row>
    <row r="630" spans="3:9" s="4" customFormat="1">
      <c r="C630" s="5"/>
      <c r="D630" s="5"/>
      <c r="E630" s="5"/>
      <c r="F630" s="2"/>
      <c r="G630" s="2"/>
      <c r="H630" s="2"/>
      <c r="I630" s="2"/>
    </row>
    <row r="631" spans="3:9" s="4" customFormat="1">
      <c r="C631" s="5"/>
      <c r="D631" s="5"/>
      <c r="E631" s="5"/>
      <c r="F631" s="2"/>
      <c r="G631" s="2"/>
      <c r="H631" s="2"/>
      <c r="I631" s="2"/>
    </row>
    <row r="632" spans="3:9" s="4" customFormat="1">
      <c r="C632" s="5"/>
      <c r="D632" s="5"/>
      <c r="E632" s="5"/>
      <c r="F632" s="2"/>
      <c r="G632" s="2"/>
      <c r="H632" s="2"/>
      <c r="I632" s="2"/>
    </row>
    <row r="633" spans="3:9" s="4" customFormat="1">
      <c r="C633" s="5"/>
      <c r="D633" s="5"/>
      <c r="E633" s="5"/>
      <c r="F633" s="2"/>
      <c r="G633" s="2"/>
      <c r="H633" s="2"/>
      <c r="I633" s="2"/>
    </row>
    <row r="634" spans="3:9" s="4" customFormat="1">
      <c r="C634" s="5"/>
      <c r="D634" s="5"/>
      <c r="E634" s="5"/>
      <c r="F634" s="2"/>
      <c r="G634" s="2"/>
      <c r="H634" s="2"/>
      <c r="I634" s="2"/>
    </row>
    <row r="635" spans="3:9" s="4" customFormat="1">
      <c r="C635" s="5"/>
      <c r="D635" s="5"/>
      <c r="E635" s="5"/>
      <c r="F635" s="2"/>
      <c r="G635" s="2"/>
      <c r="H635" s="2"/>
      <c r="I635" s="2"/>
    </row>
    <row r="636" spans="3:9" s="4" customFormat="1">
      <c r="C636" s="5"/>
      <c r="D636" s="5"/>
      <c r="E636" s="5"/>
      <c r="F636" s="2"/>
      <c r="G636" s="2"/>
      <c r="H636" s="2"/>
      <c r="I636" s="2"/>
    </row>
    <row r="637" spans="3:9" s="4" customFormat="1">
      <c r="C637" s="5"/>
      <c r="D637" s="5"/>
      <c r="E637" s="5"/>
      <c r="F637" s="2"/>
      <c r="G637" s="2"/>
      <c r="H637" s="2"/>
      <c r="I637" s="2"/>
    </row>
    <row r="638" spans="3:9" s="4" customFormat="1">
      <c r="C638" s="5"/>
      <c r="D638" s="5"/>
      <c r="E638" s="5"/>
      <c r="F638" s="2"/>
      <c r="G638" s="2"/>
      <c r="H638" s="2"/>
      <c r="I638" s="2"/>
    </row>
    <row r="639" spans="3:9" s="4" customFormat="1">
      <c r="C639" s="5"/>
      <c r="D639" s="5"/>
      <c r="E639" s="5"/>
      <c r="F639" s="2"/>
      <c r="G639" s="2"/>
      <c r="H639" s="2"/>
      <c r="I639" s="2"/>
    </row>
    <row r="640" spans="3:9" s="4" customFormat="1">
      <c r="C640" s="5"/>
      <c r="D640" s="5"/>
      <c r="E640" s="5"/>
      <c r="F640" s="2"/>
      <c r="G640" s="2"/>
      <c r="H640" s="2"/>
      <c r="I640" s="2"/>
    </row>
    <row r="641" spans="3:9" s="4" customFormat="1">
      <c r="C641" s="5"/>
      <c r="D641" s="5"/>
      <c r="E641" s="5"/>
      <c r="F641" s="2"/>
      <c r="G641" s="2"/>
      <c r="H641" s="2"/>
      <c r="I641" s="2"/>
    </row>
    <row r="642" spans="3:9" s="4" customFormat="1">
      <c r="C642" s="5"/>
      <c r="D642" s="5"/>
      <c r="E642" s="5"/>
      <c r="F642" s="2"/>
      <c r="G642" s="2"/>
      <c r="H642" s="2"/>
      <c r="I642" s="2"/>
    </row>
    <row r="643" spans="3:9" s="4" customFormat="1">
      <c r="C643" s="5"/>
      <c r="D643" s="5"/>
      <c r="E643" s="5"/>
      <c r="F643" s="2"/>
      <c r="G643" s="2"/>
      <c r="H643" s="2"/>
      <c r="I643" s="2"/>
    </row>
    <row r="644" spans="3:9" s="4" customFormat="1">
      <c r="C644" s="5"/>
      <c r="D644" s="5"/>
      <c r="E644" s="5"/>
      <c r="F644" s="2"/>
      <c r="G644" s="2"/>
      <c r="H644" s="2"/>
      <c r="I644" s="2"/>
    </row>
    <row r="645" spans="3:9" s="4" customFormat="1">
      <c r="C645" s="5"/>
      <c r="D645" s="5"/>
      <c r="E645" s="5"/>
      <c r="F645" s="2"/>
      <c r="G645" s="2"/>
      <c r="H645" s="2"/>
      <c r="I645" s="2"/>
    </row>
    <row r="646" spans="3:9" s="4" customFormat="1">
      <c r="C646" s="5"/>
      <c r="D646" s="5"/>
      <c r="E646" s="5"/>
      <c r="F646" s="2"/>
      <c r="G646" s="2"/>
      <c r="H646" s="2"/>
      <c r="I646" s="2"/>
    </row>
    <row r="647" spans="3:9" s="4" customFormat="1">
      <c r="C647" s="5"/>
      <c r="D647" s="5"/>
      <c r="E647" s="5"/>
      <c r="F647" s="2"/>
      <c r="G647" s="2"/>
      <c r="H647" s="2"/>
      <c r="I647" s="2"/>
    </row>
    <row r="648" spans="3:9" s="4" customFormat="1">
      <c r="C648" s="5"/>
      <c r="D648" s="5"/>
      <c r="E648" s="5"/>
      <c r="F648" s="2"/>
      <c r="G648" s="2"/>
      <c r="H648" s="2"/>
      <c r="I648" s="2"/>
    </row>
    <row r="649" spans="3:9" s="4" customFormat="1">
      <c r="C649" s="5"/>
      <c r="D649" s="5"/>
      <c r="E649" s="5"/>
      <c r="F649" s="2"/>
      <c r="G649" s="2"/>
      <c r="H649" s="2"/>
      <c r="I649" s="2"/>
    </row>
    <row r="650" spans="3:9" s="4" customFormat="1">
      <c r="C650" s="5"/>
      <c r="D650" s="5"/>
      <c r="E650" s="5"/>
      <c r="F650" s="2"/>
      <c r="G650" s="2"/>
      <c r="H650" s="2"/>
      <c r="I650" s="2"/>
    </row>
    <row r="651" spans="3:9" s="4" customFormat="1">
      <c r="C651" s="5"/>
      <c r="D651" s="5"/>
      <c r="E651" s="5"/>
      <c r="F651" s="2"/>
      <c r="G651" s="2"/>
      <c r="H651" s="2"/>
      <c r="I651" s="2"/>
    </row>
    <row r="652" spans="3:9" s="4" customFormat="1">
      <c r="C652" s="5"/>
      <c r="D652" s="5"/>
      <c r="E652" s="5"/>
      <c r="F652" s="2"/>
      <c r="G652" s="2"/>
      <c r="H652" s="2"/>
      <c r="I652" s="2"/>
    </row>
    <row r="653" spans="3:9" s="4" customFormat="1">
      <c r="C653" s="5"/>
      <c r="D653" s="5"/>
      <c r="E653" s="5"/>
      <c r="F653" s="2"/>
      <c r="G653" s="2"/>
      <c r="H653" s="2"/>
      <c r="I653" s="2"/>
    </row>
    <row r="654" spans="3:9" s="4" customFormat="1">
      <c r="C654" s="5"/>
      <c r="D654" s="5"/>
      <c r="E654" s="5"/>
      <c r="F654" s="2"/>
      <c r="G654" s="2"/>
      <c r="H654" s="2"/>
      <c r="I654" s="2"/>
    </row>
    <row r="655" spans="3:9" s="4" customFormat="1">
      <c r="C655" s="5"/>
      <c r="D655" s="5"/>
      <c r="E655" s="5"/>
      <c r="F655" s="2"/>
      <c r="G655" s="2"/>
      <c r="H655" s="2"/>
      <c r="I655" s="2"/>
    </row>
    <row r="656" spans="3:9" s="4" customFormat="1">
      <c r="C656" s="5"/>
      <c r="D656" s="5"/>
      <c r="E656" s="5"/>
      <c r="F656" s="2"/>
      <c r="G656" s="2"/>
      <c r="H656" s="2"/>
      <c r="I656" s="2"/>
    </row>
    <row r="657" spans="3:9" s="4" customFormat="1">
      <c r="C657" s="5"/>
      <c r="D657" s="5"/>
      <c r="E657" s="5"/>
      <c r="F657" s="2"/>
      <c r="G657" s="2"/>
      <c r="H657" s="2"/>
      <c r="I657" s="2"/>
    </row>
    <row r="658" spans="3:9" s="4" customFormat="1">
      <c r="C658" s="5"/>
      <c r="D658" s="5"/>
      <c r="E658" s="5"/>
      <c r="F658" s="2"/>
      <c r="G658" s="2"/>
      <c r="H658" s="2"/>
      <c r="I658" s="2"/>
    </row>
    <row r="659" spans="3:9" s="4" customFormat="1">
      <c r="C659" s="5"/>
      <c r="D659" s="5"/>
      <c r="E659" s="5"/>
      <c r="F659" s="2"/>
      <c r="G659" s="2"/>
      <c r="H659" s="2"/>
      <c r="I659" s="2"/>
    </row>
    <row r="660" spans="3:9" s="4" customFormat="1">
      <c r="C660" s="5"/>
      <c r="D660" s="5"/>
      <c r="E660" s="5"/>
      <c r="F660" s="2"/>
      <c r="G660" s="2"/>
      <c r="H660" s="2"/>
      <c r="I660" s="2"/>
    </row>
    <row r="661" spans="3:9" s="4" customFormat="1">
      <c r="C661" s="5"/>
      <c r="D661" s="5"/>
      <c r="E661" s="5"/>
      <c r="F661" s="2"/>
      <c r="G661" s="2"/>
      <c r="H661" s="2"/>
      <c r="I661" s="2"/>
    </row>
    <row r="662" spans="3:9" s="4" customFormat="1">
      <c r="C662" s="5"/>
      <c r="D662" s="5"/>
      <c r="E662" s="5"/>
      <c r="F662" s="2"/>
      <c r="G662" s="2"/>
      <c r="H662" s="2"/>
      <c r="I662" s="2"/>
    </row>
    <row r="663" spans="3:9" s="4" customFormat="1">
      <c r="C663" s="5"/>
      <c r="D663" s="5"/>
      <c r="E663" s="5"/>
      <c r="F663" s="2"/>
      <c r="G663" s="2"/>
      <c r="H663" s="2"/>
      <c r="I663" s="2"/>
    </row>
    <row r="664" spans="3:9" s="4" customFormat="1">
      <c r="C664" s="5"/>
      <c r="D664" s="5"/>
      <c r="E664" s="5"/>
      <c r="F664" s="2"/>
      <c r="G664" s="2"/>
      <c r="H664" s="2"/>
      <c r="I664" s="2"/>
    </row>
    <row r="665" spans="3:9" s="4" customFormat="1">
      <c r="C665" s="5"/>
      <c r="D665" s="5"/>
      <c r="E665" s="5"/>
      <c r="F665" s="2"/>
      <c r="G665" s="2"/>
      <c r="H665" s="2"/>
      <c r="I665" s="2"/>
    </row>
    <row r="666" spans="3:9" s="4" customFormat="1">
      <c r="C666" s="5"/>
      <c r="D666" s="5"/>
      <c r="E666" s="5"/>
      <c r="F666" s="2"/>
      <c r="G666" s="2"/>
      <c r="H666" s="2"/>
      <c r="I666" s="2"/>
    </row>
    <row r="667" spans="3:9" s="4" customFormat="1">
      <c r="C667" s="5"/>
      <c r="D667" s="5"/>
      <c r="E667" s="5"/>
      <c r="F667" s="2"/>
      <c r="G667" s="2"/>
      <c r="H667" s="2"/>
      <c r="I667" s="2"/>
    </row>
    <row r="668" spans="3:9" s="4" customFormat="1">
      <c r="C668" s="5"/>
      <c r="D668" s="5"/>
      <c r="E668" s="5"/>
      <c r="F668" s="2"/>
      <c r="G668" s="2"/>
      <c r="H668" s="2"/>
      <c r="I668" s="2"/>
    </row>
    <row r="669" spans="3:9" s="4" customFormat="1">
      <c r="C669" s="5"/>
      <c r="D669" s="5"/>
      <c r="E669" s="5"/>
      <c r="F669" s="2"/>
      <c r="G669" s="2"/>
      <c r="H669" s="2"/>
      <c r="I669" s="2"/>
    </row>
    <row r="670" spans="3:9" s="4" customFormat="1">
      <c r="C670" s="5"/>
      <c r="D670" s="5"/>
      <c r="E670" s="5"/>
      <c r="F670" s="2"/>
      <c r="G670" s="2"/>
      <c r="H670" s="2"/>
      <c r="I670" s="2"/>
    </row>
    <row r="671" spans="3:9" s="4" customFormat="1">
      <c r="C671" s="5"/>
      <c r="D671" s="5"/>
      <c r="E671" s="5"/>
      <c r="F671" s="2"/>
      <c r="G671" s="2"/>
      <c r="H671" s="2"/>
      <c r="I671" s="2"/>
    </row>
    <row r="672" spans="3:9" s="4" customFormat="1">
      <c r="C672" s="5"/>
      <c r="D672" s="5"/>
      <c r="E672" s="5"/>
      <c r="F672" s="2"/>
      <c r="G672" s="2"/>
      <c r="H672" s="2"/>
      <c r="I672" s="2"/>
    </row>
    <row r="673" spans="3:9" s="4" customFormat="1">
      <c r="C673" s="5"/>
      <c r="D673" s="5"/>
      <c r="E673" s="5"/>
      <c r="F673" s="2"/>
      <c r="G673" s="2"/>
      <c r="H673" s="2"/>
      <c r="I673" s="2"/>
    </row>
    <row r="674" spans="3:9" s="4" customFormat="1">
      <c r="C674" s="5"/>
      <c r="D674" s="5"/>
      <c r="E674" s="5"/>
      <c r="F674" s="2"/>
      <c r="G674" s="2"/>
      <c r="H674" s="2"/>
      <c r="I674" s="2"/>
    </row>
    <row r="675" spans="3:9" s="4" customFormat="1">
      <c r="C675" s="5"/>
      <c r="D675" s="5"/>
      <c r="E675" s="5"/>
      <c r="F675" s="2"/>
      <c r="G675" s="2"/>
      <c r="H675" s="2"/>
      <c r="I675" s="2"/>
    </row>
    <row r="676" spans="3:9" s="4" customFormat="1">
      <c r="C676" s="5"/>
      <c r="D676" s="5"/>
      <c r="E676" s="5"/>
      <c r="F676" s="2"/>
      <c r="G676" s="2"/>
      <c r="H676" s="2"/>
      <c r="I676" s="2"/>
    </row>
    <row r="677" spans="3:9" s="4" customFormat="1">
      <c r="C677" s="5"/>
      <c r="D677" s="5"/>
      <c r="E677" s="5"/>
      <c r="F677" s="2"/>
      <c r="G677" s="2"/>
      <c r="H677" s="2"/>
      <c r="I677" s="2"/>
    </row>
    <row r="678" spans="3:9" s="4" customFormat="1">
      <c r="C678" s="5"/>
      <c r="D678" s="5"/>
      <c r="E678" s="5"/>
      <c r="F678" s="2"/>
      <c r="G678" s="2"/>
      <c r="H678" s="2"/>
      <c r="I678" s="2"/>
    </row>
    <row r="679" spans="3:9" s="4" customFormat="1">
      <c r="C679" s="5"/>
      <c r="D679" s="5"/>
      <c r="E679" s="5"/>
      <c r="F679" s="2"/>
      <c r="G679" s="2"/>
      <c r="H679" s="2"/>
      <c r="I679" s="2"/>
    </row>
    <row r="680" spans="3:9" s="4" customFormat="1">
      <c r="C680" s="5"/>
      <c r="D680" s="5"/>
      <c r="E680" s="5"/>
      <c r="F680" s="2"/>
      <c r="G680" s="2"/>
      <c r="H680" s="2"/>
      <c r="I680" s="2"/>
    </row>
    <row r="681" spans="3:9" s="4" customFormat="1">
      <c r="C681" s="5"/>
      <c r="D681" s="5"/>
      <c r="E681" s="5"/>
      <c r="F681" s="2"/>
      <c r="G681" s="2"/>
      <c r="H681" s="2"/>
      <c r="I681" s="2"/>
    </row>
    <row r="682" spans="3:9" s="4" customFormat="1">
      <c r="C682" s="5"/>
      <c r="D682" s="5"/>
      <c r="E682" s="5"/>
      <c r="F682" s="2"/>
      <c r="G682" s="2"/>
      <c r="H682" s="2"/>
      <c r="I682" s="2"/>
    </row>
    <row r="683" spans="3:9" s="4" customFormat="1">
      <c r="C683" s="5"/>
      <c r="D683" s="5"/>
      <c r="E683" s="5"/>
      <c r="F683" s="2"/>
      <c r="G683" s="2"/>
      <c r="H683" s="2"/>
      <c r="I683" s="2"/>
    </row>
    <row r="684" spans="3:9" s="4" customFormat="1">
      <c r="C684" s="5"/>
      <c r="D684" s="5"/>
      <c r="E684" s="5"/>
      <c r="F684" s="2"/>
      <c r="G684" s="2"/>
      <c r="H684" s="2"/>
      <c r="I684" s="2"/>
    </row>
    <row r="685" spans="3:9" s="4" customFormat="1">
      <c r="C685" s="5"/>
      <c r="D685" s="5"/>
      <c r="E685" s="5"/>
      <c r="F685" s="2"/>
      <c r="G685" s="2"/>
      <c r="H685" s="2"/>
      <c r="I685" s="2"/>
    </row>
    <row r="686" spans="3:9" s="4" customFormat="1">
      <c r="C686" s="5"/>
      <c r="D686" s="5"/>
      <c r="E686" s="5"/>
      <c r="F686" s="2"/>
      <c r="G686" s="2"/>
      <c r="H686" s="2"/>
      <c r="I686" s="2"/>
    </row>
    <row r="687" spans="3:9" s="4" customFormat="1">
      <c r="C687" s="5"/>
      <c r="D687" s="5"/>
      <c r="E687" s="5"/>
      <c r="F687" s="2"/>
      <c r="G687" s="2"/>
      <c r="H687" s="2"/>
      <c r="I687" s="2"/>
    </row>
    <row r="688" spans="3:9" s="4" customFormat="1">
      <c r="C688" s="5"/>
      <c r="D688" s="5"/>
      <c r="E688" s="5"/>
      <c r="F688" s="2"/>
      <c r="G688" s="2"/>
      <c r="H688" s="2"/>
      <c r="I688" s="2"/>
    </row>
    <row r="689" spans="3:9" s="4" customFormat="1">
      <c r="C689" s="5"/>
      <c r="D689" s="5"/>
      <c r="E689" s="5"/>
      <c r="F689" s="2"/>
      <c r="G689" s="2"/>
      <c r="H689" s="2"/>
      <c r="I689" s="2"/>
    </row>
    <row r="690" spans="3:9" s="4" customFormat="1">
      <c r="C690" s="5"/>
      <c r="D690" s="5"/>
      <c r="E690" s="5"/>
      <c r="F690" s="2"/>
      <c r="G690" s="2"/>
      <c r="H690" s="2"/>
      <c r="I690" s="2"/>
    </row>
    <row r="691" spans="3:9" s="4" customFormat="1">
      <c r="C691" s="5"/>
      <c r="D691" s="5"/>
      <c r="E691" s="5"/>
      <c r="F691" s="2"/>
      <c r="G691" s="2"/>
      <c r="H691" s="2"/>
      <c r="I691" s="2"/>
    </row>
    <row r="692" spans="3:9" s="4" customFormat="1">
      <c r="C692" s="5"/>
      <c r="D692" s="5"/>
      <c r="E692" s="5"/>
      <c r="F692" s="2"/>
      <c r="G692" s="2"/>
      <c r="H692" s="2"/>
      <c r="I692" s="2"/>
    </row>
    <row r="693" spans="3:9" s="4" customFormat="1">
      <c r="C693" s="5"/>
      <c r="D693" s="5"/>
      <c r="E693" s="5"/>
      <c r="F693" s="2"/>
      <c r="G693" s="2"/>
      <c r="H693" s="2"/>
      <c r="I693" s="2"/>
    </row>
    <row r="694" spans="3:9" s="4" customFormat="1">
      <c r="C694" s="5"/>
      <c r="D694" s="5"/>
      <c r="E694" s="5"/>
      <c r="F694" s="2"/>
      <c r="G694" s="2"/>
      <c r="H694" s="2"/>
      <c r="I694" s="2"/>
    </row>
    <row r="695" spans="3:9" s="4" customFormat="1">
      <c r="C695" s="5"/>
      <c r="D695" s="5"/>
      <c r="E695" s="5"/>
      <c r="F695" s="2"/>
      <c r="G695" s="2"/>
      <c r="H695" s="2"/>
      <c r="I695" s="2"/>
    </row>
    <row r="696" spans="3:9" s="4" customFormat="1">
      <c r="C696" s="5"/>
      <c r="D696" s="5"/>
      <c r="E696" s="5"/>
      <c r="F696" s="2"/>
      <c r="G696" s="2"/>
      <c r="H696" s="2"/>
      <c r="I696" s="2"/>
    </row>
    <row r="697" spans="3:9" s="4" customFormat="1">
      <c r="C697" s="5"/>
      <c r="D697" s="5"/>
      <c r="E697" s="5"/>
      <c r="F697" s="2"/>
      <c r="G697" s="2"/>
      <c r="H697" s="2"/>
      <c r="I697" s="2"/>
    </row>
    <row r="698" spans="3:9" s="4" customFormat="1">
      <c r="C698" s="5"/>
      <c r="D698" s="5"/>
      <c r="E698" s="5"/>
      <c r="F698" s="2"/>
      <c r="G698" s="2"/>
      <c r="H698" s="2"/>
      <c r="I698" s="2"/>
    </row>
    <row r="699" spans="3:9" s="4" customFormat="1">
      <c r="C699" s="5"/>
      <c r="D699" s="5"/>
      <c r="E699" s="5"/>
      <c r="F699" s="2"/>
      <c r="G699" s="2"/>
      <c r="H699" s="2"/>
      <c r="I699" s="2"/>
    </row>
    <row r="700" spans="3:9" s="4" customFormat="1">
      <c r="C700" s="5"/>
      <c r="D700" s="5"/>
      <c r="E700" s="5"/>
      <c r="F700" s="2"/>
      <c r="G700" s="2"/>
      <c r="H700" s="2"/>
      <c r="I700" s="2"/>
    </row>
    <row r="701" spans="3:9" s="4" customFormat="1">
      <c r="C701" s="5"/>
      <c r="D701" s="5"/>
      <c r="E701" s="5"/>
      <c r="F701" s="2"/>
      <c r="G701" s="2"/>
      <c r="H701" s="2"/>
      <c r="I701" s="2"/>
    </row>
    <row r="702" spans="3:9" s="4" customFormat="1">
      <c r="C702" s="5"/>
      <c r="D702" s="5"/>
      <c r="E702" s="5"/>
      <c r="F702" s="2"/>
      <c r="G702" s="2"/>
      <c r="H702" s="2"/>
      <c r="I702" s="2"/>
    </row>
    <row r="703" spans="3:9" s="4" customFormat="1">
      <c r="C703" s="5"/>
      <c r="D703" s="5"/>
      <c r="E703" s="5"/>
      <c r="F703" s="2"/>
      <c r="G703" s="2"/>
      <c r="H703" s="2"/>
      <c r="I703" s="2"/>
    </row>
    <row r="704" spans="3:9" s="4" customFormat="1">
      <c r="C704" s="5"/>
      <c r="D704" s="5"/>
      <c r="E704" s="5"/>
      <c r="F704" s="2"/>
      <c r="G704" s="2"/>
      <c r="H704" s="2"/>
      <c r="I704" s="2"/>
    </row>
    <row r="705" spans="3:9" s="4" customFormat="1">
      <c r="C705" s="5"/>
      <c r="D705" s="5"/>
      <c r="E705" s="5"/>
      <c r="F705" s="2"/>
      <c r="G705" s="2"/>
      <c r="H705" s="2"/>
      <c r="I705" s="2"/>
    </row>
    <row r="706" spans="3:9" s="4" customFormat="1">
      <c r="C706" s="5"/>
      <c r="D706" s="5"/>
      <c r="E706" s="5"/>
      <c r="F706" s="2"/>
      <c r="G706" s="2"/>
      <c r="H706" s="2"/>
      <c r="I706" s="2"/>
    </row>
    <row r="707" spans="3:9" s="4" customFormat="1">
      <c r="C707" s="5"/>
      <c r="D707" s="5"/>
      <c r="E707" s="5"/>
      <c r="F707" s="2"/>
      <c r="G707" s="2"/>
      <c r="H707" s="2"/>
      <c r="I707" s="2"/>
    </row>
    <row r="708" spans="3:9" s="4" customFormat="1">
      <c r="C708" s="5"/>
      <c r="D708" s="5"/>
      <c r="E708" s="5"/>
      <c r="F708" s="2"/>
      <c r="G708" s="2"/>
      <c r="H708" s="2"/>
      <c r="I708" s="2"/>
    </row>
    <row r="709" spans="3:9" s="4" customFormat="1">
      <c r="C709" s="5"/>
      <c r="D709" s="5"/>
      <c r="E709" s="5"/>
      <c r="F709" s="2"/>
      <c r="G709" s="2"/>
      <c r="H709" s="2"/>
      <c r="I709" s="2"/>
    </row>
    <row r="710" spans="3:9" s="4" customFormat="1">
      <c r="C710" s="5"/>
      <c r="D710" s="5"/>
      <c r="E710" s="5"/>
      <c r="F710" s="2"/>
      <c r="G710" s="2"/>
      <c r="H710" s="2"/>
      <c r="I710" s="2"/>
    </row>
    <row r="711" spans="3:9" s="4" customFormat="1">
      <c r="C711" s="5"/>
      <c r="D711" s="5"/>
      <c r="E711" s="5"/>
      <c r="F711" s="2"/>
      <c r="G711" s="2"/>
      <c r="H711" s="2"/>
      <c r="I711" s="2"/>
    </row>
    <row r="712" spans="3:9" s="4" customFormat="1">
      <c r="C712" s="5"/>
      <c r="D712" s="5"/>
      <c r="E712" s="5"/>
      <c r="F712" s="2"/>
      <c r="G712" s="2"/>
      <c r="H712" s="2"/>
      <c r="I712" s="2"/>
    </row>
    <row r="713" spans="3:9" s="4" customFormat="1">
      <c r="C713" s="5"/>
      <c r="D713" s="5"/>
      <c r="E713" s="5"/>
      <c r="F713" s="2"/>
      <c r="G713" s="2"/>
      <c r="H713" s="2"/>
      <c r="I713" s="2"/>
    </row>
    <row r="714" spans="3:9" s="4" customFormat="1">
      <c r="C714" s="5"/>
      <c r="D714" s="5"/>
      <c r="E714" s="5"/>
      <c r="F714" s="2"/>
      <c r="G714" s="2"/>
      <c r="H714" s="2"/>
      <c r="I714" s="2"/>
    </row>
    <row r="715" spans="3:9" s="4" customFormat="1">
      <c r="C715" s="5"/>
      <c r="D715" s="5"/>
      <c r="E715" s="5"/>
      <c r="F715" s="2"/>
      <c r="G715" s="2"/>
      <c r="H715" s="2"/>
      <c r="I715" s="2"/>
    </row>
    <row r="716" spans="3:9" s="4" customFormat="1">
      <c r="C716" s="5"/>
      <c r="D716" s="5"/>
      <c r="E716" s="5"/>
      <c r="F716" s="2"/>
      <c r="G716" s="2"/>
      <c r="H716" s="2"/>
      <c r="I716" s="2"/>
    </row>
    <row r="717" spans="3:9" s="4" customFormat="1">
      <c r="C717" s="5"/>
      <c r="D717" s="5"/>
      <c r="E717" s="5"/>
      <c r="F717" s="2"/>
      <c r="G717" s="2"/>
      <c r="H717" s="2"/>
      <c r="I717" s="2"/>
    </row>
    <row r="718" spans="3:9" s="4" customFormat="1">
      <c r="C718" s="5"/>
      <c r="D718" s="5"/>
      <c r="E718" s="5"/>
      <c r="F718" s="2"/>
      <c r="G718" s="2"/>
      <c r="H718" s="2"/>
      <c r="I718" s="2"/>
    </row>
    <row r="719" spans="3:9" s="4" customFormat="1">
      <c r="C719" s="5"/>
      <c r="D719" s="5"/>
      <c r="E719" s="5"/>
      <c r="F719" s="2"/>
      <c r="G719" s="2"/>
      <c r="H719" s="2"/>
      <c r="I719" s="2"/>
    </row>
    <row r="720" spans="3:9" s="4" customFormat="1">
      <c r="C720" s="5"/>
      <c r="D720" s="5"/>
      <c r="E720" s="5"/>
      <c r="F720" s="2"/>
      <c r="G720" s="2"/>
      <c r="H720" s="2"/>
      <c r="I720" s="2"/>
    </row>
    <row r="721" spans="3:9" s="4" customFormat="1">
      <c r="C721" s="5"/>
      <c r="D721" s="5"/>
      <c r="E721" s="5"/>
      <c r="F721" s="2"/>
      <c r="G721" s="2"/>
      <c r="H721" s="2"/>
      <c r="I721" s="2"/>
    </row>
    <row r="722" spans="3:9" s="4" customFormat="1">
      <c r="C722" s="5"/>
      <c r="D722" s="5"/>
      <c r="E722" s="5"/>
      <c r="F722" s="2"/>
      <c r="G722" s="2"/>
      <c r="H722" s="2"/>
      <c r="I722" s="2"/>
    </row>
    <row r="723" spans="3:9" s="4" customFormat="1">
      <c r="C723" s="5"/>
      <c r="D723" s="5"/>
      <c r="E723" s="5"/>
      <c r="F723" s="2"/>
      <c r="G723" s="2"/>
      <c r="H723" s="2"/>
      <c r="I723" s="2"/>
    </row>
    <row r="724" spans="3:9" s="4" customFormat="1">
      <c r="C724" s="5"/>
      <c r="D724" s="5"/>
      <c r="E724" s="5"/>
      <c r="F724" s="2"/>
      <c r="G724" s="2"/>
      <c r="H724" s="2"/>
      <c r="I724" s="2"/>
    </row>
    <row r="725" spans="3:9" s="4" customFormat="1">
      <c r="C725" s="5"/>
      <c r="D725" s="5"/>
      <c r="E725" s="5"/>
      <c r="F725" s="2"/>
      <c r="G725" s="2"/>
      <c r="H725" s="2"/>
      <c r="I725" s="2"/>
    </row>
    <row r="726" spans="3:9" s="4" customFormat="1">
      <c r="C726" s="5"/>
      <c r="D726" s="5"/>
      <c r="E726" s="5"/>
      <c r="F726" s="2"/>
      <c r="G726" s="2"/>
      <c r="H726" s="2"/>
      <c r="I726" s="2"/>
    </row>
    <row r="727" spans="3:9" s="4" customFormat="1">
      <c r="C727" s="5"/>
      <c r="D727" s="5"/>
      <c r="E727" s="5"/>
      <c r="F727" s="2"/>
      <c r="G727" s="2"/>
      <c r="H727" s="2"/>
      <c r="I727" s="2"/>
    </row>
    <row r="728" spans="3:9" s="4" customFormat="1">
      <c r="C728" s="5"/>
      <c r="D728" s="5"/>
      <c r="E728" s="5"/>
      <c r="F728" s="2"/>
      <c r="G728" s="2"/>
      <c r="H728" s="2"/>
      <c r="I728" s="2"/>
    </row>
    <row r="729" spans="3:9" s="4" customFormat="1">
      <c r="C729" s="5"/>
      <c r="D729" s="5"/>
      <c r="E729" s="5"/>
      <c r="F729" s="2"/>
      <c r="G729" s="2"/>
      <c r="H729" s="2"/>
      <c r="I729" s="2"/>
    </row>
    <row r="730" spans="3:9" s="4" customFormat="1">
      <c r="C730" s="5"/>
      <c r="D730" s="5"/>
      <c r="E730" s="5"/>
      <c r="F730" s="2"/>
      <c r="G730" s="2"/>
      <c r="H730" s="2"/>
      <c r="I730" s="2"/>
    </row>
    <row r="731" spans="3:9" s="4" customFormat="1">
      <c r="C731" s="5"/>
      <c r="D731" s="5"/>
      <c r="E731" s="5"/>
      <c r="F731" s="2"/>
      <c r="G731" s="2"/>
      <c r="H731" s="2"/>
      <c r="I731" s="2"/>
    </row>
    <row r="732" spans="3:9" s="4" customFormat="1">
      <c r="C732" s="5"/>
      <c r="D732" s="5"/>
      <c r="E732" s="5"/>
      <c r="F732" s="2"/>
      <c r="G732" s="2"/>
      <c r="H732" s="2"/>
      <c r="I732" s="2"/>
    </row>
    <row r="733" spans="3:9" s="4" customFormat="1">
      <c r="C733" s="5"/>
      <c r="D733" s="5"/>
      <c r="E733" s="5"/>
      <c r="F733" s="2"/>
      <c r="G733" s="2"/>
      <c r="H733" s="2"/>
      <c r="I733" s="2"/>
    </row>
    <row r="734" spans="3:9" s="4" customFormat="1">
      <c r="C734" s="5"/>
      <c r="D734" s="5"/>
      <c r="E734" s="5"/>
      <c r="F734" s="2"/>
      <c r="G734" s="2"/>
      <c r="H734" s="2"/>
      <c r="I734" s="2"/>
    </row>
    <row r="735" spans="3:9" s="4" customFormat="1">
      <c r="C735" s="5"/>
      <c r="D735" s="5"/>
      <c r="E735" s="5"/>
      <c r="F735" s="2"/>
      <c r="G735" s="2"/>
      <c r="H735" s="2"/>
      <c r="I735" s="2"/>
    </row>
    <row r="736" spans="3:9" s="4" customFormat="1">
      <c r="C736" s="5"/>
      <c r="D736" s="5"/>
      <c r="E736" s="5"/>
      <c r="F736" s="2"/>
      <c r="G736" s="2"/>
      <c r="H736" s="2"/>
      <c r="I736" s="2"/>
    </row>
    <row r="737" spans="3:9" s="4" customFormat="1">
      <c r="C737" s="5"/>
      <c r="D737" s="5"/>
      <c r="E737" s="5"/>
      <c r="F737" s="2"/>
      <c r="G737" s="2"/>
      <c r="H737" s="2"/>
      <c r="I737" s="2"/>
    </row>
    <row r="738" spans="3:9" s="4" customFormat="1">
      <c r="C738" s="5"/>
      <c r="D738" s="5"/>
      <c r="E738" s="5"/>
      <c r="F738" s="2"/>
      <c r="G738" s="2"/>
      <c r="H738" s="2"/>
      <c r="I738" s="2"/>
    </row>
    <row r="739" spans="3:9" s="4" customFormat="1">
      <c r="C739" s="5"/>
      <c r="D739" s="5"/>
      <c r="E739" s="5"/>
      <c r="F739" s="2"/>
      <c r="G739" s="2"/>
      <c r="H739" s="2"/>
      <c r="I739" s="2"/>
    </row>
    <row r="740" spans="3:9" s="4" customFormat="1">
      <c r="C740" s="5"/>
      <c r="D740" s="5"/>
      <c r="E740" s="5"/>
      <c r="F740" s="2"/>
      <c r="G740" s="2"/>
      <c r="H740" s="2"/>
      <c r="I740" s="2"/>
    </row>
    <row r="741" spans="3:9" s="4" customFormat="1">
      <c r="C741" s="5"/>
      <c r="D741" s="5"/>
      <c r="E741" s="5"/>
      <c r="F741" s="2"/>
      <c r="G741" s="2"/>
      <c r="H741" s="2"/>
      <c r="I741" s="2"/>
    </row>
    <row r="742" spans="3:9" s="4" customFormat="1">
      <c r="C742" s="5"/>
      <c r="D742" s="5"/>
      <c r="E742" s="5"/>
      <c r="F742" s="2"/>
      <c r="G742" s="2"/>
      <c r="H742" s="2"/>
      <c r="I742" s="2"/>
    </row>
    <row r="743" spans="3:9" s="4" customFormat="1">
      <c r="C743" s="5"/>
      <c r="D743" s="5"/>
      <c r="E743" s="5"/>
      <c r="F743" s="2"/>
      <c r="G743" s="2"/>
      <c r="H743" s="2"/>
      <c r="I743" s="2"/>
    </row>
    <row r="744" spans="3:9" s="4" customFormat="1">
      <c r="C744" s="5"/>
      <c r="D744" s="5"/>
      <c r="E744" s="5"/>
      <c r="F744" s="2"/>
      <c r="G744" s="2"/>
      <c r="H744" s="2"/>
      <c r="I744" s="2"/>
    </row>
    <row r="745" spans="3:9" s="4" customFormat="1">
      <c r="C745" s="5"/>
      <c r="D745" s="5"/>
      <c r="E745" s="5"/>
      <c r="F745" s="2"/>
      <c r="G745" s="2"/>
      <c r="H745" s="2"/>
      <c r="I745" s="2"/>
    </row>
    <row r="746" spans="3:9" s="4" customFormat="1">
      <c r="C746" s="5"/>
      <c r="D746" s="5"/>
      <c r="E746" s="5"/>
      <c r="F746" s="2"/>
      <c r="G746" s="2"/>
      <c r="H746" s="2"/>
      <c r="I746" s="2"/>
    </row>
    <row r="747" spans="3:9" s="4" customFormat="1">
      <c r="C747" s="5"/>
      <c r="D747" s="5"/>
      <c r="E747" s="5"/>
      <c r="F747" s="2"/>
      <c r="G747" s="2"/>
      <c r="H747" s="2"/>
      <c r="I747" s="2"/>
    </row>
    <row r="748" spans="3:9" s="4" customFormat="1">
      <c r="C748" s="5"/>
      <c r="D748" s="5"/>
      <c r="E748" s="5"/>
      <c r="F748" s="2"/>
      <c r="G748" s="2"/>
      <c r="H748" s="2"/>
      <c r="I748" s="2"/>
    </row>
    <row r="749" spans="3:9" s="4" customFormat="1">
      <c r="C749" s="5"/>
      <c r="D749" s="5"/>
      <c r="E749" s="5"/>
      <c r="F749" s="2"/>
      <c r="G749" s="2"/>
      <c r="H749" s="2"/>
      <c r="I749" s="2"/>
    </row>
    <row r="750" spans="3:9" s="4" customFormat="1">
      <c r="C750" s="5"/>
      <c r="D750" s="5"/>
      <c r="E750" s="5"/>
      <c r="F750" s="2"/>
      <c r="G750" s="2"/>
      <c r="H750" s="2"/>
      <c r="I750" s="2"/>
    </row>
    <row r="751" spans="3:9" s="4" customFormat="1">
      <c r="C751" s="5"/>
      <c r="D751" s="5"/>
      <c r="E751" s="5"/>
      <c r="F751" s="2"/>
      <c r="G751" s="2"/>
      <c r="H751" s="2"/>
      <c r="I751" s="2"/>
    </row>
    <row r="752" spans="3:9" s="4" customFormat="1">
      <c r="C752" s="5"/>
      <c r="D752" s="5"/>
      <c r="E752" s="5"/>
      <c r="F752" s="2"/>
      <c r="G752" s="2"/>
      <c r="H752" s="2"/>
      <c r="I752" s="2"/>
    </row>
    <row r="753" spans="3:9" s="4" customFormat="1">
      <c r="C753" s="5"/>
      <c r="D753" s="5"/>
      <c r="E753" s="5"/>
      <c r="F753" s="2"/>
      <c r="G753" s="2"/>
      <c r="H753" s="2"/>
      <c r="I753" s="2"/>
    </row>
    <row r="754" spans="3:9" s="4" customFormat="1">
      <c r="C754" s="5"/>
      <c r="D754" s="5"/>
      <c r="E754" s="5"/>
      <c r="F754" s="2"/>
      <c r="G754" s="2"/>
      <c r="H754" s="2"/>
      <c r="I754" s="2"/>
    </row>
    <row r="755" spans="3:9" s="4" customFormat="1">
      <c r="C755" s="5"/>
      <c r="D755" s="5"/>
      <c r="E755" s="5"/>
      <c r="F755" s="2"/>
      <c r="G755" s="2"/>
      <c r="H755" s="2"/>
      <c r="I755" s="2"/>
    </row>
    <row r="756" spans="3:9" s="4" customFormat="1">
      <c r="C756" s="5"/>
      <c r="D756" s="5"/>
      <c r="E756" s="5"/>
      <c r="F756" s="2"/>
      <c r="G756" s="2"/>
      <c r="H756" s="2"/>
      <c r="I756" s="2"/>
    </row>
    <row r="757" spans="3:9" s="4" customFormat="1">
      <c r="C757" s="5"/>
      <c r="D757" s="5"/>
      <c r="E757" s="5"/>
      <c r="F757" s="2"/>
      <c r="G757" s="2"/>
      <c r="H757" s="2"/>
      <c r="I757" s="2"/>
    </row>
    <row r="758" spans="3:9" s="4" customFormat="1">
      <c r="C758" s="5"/>
      <c r="D758" s="5"/>
      <c r="E758" s="5"/>
      <c r="F758" s="2"/>
      <c r="G758" s="2"/>
      <c r="H758" s="2"/>
      <c r="I758" s="2"/>
    </row>
    <row r="759" spans="3:9" s="4" customFormat="1">
      <c r="C759" s="5"/>
      <c r="D759" s="5"/>
      <c r="E759" s="5"/>
      <c r="F759" s="2"/>
      <c r="G759" s="2"/>
      <c r="H759" s="2"/>
      <c r="I759" s="2"/>
    </row>
    <row r="760" spans="3:9" s="4" customFormat="1">
      <c r="C760" s="5"/>
      <c r="D760" s="5"/>
      <c r="E760" s="5"/>
      <c r="F760" s="2"/>
      <c r="G760" s="2"/>
      <c r="H760" s="2"/>
      <c r="I760" s="2"/>
    </row>
    <row r="761" spans="3:9" s="4" customFormat="1">
      <c r="C761" s="5"/>
      <c r="D761" s="5"/>
      <c r="E761" s="5"/>
      <c r="F761" s="2"/>
      <c r="G761" s="2"/>
      <c r="H761" s="2"/>
      <c r="I761" s="2"/>
    </row>
    <row r="762" spans="3:9" s="4" customFormat="1">
      <c r="C762" s="5"/>
      <c r="D762" s="5"/>
      <c r="E762" s="5"/>
      <c r="F762" s="2"/>
      <c r="G762" s="2"/>
      <c r="H762" s="2"/>
      <c r="I762" s="2"/>
    </row>
    <row r="763" spans="3:9" s="4" customFormat="1">
      <c r="C763" s="5"/>
      <c r="D763" s="5"/>
      <c r="E763" s="5"/>
      <c r="F763" s="2"/>
      <c r="G763" s="2"/>
      <c r="H763" s="2"/>
      <c r="I763" s="2"/>
    </row>
    <row r="764" spans="3:9" s="4" customFormat="1">
      <c r="C764" s="5"/>
      <c r="D764" s="5"/>
      <c r="E764" s="5"/>
      <c r="F764" s="2"/>
      <c r="G764" s="2"/>
      <c r="H764" s="2"/>
      <c r="I764" s="2"/>
    </row>
    <row r="765" spans="3:9" s="4" customFormat="1">
      <c r="C765" s="5"/>
      <c r="D765" s="5"/>
      <c r="E765" s="5"/>
      <c r="F765" s="2"/>
      <c r="G765" s="2"/>
      <c r="H765" s="2"/>
      <c r="I765" s="2"/>
    </row>
    <row r="766" spans="3:9" s="4" customFormat="1">
      <c r="C766" s="5"/>
      <c r="D766" s="5"/>
      <c r="E766" s="5"/>
      <c r="F766" s="2"/>
      <c r="G766" s="2"/>
      <c r="H766" s="2"/>
      <c r="I766" s="2"/>
    </row>
    <row r="767" spans="3:9" s="4" customFormat="1">
      <c r="C767" s="5"/>
      <c r="D767" s="5"/>
      <c r="E767" s="5"/>
      <c r="F767" s="2"/>
      <c r="G767" s="2"/>
      <c r="H767" s="2"/>
      <c r="I767" s="2"/>
    </row>
    <row r="768" spans="3:9" s="4" customFormat="1">
      <c r="C768" s="5"/>
      <c r="D768" s="5"/>
      <c r="E768" s="5"/>
      <c r="F768" s="2"/>
      <c r="G768" s="2"/>
      <c r="H768" s="2"/>
      <c r="I768" s="2"/>
    </row>
    <row r="769" spans="3:9" s="4" customFormat="1">
      <c r="C769" s="5"/>
      <c r="D769" s="5"/>
      <c r="E769" s="5"/>
      <c r="F769" s="2"/>
      <c r="G769" s="2"/>
      <c r="H769" s="2"/>
      <c r="I769" s="2"/>
    </row>
    <row r="770" spans="3:9" s="4" customFormat="1">
      <c r="C770" s="5"/>
      <c r="D770" s="5"/>
      <c r="E770" s="5"/>
      <c r="F770" s="2"/>
      <c r="G770" s="2"/>
      <c r="H770" s="2"/>
      <c r="I770" s="2"/>
    </row>
    <row r="771" spans="3:9" s="4" customFormat="1">
      <c r="C771" s="5"/>
      <c r="D771" s="5"/>
      <c r="E771" s="5"/>
      <c r="F771" s="2"/>
      <c r="G771" s="2"/>
      <c r="H771" s="2"/>
      <c r="I771" s="2"/>
    </row>
    <row r="772" spans="3:9" s="4" customFormat="1">
      <c r="C772" s="5"/>
      <c r="D772" s="5"/>
      <c r="E772" s="5"/>
      <c r="F772" s="2"/>
      <c r="G772" s="2"/>
      <c r="H772" s="2"/>
      <c r="I772" s="2"/>
    </row>
    <row r="773" spans="3:9" s="4" customFormat="1">
      <c r="C773" s="5"/>
      <c r="D773" s="5"/>
      <c r="E773" s="5"/>
      <c r="F773" s="2"/>
      <c r="G773" s="2"/>
      <c r="H773" s="2"/>
      <c r="I773" s="2"/>
    </row>
    <row r="774" spans="3:9" s="4" customFormat="1">
      <c r="C774" s="5"/>
      <c r="D774" s="5"/>
      <c r="E774" s="5"/>
      <c r="F774" s="2"/>
      <c r="G774" s="2"/>
      <c r="H774" s="2"/>
      <c r="I774" s="2"/>
    </row>
    <row r="775" spans="3:9" s="4" customFormat="1">
      <c r="C775" s="5"/>
      <c r="D775" s="5"/>
      <c r="E775" s="5"/>
      <c r="F775" s="2"/>
      <c r="G775" s="2"/>
      <c r="H775" s="2"/>
      <c r="I775" s="2"/>
    </row>
    <row r="776" spans="3:9" s="4" customFormat="1">
      <c r="C776" s="5"/>
      <c r="D776" s="5"/>
      <c r="E776" s="5"/>
      <c r="F776" s="2"/>
      <c r="G776" s="2"/>
      <c r="H776" s="2"/>
      <c r="I776" s="2"/>
    </row>
    <row r="777" spans="3:9" s="4" customFormat="1">
      <c r="C777" s="5"/>
      <c r="D777" s="5"/>
      <c r="E777" s="5"/>
      <c r="F777" s="2"/>
      <c r="G777" s="2"/>
      <c r="H777" s="2"/>
      <c r="I777" s="2"/>
    </row>
    <row r="778" spans="3:9" s="4" customFormat="1">
      <c r="C778" s="5"/>
      <c r="D778" s="5"/>
      <c r="E778" s="5"/>
      <c r="F778" s="2"/>
      <c r="G778" s="2"/>
      <c r="H778" s="2"/>
      <c r="I778" s="2"/>
    </row>
    <row r="779" spans="3:9" s="4" customFormat="1">
      <c r="C779" s="5"/>
      <c r="D779" s="5"/>
      <c r="E779" s="5"/>
      <c r="F779" s="2"/>
      <c r="G779" s="2"/>
      <c r="H779" s="2"/>
      <c r="I779" s="2"/>
    </row>
    <row r="780" spans="3:9" s="4" customFormat="1">
      <c r="C780" s="5"/>
      <c r="D780" s="5"/>
      <c r="E780" s="5"/>
      <c r="F780" s="2"/>
      <c r="G780" s="2"/>
      <c r="H780" s="2"/>
      <c r="I780" s="2"/>
    </row>
    <row r="781" spans="3:9" s="4" customFormat="1">
      <c r="C781" s="5"/>
      <c r="D781" s="5"/>
      <c r="E781" s="5"/>
      <c r="F781" s="2"/>
      <c r="G781" s="2"/>
      <c r="H781" s="2"/>
      <c r="I781" s="2"/>
    </row>
    <row r="782" spans="3:9" s="4" customFormat="1">
      <c r="C782" s="5"/>
      <c r="D782" s="5"/>
      <c r="E782" s="5"/>
      <c r="F782" s="2"/>
      <c r="G782" s="2"/>
      <c r="H782" s="2"/>
      <c r="I782" s="2"/>
    </row>
    <row r="783" spans="3:9" s="4" customFormat="1">
      <c r="C783" s="5"/>
      <c r="D783" s="5"/>
      <c r="E783" s="5"/>
      <c r="F783" s="2"/>
      <c r="G783" s="2"/>
      <c r="H783" s="2"/>
      <c r="I783" s="2"/>
    </row>
    <row r="784" spans="3:9" s="4" customFormat="1">
      <c r="C784" s="5"/>
      <c r="D784" s="5"/>
      <c r="E784" s="5"/>
      <c r="F784" s="2"/>
      <c r="G784" s="2"/>
      <c r="H784" s="2"/>
      <c r="I784" s="2"/>
    </row>
    <row r="785" spans="3:9" s="4" customFormat="1">
      <c r="C785" s="5"/>
      <c r="D785" s="5"/>
      <c r="E785" s="5"/>
      <c r="F785" s="2"/>
      <c r="G785" s="2"/>
      <c r="H785" s="2"/>
      <c r="I785" s="2"/>
    </row>
    <row r="786" spans="3:9" s="4" customFormat="1">
      <c r="C786" s="5"/>
      <c r="D786" s="5"/>
      <c r="E786" s="5"/>
      <c r="F786" s="2"/>
      <c r="G786" s="2"/>
      <c r="H786" s="2"/>
      <c r="I786" s="2"/>
    </row>
    <row r="787" spans="3:9" s="4" customFormat="1">
      <c r="C787" s="5"/>
      <c r="D787" s="5"/>
      <c r="E787" s="5"/>
      <c r="F787" s="2"/>
      <c r="G787" s="2"/>
      <c r="H787" s="2"/>
      <c r="I787" s="2"/>
    </row>
    <row r="788" spans="3:9" s="4" customFormat="1">
      <c r="C788" s="5"/>
      <c r="D788" s="5"/>
      <c r="E788" s="5"/>
      <c r="F788" s="2"/>
      <c r="G788" s="2"/>
      <c r="H788" s="2"/>
      <c r="I788" s="2"/>
    </row>
    <row r="789" spans="3:9" s="4" customFormat="1">
      <c r="C789" s="5"/>
      <c r="D789" s="5"/>
      <c r="E789" s="5"/>
      <c r="F789" s="2"/>
      <c r="G789" s="2"/>
      <c r="H789" s="2"/>
      <c r="I789" s="2"/>
    </row>
    <row r="790" spans="3:9" s="4" customFormat="1">
      <c r="C790" s="5"/>
      <c r="D790" s="5"/>
      <c r="E790" s="5"/>
      <c r="F790" s="2"/>
      <c r="G790" s="2"/>
      <c r="H790" s="2"/>
      <c r="I790" s="2"/>
    </row>
    <row r="791" spans="3:9" s="4" customFormat="1">
      <c r="C791" s="5"/>
      <c r="D791" s="5"/>
      <c r="E791" s="5"/>
      <c r="F791" s="2"/>
      <c r="G791" s="2"/>
      <c r="H791" s="2"/>
      <c r="I791" s="2"/>
    </row>
    <row r="792" spans="3:9" s="4" customFormat="1">
      <c r="C792" s="5"/>
      <c r="D792" s="5"/>
      <c r="E792" s="5"/>
      <c r="F792" s="2"/>
      <c r="G792" s="2"/>
      <c r="H792" s="2"/>
      <c r="I792" s="2"/>
    </row>
    <row r="793" spans="3:9" s="4" customFormat="1">
      <c r="C793" s="5"/>
      <c r="D793" s="5"/>
      <c r="E793" s="5"/>
      <c r="F793" s="2"/>
      <c r="G793" s="2"/>
      <c r="H793" s="2"/>
      <c r="I793" s="2"/>
    </row>
    <row r="794" spans="3:9" s="4" customFormat="1">
      <c r="C794" s="5"/>
      <c r="D794" s="5"/>
      <c r="E794" s="5"/>
      <c r="F794" s="2"/>
      <c r="G794" s="2"/>
      <c r="H794" s="2"/>
      <c r="I794" s="2"/>
    </row>
    <row r="795" spans="3:9" s="4" customFormat="1">
      <c r="C795" s="5"/>
      <c r="D795" s="5"/>
      <c r="E795" s="5"/>
      <c r="F795" s="2"/>
      <c r="G795" s="2"/>
      <c r="H795" s="2"/>
      <c r="I795" s="2"/>
    </row>
    <row r="796" spans="3:9" s="4" customFormat="1">
      <c r="C796" s="5"/>
      <c r="D796" s="5"/>
      <c r="E796" s="5"/>
      <c r="F796" s="2"/>
      <c r="G796" s="2"/>
      <c r="H796" s="2"/>
      <c r="I796" s="2"/>
    </row>
    <row r="797" spans="3:9" s="4" customFormat="1">
      <c r="C797" s="5"/>
      <c r="D797" s="5"/>
      <c r="E797" s="5"/>
      <c r="F797" s="2"/>
      <c r="G797" s="2"/>
      <c r="H797" s="2"/>
      <c r="I797" s="2"/>
    </row>
    <row r="798" spans="3:9" s="4" customFormat="1">
      <c r="C798" s="5"/>
      <c r="D798" s="5"/>
      <c r="E798" s="5"/>
      <c r="F798" s="2"/>
      <c r="G798" s="2"/>
      <c r="H798" s="2"/>
      <c r="I798" s="2"/>
    </row>
    <row r="799" spans="3:9" s="4" customFormat="1">
      <c r="C799" s="5"/>
      <c r="D799" s="5"/>
      <c r="E799" s="5"/>
      <c r="F799" s="2"/>
      <c r="G799" s="2"/>
      <c r="H799" s="2"/>
      <c r="I799" s="2"/>
    </row>
    <row r="800" spans="3:9" s="4" customFormat="1">
      <c r="C800" s="5"/>
      <c r="D800" s="5"/>
      <c r="E800" s="5"/>
      <c r="F800" s="2"/>
      <c r="G800" s="2"/>
      <c r="H800" s="2"/>
      <c r="I800" s="2"/>
    </row>
    <row r="801" spans="3:9" s="4" customFormat="1">
      <c r="C801" s="5"/>
      <c r="D801" s="5"/>
      <c r="E801" s="5"/>
      <c r="F801" s="2"/>
      <c r="G801" s="2"/>
      <c r="H801" s="2"/>
      <c r="I801" s="2"/>
    </row>
    <row r="802" spans="3:9" s="4" customFormat="1">
      <c r="C802" s="5"/>
      <c r="D802" s="5"/>
      <c r="E802" s="5"/>
      <c r="F802" s="2"/>
      <c r="G802" s="2"/>
      <c r="H802" s="2"/>
      <c r="I802" s="2"/>
    </row>
    <row r="803" spans="3:9" s="4" customFormat="1">
      <c r="C803" s="5"/>
      <c r="D803" s="5"/>
      <c r="E803" s="5"/>
      <c r="F803" s="2"/>
      <c r="G803" s="2"/>
      <c r="H803" s="2"/>
      <c r="I803" s="2"/>
    </row>
    <row r="804" spans="3:9" s="4" customFormat="1">
      <c r="C804" s="5"/>
      <c r="D804" s="5"/>
      <c r="E804" s="5"/>
      <c r="F804" s="2"/>
      <c r="G804" s="2"/>
      <c r="H804" s="2"/>
      <c r="I804" s="2"/>
    </row>
    <row r="805" spans="3:9" s="4" customFormat="1">
      <c r="C805" s="5"/>
      <c r="D805" s="5"/>
      <c r="E805" s="5"/>
      <c r="F805" s="2"/>
      <c r="G805" s="2"/>
      <c r="H805" s="2"/>
      <c r="I805" s="2"/>
    </row>
    <row r="806" spans="3:9" s="4" customFormat="1">
      <c r="C806" s="5"/>
      <c r="D806" s="5"/>
      <c r="E806" s="5"/>
      <c r="F806" s="2"/>
      <c r="G806" s="2"/>
      <c r="H806" s="2"/>
      <c r="I806" s="2"/>
    </row>
    <row r="807" spans="3:9" s="4" customFormat="1">
      <c r="C807" s="5"/>
      <c r="D807" s="5"/>
      <c r="E807" s="5"/>
      <c r="F807" s="2"/>
      <c r="G807" s="2"/>
      <c r="H807" s="2"/>
      <c r="I807" s="2"/>
    </row>
    <row r="808" spans="3:9" s="4" customFormat="1">
      <c r="C808" s="5"/>
      <c r="D808" s="5"/>
      <c r="E808" s="5"/>
      <c r="F808" s="2"/>
      <c r="G808" s="2"/>
      <c r="H808" s="2"/>
      <c r="I808" s="2"/>
    </row>
    <row r="809" spans="3:9" s="4" customFormat="1">
      <c r="C809" s="5"/>
      <c r="D809" s="5"/>
      <c r="E809" s="5"/>
      <c r="F809" s="2"/>
      <c r="G809" s="2"/>
      <c r="H809" s="2"/>
      <c r="I809" s="2"/>
    </row>
    <row r="810" spans="3:9" s="4" customFormat="1">
      <c r="C810" s="5"/>
      <c r="D810" s="5"/>
      <c r="E810" s="5"/>
      <c r="F810" s="2"/>
      <c r="G810" s="2"/>
      <c r="H810" s="2"/>
      <c r="I810" s="2"/>
    </row>
    <row r="811" spans="3:9" s="4" customFormat="1">
      <c r="C811" s="5"/>
      <c r="D811" s="5"/>
      <c r="E811" s="5"/>
      <c r="F811" s="2"/>
      <c r="G811" s="2"/>
      <c r="H811" s="2"/>
      <c r="I811" s="2"/>
    </row>
    <row r="812" spans="3:9" s="4" customFormat="1">
      <c r="C812" s="5"/>
      <c r="D812" s="5"/>
      <c r="E812" s="5"/>
      <c r="F812" s="2"/>
      <c r="G812" s="2"/>
      <c r="H812" s="2"/>
      <c r="I812" s="2"/>
    </row>
    <row r="813" spans="3:9" s="4" customFormat="1">
      <c r="C813" s="5"/>
      <c r="D813" s="5"/>
      <c r="E813" s="5"/>
      <c r="F813" s="2"/>
      <c r="G813" s="2"/>
      <c r="H813" s="2"/>
      <c r="I813" s="2"/>
    </row>
    <row r="814" spans="3:9" s="4" customFormat="1">
      <c r="C814" s="5"/>
      <c r="D814" s="5"/>
      <c r="E814" s="5"/>
      <c r="F814" s="2"/>
      <c r="G814" s="2"/>
      <c r="H814" s="2"/>
      <c r="I814" s="2"/>
    </row>
    <row r="815" spans="3:9" s="4" customFormat="1">
      <c r="C815" s="5"/>
      <c r="D815" s="5"/>
      <c r="E815" s="5"/>
      <c r="F815" s="2"/>
      <c r="G815" s="2"/>
      <c r="H815" s="2"/>
      <c r="I815" s="2"/>
    </row>
    <row r="816" spans="3:9" s="4" customFormat="1">
      <c r="C816" s="5"/>
      <c r="D816" s="5"/>
      <c r="E816" s="5"/>
      <c r="F816" s="2"/>
      <c r="G816" s="2"/>
      <c r="H816" s="2"/>
      <c r="I816" s="2"/>
    </row>
    <row r="817" spans="3:9" s="4" customFormat="1">
      <c r="C817" s="5"/>
      <c r="D817" s="5"/>
      <c r="E817" s="5"/>
      <c r="F817" s="2"/>
      <c r="G817" s="2"/>
      <c r="H817" s="2"/>
      <c r="I817" s="2"/>
    </row>
    <row r="818" spans="3:9" s="4" customFormat="1">
      <c r="C818" s="5"/>
      <c r="D818" s="5"/>
      <c r="E818" s="5"/>
      <c r="F818" s="2"/>
      <c r="G818" s="2"/>
      <c r="H818" s="2"/>
      <c r="I818" s="2"/>
    </row>
    <row r="819" spans="3:9" s="4" customFormat="1">
      <c r="C819" s="5"/>
      <c r="D819" s="5"/>
      <c r="E819" s="5"/>
      <c r="F819" s="2"/>
      <c r="G819" s="2"/>
      <c r="H819" s="2"/>
      <c r="I819" s="2"/>
    </row>
    <row r="820" spans="3:9" s="4" customFormat="1">
      <c r="C820" s="5"/>
      <c r="D820" s="5"/>
      <c r="E820" s="5"/>
      <c r="F820" s="2"/>
      <c r="G820" s="2"/>
      <c r="H820" s="2"/>
      <c r="I820" s="2"/>
    </row>
    <row r="821" spans="3:9" s="4" customFormat="1">
      <c r="C821" s="5"/>
      <c r="D821" s="5"/>
      <c r="E821" s="5"/>
      <c r="F821" s="2"/>
      <c r="G821" s="2"/>
      <c r="H821" s="2"/>
      <c r="I821" s="2"/>
    </row>
    <row r="822" spans="3:9" s="4" customFormat="1">
      <c r="C822" s="5"/>
      <c r="D822" s="5"/>
      <c r="E822" s="5"/>
      <c r="F822" s="2"/>
      <c r="G822" s="2"/>
      <c r="H822" s="2"/>
      <c r="I822" s="2"/>
    </row>
    <row r="823" spans="3:9" s="4" customFormat="1">
      <c r="C823" s="5"/>
      <c r="D823" s="5"/>
      <c r="E823" s="5"/>
      <c r="F823" s="2"/>
      <c r="G823" s="2"/>
      <c r="H823" s="2"/>
      <c r="I823" s="2"/>
    </row>
    <row r="824" spans="3:9" s="4" customFormat="1">
      <c r="C824" s="5"/>
      <c r="D824" s="5"/>
      <c r="E824" s="5"/>
      <c r="F824" s="2"/>
      <c r="G824" s="2"/>
      <c r="H824" s="2"/>
      <c r="I824" s="2"/>
    </row>
    <row r="825" spans="3:9" s="4" customFormat="1">
      <c r="C825" s="5"/>
      <c r="D825" s="5"/>
      <c r="E825" s="5"/>
      <c r="F825" s="2"/>
      <c r="G825" s="2"/>
      <c r="H825" s="2"/>
      <c r="I825" s="2"/>
    </row>
    <row r="826" spans="3:9" s="4" customFormat="1">
      <c r="C826" s="5"/>
      <c r="D826" s="5"/>
      <c r="E826" s="5"/>
      <c r="F826" s="2"/>
      <c r="G826" s="2"/>
      <c r="H826" s="2"/>
      <c r="I826" s="2"/>
    </row>
    <row r="827" spans="3:9" s="4" customFormat="1">
      <c r="C827" s="5"/>
      <c r="D827" s="5"/>
      <c r="E827" s="5"/>
      <c r="F827" s="2"/>
      <c r="G827" s="2"/>
      <c r="H827" s="2"/>
      <c r="I827" s="2"/>
    </row>
    <row r="828" spans="3:9" s="4" customFormat="1">
      <c r="C828" s="5"/>
      <c r="D828" s="5"/>
      <c r="E828" s="5"/>
      <c r="F828" s="2"/>
      <c r="G828" s="2"/>
      <c r="H828" s="2"/>
      <c r="I828" s="2"/>
    </row>
    <row r="829" spans="3:9" s="4" customFormat="1">
      <c r="C829" s="5"/>
      <c r="D829" s="5"/>
      <c r="E829" s="5"/>
      <c r="F829" s="2"/>
      <c r="G829" s="2"/>
      <c r="H829" s="2"/>
      <c r="I829" s="2"/>
    </row>
    <row r="830" spans="3:9" s="4" customFormat="1">
      <c r="C830" s="5"/>
      <c r="D830" s="5"/>
      <c r="E830" s="5"/>
      <c r="F830" s="2"/>
      <c r="G830" s="2"/>
      <c r="H830" s="2"/>
      <c r="I830" s="2"/>
    </row>
    <row r="831" spans="3:9" s="4" customFormat="1">
      <c r="C831" s="5"/>
      <c r="D831" s="5"/>
      <c r="E831" s="5"/>
      <c r="F831" s="2"/>
      <c r="G831" s="2"/>
      <c r="H831" s="2"/>
      <c r="I831" s="2"/>
    </row>
    <row r="832" spans="3:9" s="4" customFormat="1">
      <c r="C832" s="5"/>
      <c r="D832" s="5"/>
      <c r="E832" s="5"/>
      <c r="F832" s="2"/>
      <c r="G832" s="2"/>
      <c r="H832" s="2"/>
      <c r="I832" s="2"/>
    </row>
    <row r="833" spans="3:9" s="4" customFormat="1">
      <c r="C833" s="5"/>
      <c r="D833" s="5"/>
      <c r="E833" s="5"/>
      <c r="F833" s="2"/>
      <c r="G833" s="2"/>
      <c r="H833" s="2"/>
      <c r="I833" s="2"/>
    </row>
    <row r="834" spans="3:9" s="4" customFormat="1">
      <c r="C834" s="5"/>
      <c r="D834" s="5"/>
      <c r="E834" s="5"/>
      <c r="F834" s="2"/>
      <c r="G834" s="2"/>
      <c r="H834" s="2"/>
      <c r="I834" s="2"/>
    </row>
    <row r="835" spans="3:9" s="4" customFormat="1">
      <c r="C835" s="5"/>
      <c r="D835" s="5"/>
      <c r="E835" s="5"/>
      <c r="F835" s="2"/>
      <c r="G835" s="2"/>
      <c r="H835" s="2"/>
      <c r="I835" s="2"/>
    </row>
    <row r="836" spans="3:9" s="4" customFormat="1">
      <c r="C836" s="5"/>
      <c r="D836" s="5"/>
      <c r="E836" s="5"/>
      <c r="F836" s="2"/>
      <c r="G836" s="2"/>
      <c r="H836" s="2"/>
      <c r="I836" s="2"/>
    </row>
    <row r="837" spans="3:9" s="4" customFormat="1">
      <c r="C837" s="5"/>
      <c r="D837" s="5"/>
      <c r="E837" s="5"/>
      <c r="F837" s="2"/>
      <c r="G837" s="2"/>
      <c r="H837" s="2"/>
      <c r="I837" s="2"/>
    </row>
    <row r="838" spans="3:9" s="4" customFormat="1">
      <c r="C838" s="5"/>
      <c r="D838" s="5"/>
      <c r="E838" s="5"/>
      <c r="F838" s="2"/>
      <c r="G838" s="2"/>
      <c r="H838" s="2"/>
      <c r="I838" s="2"/>
    </row>
    <row r="839" spans="3:9" s="4" customFormat="1">
      <c r="C839" s="5"/>
      <c r="D839" s="5"/>
      <c r="E839" s="5"/>
      <c r="F839" s="2"/>
      <c r="G839" s="2"/>
      <c r="H839" s="2"/>
      <c r="I839" s="2"/>
    </row>
    <row r="840" spans="3:9" s="4" customFormat="1">
      <c r="C840" s="5"/>
      <c r="D840" s="5"/>
      <c r="E840" s="5"/>
      <c r="F840" s="2"/>
      <c r="G840" s="2"/>
      <c r="H840" s="2"/>
      <c r="I840" s="2"/>
    </row>
    <row r="841" spans="3:9" s="4" customFormat="1">
      <c r="C841" s="5"/>
      <c r="D841" s="5"/>
      <c r="E841" s="5"/>
      <c r="F841" s="2"/>
      <c r="G841" s="2"/>
      <c r="H841" s="2"/>
      <c r="I841" s="2"/>
    </row>
    <row r="842" spans="3:9" s="4" customFormat="1">
      <c r="C842" s="5"/>
      <c r="D842" s="5"/>
      <c r="E842" s="5"/>
      <c r="F842" s="2"/>
      <c r="G842" s="2"/>
      <c r="H842" s="2"/>
      <c r="I842" s="2"/>
    </row>
    <row r="843" spans="3:9" s="4" customFormat="1">
      <c r="C843" s="5"/>
      <c r="D843" s="5"/>
      <c r="E843" s="5"/>
      <c r="F843" s="2"/>
      <c r="G843" s="2"/>
      <c r="H843" s="2"/>
      <c r="I843" s="2"/>
    </row>
    <row r="844" spans="3:9" s="4" customFormat="1">
      <c r="C844" s="5"/>
      <c r="D844" s="5"/>
      <c r="E844" s="5"/>
      <c r="F844" s="2"/>
      <c r="G844" s="2"/>
      <c r="H844" s="2"/>
      <c r="I844" s="2"/>
    </row>
    <row r="845" spans="3:9" s="4" customFormat="1">
      <c r="C845" s="5"/>
      <c r="D845" s="5"/>
      <c r="E845" s="5"/>
      <c r="F845" s="2"/>
      <c r="G845" s="2"/>
      <c r="H845" s="2"/>
      <c r="I845" s="2"/>
    </row>
    <row r="846" spans="3:9" s="4" customFormat="1">
      <c r="C846" s="5"/>
      <c r="D846" s="5"/>
      <c r="E846" s="5"/>
      <c r="F846" s="2"/>
      <c r="G846" s="2"/>
      <c r="H846" s="2"/>
      <c r="I846" s="2"/>
    </row>
    <row r="847" spans="3:9" s="4" customFormat="1">
      <c r="C847" s="5"/>
      <c r="D847" s="5"/>
      <c r="E847" s="5"/>
      <c r="F847" s="2"/>
      <c r="G847" s="2"/>
      <c r="H847" s="2"/>
      <c r="I847" s="2"/>
    </row>
    <row r="848" spans="3:9" s="4" customFormat="1">
      <c r="C848" s="5"/>
      <c r="D848" s="5"/>
      <c r="E848" s="5"/>
      <c r="F848" s="2"/>
      <c r="G848" s="2"/>
      <c r="H848" s="2"/>
      <c r="I848" s="2"/>
    </row>
    <row r="849" spans="3:9" s="4" customFormat="1">
      <c r="C849" s="5"/>
      <c r="D849" s="5"/>
      <c r="E849" s="5"/>
      <c r="F849" s="2"/>
      <c r="G849" s="2"/>
      <c r="H849" s="2"/>
      <c r="I849" s="2"/>
    </row>
    <row r="850" spans="3:9" s="4" customFormat="1">
      <c r="C850" s="5"/>
      <c r="D850" s="5"/>
      <c r="E850" s="5"/>
      <c r="F850" s="2"/>
      <c r="G850" s="2"/>
      <c r="H850" s="2"/>
      <c r="I850" s="2"/>
    </row>
    <row r="851" spans="3:9" s="4" customFormat="1">
      <c r="C851" s="5"/>
      <c r="D851" s="5"/>
      <c r="E851" s="5"/>
      <c r="F851" s="2"/>
      <c r="G851" s="2"/>
      <c r="H851" s="2"/>
      <c r="I851" s="2"/>
    </row>
    <row r="852" spans="3:9" s="4" customFormat="1">
      <c r="C852" s="5"/>
      <c r="D852" s="5"/>
      <c r="E852" s="5"/>
      <c r="F852" s="2"/>
      <c r="G852" s="2"/>
      <c r="H852" s="2"/>
      <c r="I852" s="2"/>
    </row>
    <row r="853" spans="3:9" s="4" customFormat="1">
      <c r="C853" s="5"/>
      <c r="D853" s="5"/>
      <c r="E853" s="5"/>
      <c r="F853" s="2"/>
      <c r="G853" s="2"/>
      <c r="H853" s="2"/>
      <c r="I853" s="2"/>
    </row>
    <row r="854" spans="3:9" s="4" customFormat="1">
      <c r="C854" s="5"/>
      <c r="D854" s="5"/>
      <c r="E854" s="5"/>
      <c r="F854" s="2"/>
      <c r="G854" s="2"/>
      <c r="H854" s="2"/>
      <c r="I854" s="2"/>
    </row>
    <row r="855" spans="3:9" s="4" customFormat="1">
      <c r="C855" s="5"/>
      <c r="D855" s="5"/>
      <c r="E855" s="5"/>
      <c r="F855" s="2"/>
      <c r="G855" s="2"/>
      <c r="H855" s="2"/>
      <c r="I855" s="2"/>
    </row>
    <row r="856" spans="3:9" s="4" customFormat="1">
      <c r="C856" s="5"/>
      <c r="D856" s="5"/>
      <c r="E856" s="5"/>
      <c r="F856" s="2"/>
      <c r="G856" s="2"/>
      <c r="H856" s="2"/>
      <c r="I856" s="2"/>
    </row>
    <row r="857" spans="3:9" s="4" customFormat="1">
      <c r="C857" s="5"/>
      <c r="D857" s="5"/>
      <c r="E857" s="5"/>
      <c r="F857" s="2"/>
      <c r="G857" s="2"/>
      <c r="H857" s="2"/>
      <c r="I857" s="2"/>
    </row>
    <row r="858" spans="3:9" s="4" customFormat="1">
      <c r="C858" s="5"/>
      <c r="D858" s="5"/>
      <c r="E858" s="5"/>
      <c r="F858" s="2"/>
      <c r="G858" s="2"/>
      <c r="H858" s="2"/>
      <c r="I858" s="2"/>
    </row>
    <row r="859" spans="3:9" s="4" customFormat="1">
      <c r="C859" s="5"/>
      <c r="D859" s="5"/>
      <c r="E859" s="5"/>
      <c r="F859" s="2"/>
      <c r="G859" s="2"/>
      <c r="H859" s="2"/>
      <c r="I859" s="2"/>
    </row>
    <row r="860" spans="3:9" s="4" customFormat="1">
      <c r="C860" s="5"/>
      <c r="D860" s="5"/>
      <c r="E860" s="5"/>
      <c r="F860" s="2"/>
      <c r="G860" s="2"/>
      <c r="H860" s="2"/>
      <c r="I860" s="2"/>
    </row>
    <row r="861" spans="3:9" s="4" customFormat="1">
      <c r="C861" s="5"/>
      <c r="D861" s="5"/>
      <c r="E861" s="5"/>
      <c r="F861" s="2"/>
      <c r="G861" s="2"/>
      <c r="H861" s="2"/>
      <c r="I861" s="2"/>
    </row>
    <row r="862" spans="3:9" s="4" customFormat="1">
      <c r="C862" s="5"/>
      <c r="D862" s="5"/>
      <c r="E862" s="5"/>
      <c r="F862" s="2"/>
      <c r="G862" s="2"/>
      <c r="H862" s="2"/>
      <c r="I862" s="2"/>
    </row>
    <row r="863" spans="3:9" s="4" customFormat="1">
      <c r="C863" s="5"/>
      <c r="D863" s="5"/>
      <c r="E863" s="5"/>
      <c r="F863" s="2"/>
      <c r="G863" s="2"/>
      <c r="H863" s="2"/>
      <c r="I863" s="2"/>
    </row>
    <row r="864" spans="3:9" s="4" customFormat="1">
      <c r="C864" s="5"/>
      <c r="D864" s="5"/>
      <c r="E864" s="5"/>
      <c r="F864" s="2"/>
      <c r="G864" s="2"/>
      <c r="H864" s="2"/>
      <c r="I864" s="2"/>
    </row>
    <row r="865" spans="3:9" s="4" customFormat="1">
      <c r="C865" s="5"/>
      <c r="D865" s="5"/>
      <c r="E865" s="5"/>
      <c r="F865" s="2"/>
      <c r="G865" s="2"/>
      <c r="H865" s="2"/>
      <c r="I865" s="2"/>
    </row>
    <row r="866" spans="3:9" s="4" customFormat="1">
      <c r="C866" s="5"/>
      <c r="D866" s="5"/>
      <c r="E866" s="5"/>
      <c r="F866" s="2"/>
      <c r="G866" s="2"/>
      <c r="H866" s="2"/>
      <c r="I866" s="2"/>
    </row>
    <row r="867" spans="3:9" s="4" customFormat="1">
      <c r="C867" s="5"/>
      <c r="D867" s="5"/>
      <c r="E867" s="5"/>
      <c r="F867" s="2"/>
      <c r="G867" s="2"/>
      <c r="H867" s="2"/>
      <c r="I867" s="2"/>
    </row>
    <row r="868" spans="3:9" s="4" customFormat="1">
      <c r="C868" s="5"/>
      <c r="D868" s="5"/>
      <c r="E868" s="5"/>
      <c r="F868" s="2"/>
      <c r="G868" s="2"/>
      <c r="H868" s="2"/>
      <c r="I868" s="2"/>
    </row>
    <row r="869" spans="3:9" s="4" customFormat="1">
      <c r="C869" s="5"/>
      <c r="D869" s="5"/>
      <c r="E869" s="5"/>
      <c r="F869" s="2"/>
      <c r="G869" s="2"/>
      <c r="H869" s="2"/>
      <c r="I869" s="2"/>
    </row>
    <row r="870" spans="3:9" s="4" customFormat="1">
      <c r="C870" s="5"/>
      <c r="D870" s="5"/>
      <c r="E870" s="5"/>
      <c r="F870" s="2"/>
      <c r="G870" s="2"/>
      <c r="H870" s="2"/>
      <c r="I870" s="2"/>
    </row>
    <row r="871" spans="3:9" s="4" customFormat="1">
      <c r="C871" s="5"/>
      <c r="D871" s="5"/>
      <c r="E871" s="5"/>
      <c r="F871" s="2"/>
      <c r="G871" s="2"/>
      <c r="H871" s="2"/>
      <c r="I871" s="2"/>
    </row>
    <row r="872" spans="3:9" s="4" customFormat="1">
      <c r="C872" s="5"/>
      <c r="D872" s="5"/>
      <c r="E872" s="5"/>
      <c r="F872" s="2"/>
      <c r="G872" s="2"/>
      <c r="H872" s="2"/>
      <c r="I872" s="2"/>
    </row>
    <row r="873" spans="3:9" s="4" customFormat="1">
      <c r="C873" s="5"/>
      <c r="D873" s="5"/>
      <c r="E873" s="5"/>
      <c r="F873" s="2"/>
      <c r="G873" s="2"/>
      <c r="H873" s="2"/>
      <c r="I873" s="2"/>
    </row>
    <row r="874" spans="3:9" s="4" customFormat="1">
      <c r="C874" s="5"/>
      <c r="D874" s="5"/>
      <c r="E874" s="5"/>
      <c r="F874" s="2"/>
      <c r="G874" s="2"/>
      <c r="H874" s="2"/>
      <c r="I874" s="2"/>
    </row>
    <row r="875" spans="3:9" s="4" customFormat="1">
      <c r="C875" s="5"/>
      <c r="D875" s="5"/>
      <c r="E875" s="5"/>
      <c r="F875" s="2"/>
      <c r="G875" s="2"/>
      <c r="H875" s="2"/>
      <c r="I875" s="2"/>
    </row>
    <row r="876" spans="3:9" s="4" customFormat="1">
      <c r="C876" s="5"/>
      <c r="D876" s="5"/>
      <c r="E876" s="5"/>
      <c r="F876" s="2"/>
      <c r="G876" s="2"/>
      <c r="H876" s="2"/>
      <c r="I876" s="2"/>
    </row>
    <row r="877" spans="3:9" s="4" customFormat="1">
      <c r="C877" s="5"/>
      <c r="D877" s="5"/>
      <c r="E877" s="5"/>
      <c r="F877" s="2"/>
      <c r="G877" s="2"/>
      <c r="H877" s="2"/>
      <c r="I877" s="2"/>
    </row>
    <row r="878" spans="3:9" s="4" customFormat="1">
      <c r="C878" s="5"/>
      <c r="D878" s="5"/>
      <c r="E878" s="5"/>
      <c r="F878" s="2"/>
      <c r="G878" s="2"/>
      <c r="H878" s="2"/>
      <c r="I878" s="2"/>
    </row>
    <row r="879" spans="3:9" s="4" customFormat="1">
      <c r="C879" s="5"/>
      <c r="D879" s="5"/>
      <c r="E879" s="5"/>
      <c r="F879" s="2"/>
      <c r="G879" s="2"/>
      <c r="H879" s="2"/>
      <c r="I879" s="2"/>
    </row>
    <row r="880" spans="3:9" s="4" customFormat="1">
      <c r="C880" s="5"/>
      <c r="D880" s="5"/>
      <c r="E880" s="5"/>
      <c r="F880" s="2"/>
      <c r="G880" s="2"/>
      <c r="H880" s="2"/>
      <c r="I880" s="2"/>
    </row>
    <row r="881" spans="3:9" s="4" customFormat="1">
      <c r="C881" s="5"/>
      <c r="D881" s="5"/>
      <c r="E881" s="5"/>
      <c r="F881" s="2"/>
      <c r="G881" s="2"/>
      <c r="H881" s="2"/>
      <c r="I881" s="2"/>
    </row>
    <row r="882" spans="3:9" s="4" customFormat="1">
      <c r="C882" s="5"/>
      <c r="D882" s="5"/>
      <c r="E882" s="5"/>
      <c r="F882" s="2"/>
      <c r="G882" s="2"/>
      <c r="H882" s="2"/>
      <c r="I882" s="2"/>
    </row>
    <row r="883" spans="3:9" s="4" customFormat="1">
      <c r="C883" s="5"/>
      <c r="D883" s="5"/>
      <c r="E883" s="5"/>
      <c r="F883" s="2"/>
      <c r="G883" s="2"/>
      <c r="H883" s="2"/>
      <c r="I883" s="2"/>
    </row>
    <row r="884" spans="3:9" s="4" customFormat="1">
      <c r="C884" s="5"/>
      <c r="D884" s="5"/>
      <c r="E884" s="5"/>
      <c r="F884" s="2"/>
      <c r="G884" s="2"/>
      <c r="H884" s="2"/>
      <c r="I884" s="2"/>
    </row>
    <row r="885" spans="3:9" s="4" customFormat="1">
      <c r="C885" s="5"/>
      <c r="D885" s="5"/>
      <c r="E885" s="5"/>
      <c r="F885" s="2"/>
      <c r="G885" s="2"/>
      <c r="H885" s="2"/>
      <c r="I885" s="2"/>
    </row>
    <row r="886" spans="3:9" s="4" customFormat="1">
      <c r="C886" s="5"/>
      <c r="D886" s="5"/>
      <c r="E886" s="5"/>
      <c r="F886" s="2"/>
      <c r="G886" s="2"/>
      <c r="H886" s="2"/>
      <c r="I886" s="2"/>
    </row>
    <row r="887" spans="3:9" s="4" customFormat="1">
      <c r="C887" s="5"/>
      <c r="D887" s="5"/>
      <c r="E887" s="5"/>
      <c r="F887" s="2"/>
      <c r="G887" s="2"/>
      <c r="H887" s="2"/>
      <c r="I887" s="2"/>
    </row>
    <row r="888" spans="3:9" s="4" customFormat="1">
      <c r="C888" s="5"/>
      <c r="D888" s="5"/>
      <c r="E888" s="5"/>
      <c r="F888" s="2"/>
      <c r="G888" s="2"/>
      <c r="H888" s="2"/>
      <c r="I888" s="2"/>
    </row>
    <row r="889" spans="3:9" s="4" customFormat="1">
      <c r="C889" s="5"/>
      <c r="D889" s="5"/>
      <c r="E889" s="5"/>
      <c r="F889" s="2"/>
      <c r="G889" s="2"/>
      <c r="H889" s="2"/>
      <c r="I889" s="2"/>
    </row>
    <row r="890" spans="3:9" s="4" customFormat="1">
      <c r="C890" s="5"/>
      <c r="D890" s="5"/>
      <c r="E890" s="5"/>
      <c r="F890" s="2"/>
      <c r="G890" s="2"/>
      <c r="H890" s="2"/>
      <c r="I890" s="2"/>
    </row>
    <row r="891" spans="3:9" s="4" customFormat="1">
      <c r="C891" s="5"/>
      <c r="D891" s="5"/>
      <c r="E891" s="5"/>
      <c r="F891" s="2"/>
      <c r="G891" s="2"/>
      <c r="H891" s="2"/>
      <c r="I891" s="2"/>
    </row>
    <row r="892" spans="3:9" s="4" customFormat="1">
      <c r="C892" s="5"/>
      <c r="D892" s="5"/>
      <c r="E892" s="5"/>
      <c r="F892" s="2"/>
      <c r="G892" s="2"/>
      <c r="H892" s="2"/>
      <c r="I892" s="2"/>
    </row>
    <row r="893" spans="3:9" s="4" customFormat="1">
      <c r="C893" s="5"/>
      <c r="D893" s="5"/>
      <c r="E893" s="5"/>
      <c r="F893" s="2"/>
      <c r="G893" s="2"/>
      <c r="H893" s="2"/>
      <c r="I893" s="2"/>
    </row>
    <row r="894" spans="3:9" s="4" customFormat="1">
      <c r="C894" s="5"/>
      <c r="D894" s="5"/>
      <c r="E894" s="5"/>
      <c r="F894" s="2"/>
      <c r="G894" s="2"/>
      <c r="H894" s="2"/>
      <c r="I894" s="2"/>
    </row>
    <row r="895" spans="3:9" s="4" customFormat="1">
      <c r="C895" s="5"/>
      <c r="D895" s="5"/>
      <c r="E895" s="5"/>
      <c r="F895" s="2"/>
      <c r="G895" s="2"/>
      <c r="H895" s="2"/>
      <c r="I895" s="2"/>
    </row>
    <row r="896" spans="3:9" s="4" customFormat="1">
      <c r="C896" s="5"/>
      <c r="D896" s="5"/>
      <c r="E896" s="5"/>
      <c r="F896" s="2"/>
      <c r="G896" s="2"/>
      <c r="H896" s="2"/>
      <c r="I896" s="2"/>
    </row>
    <row r="897" spans="3:9" s="4" customFormat="1">
      <c r="C897" s="5"/>
      <c r="D897" s="5"/>
      <c r="E897" s="5"/>
      <c r="F897" s="2"/>
      <c r="G897" s="2"/>
      <c r="H897" s="2"/>
      <c r="I897" s="2"/>
    </row>
    <row r="898" spans="3:9" s="4" customFormat="1">
      <c r="C898" s="5"/>
      <c r="D898" s="5"/>
      <c r="E898" s="5"/>
      <c r="F898" s="2"/>
      <c r="G898" s="2"/>
      <c r="H898" s="2"/>
      <c r="I898" s="2"/>
    </row>
    <row r="899" spans="3:9" s="4" customFormat="1">
      <c r="C899" s="5"/>
      <c r="D899" s="5"/>
      <c r="E899" s="5"/>
      <c r="F899" s="2"/>
      <c r="G899" s="2"/>
      <c r="H899" s="2"/>
      <c r="I899" s="2"/>
    </row>
    <row r="900" spans="3:9" s="4" customFormat="1">
      <c r="C900" s="5"/>
      <c r="D900" s="5"/>
      <c r="E900" s="5"/>
      <c r="F900" s="2"/>
      <c r="G900" s="2"/>
      <c r="H900" s="2"/>
      <c r="I900" s="2"/>
    </row>
    <row r="901" spans="3:9" s="4" customFormat="1">
      <c r="C901" s="5"/>
      <c r="D901" s="5"/>
      <c r="E901" s="5"/>
      <c r="F901" s="2"/>
      <c r="G901" s="2"/>
      <c r="H901" s="2"/>
      <c r="I901" s="2"/>
    </row>
    <row r="902" spans="3:9" s="4" customFormat="1">
      <c r="C902" s="5"/>
      <c r="D902" s="5"/>
      <c r="E902" s="5"/>
      <c r="F902" s="2"/>
      <c r="G902" s="2"/>
      <c r="H902" s="2"/>
      <c r="I902" s="2"/>
    </row>
    <row r="903" spans="3:9" s="4" customFormat="1">
      <c r="C903" s="5"/>
      <c r="D903" s="5"/>
      <c r="E903" s="5"/>
      <c r="F903" s="2"/>
      <c r="G903" s="2"/>
      <c r="H903" s="2"/>
      <c r="I903" s="2"/>
    </row>
    <row r="904" spans="3:9" s="4" customFormat="1">
      <c r="C904" s="5"/>
      <c r="D904" s="5"/>
      <c r="E904" s="5"/>
      <c r="F904" s="2"/>
      <c r="G904" s="2"/>
      <c r="H904" s="2"/>
      <c r="I904" s="2"/>
    </row>
    <row r="905" spans="3:9" s="4" customFormat="1">
      <c r="C905" s="5"/>
      <c r="D905" s="5"/>
      <c r="E905" s="5"/>
      <c r="F905" s="2"/>
      <c r="G905" s="2"/>
      <c r="H905" s="2"/>
      <c r="I905" s="2"/>
    </row>
    <row r="906" spans="3:9" s="4" customFormat="1">
      <c r="C906" s="5"/>
      <c r="D906" s="5"/>
      <c r="E906" s="5"/>
      <c r="F906" s="2"/>
      <c r="G906" s="2"/>
      <c r="H906" s="2"/>
      <c r="I906" s="2"/>
    </row>
    <row r="907" spans="3:9" s="4" customFormat="1">
      <c r="C907" s="5"/>
      <c r="D907" s="5"/>
      <c r="E907" s="5"/>
      <c r="F907" s="2"/>
      <c r="G907" s="2"/>
      <c r="H907" s="2"/>
      <c r="I907" s="2"/>
    </row>
    <row r="908" spans="3:9" s="4" customFormat="1">
      <c r="C908" s="5"/>
      <c r="D908" s="5"/>
      <c r="E908" s="5"/>
      <c r="F908" s="2"/>
      <c r="G908" s="2"/>
      <c r="H908" s="2"/>
      <c r="I908" s="2"/>
    </row>
    <row r="909" spans="3:9" s="4" customFormat="1">
      <c r="C909" s="5"/>
      <c r="D909" s="5"/>
      <c r="E909" s="5"/>
      <c r="F909" s="2"/>
      <c r="G909" s="2"/>
      <c r="H909" s="2"/>
      <c r="I909" s="2"/>
    </row>
    <row r="910" spans="3:9" s="4" customFormat="1">
      <c r="C910" s="5"/>
      <c r="D910" s="5"/>
      <c r="E910" s="5"/>
      <c r="F910" s="2"/>
      <c r="G910" s="2"/>
      <c r="H910" s="2"/>
      <c r="I910" s="2"/>
    </row>
    <row r="911" spans="3:9" s="4" customFormat="1">
      <c r="C911" s="5"/>
      <c r="D911" s="5"/>
      <c r="E911" s="5"/>
      <c r="F911" s="2"/>
      <c r="G911" s="2"/>
      <c r="H911" s="2"/>
      <c r="I911" s="2"/>
    </row>
    <row r="912" spans="3:9" s="4" customFormat="1">
      <c r="C912" s="5"/>
      <c r="D912" s="5"/>
      <c r="E912" s="5"/>
      <c r="F912" s="2"/>
      <c r="G912" s="2"/>
      <c r="H912" s="2"/>
      <c r="I912" s="2"/>
    </row>
    <row r="913" spans="3:9" s="4" customFormat="1">
      <c r="C913" s="5"/>
      <c r="D913" s="5"/>
      <c r="E913" s="5"/>
      <c r="F913" s="2"/>
      <c r="G913" s="2"/>
      <c r="H913" s="2"/>
      <c r="I913" s="2"/>
    </row>
    <row r="914" spans="3:9" s="4" customFormat="1">
      <c r="C914" s="5"/>
      <c r="D914" s="5"/>
      <c r="E914" s="5"/>
      <c r="F914" s="2"/>
      <c r="G914" s="2"/>
      <c r="H914" s="2"/>
      <c r="I914" s="2"/>
    </row>
    <row r="915" spans="3:9" s="4" customFormat="1">
      <c r="C915" s="5"/>
      <c r="D915" s="5"/>
      <c r="E915" s="5"/>
      <c r="F915" s="2"/>
      <c r="G915" s="2"/>
      <c r="H915" s="2"/>
      <c r="I915" s="2"/>
    </row>
    <row r="916" spans="3:9" s="4" customFormat="1">
      <c r="C916" s="5"/>
      <c r="D916" s="5"/>
      <c r="E916" s="5"/>
      <c r="F916" s="2"/>
      <c r="G916" s="2"/>
      <c r="H916" s="2"/>
      <c r="I916" s="2"/>
    </row>
    <row r="917" spans="3:9" s="4" customFormat="1">
      <c r="C917" s="5"/>
      <c r="D917" s="5"/>
      <c r="E917" s="5"/>
      <c r="F917" s="2"/>
      <c r="G917" s="2"/>
      <c r="H917" s="2"/>
      <c r="I917" s="2"/>
    </row>
    <row r="918" spans="3:9" s="4" customFormat="1">
      <c r="C918" s="5"/>
      <c r="D918" s="5"/>
      <c r="E918" s="5"/>
      <c r="F918" s="2"/>
      <c r="G918" s="2"/>
      <c r="H918" s="2"/>
      <c r="I918" s="2"/>
    </row>
    <row r="919" spans="3:9" s="4" customFormat="1">
      <c r="C919" s="5"/>
      <c r="D919" s="5"/>
      <c r="E919" s="5"/>
      <c r="F919" s="2"/>
      <c r="G919" s="2"/>
      <c r="H919" s="2"/>
      <c r="I919" s="2"/>
    </row>
    <row r="920" spans="3:9" s="4" customFormat="1">
      <c r="C920" s="5"/>
      <c r="D920" s="5"/>
      <c r="E920" s="5"/>
      <c r="F920" s="2"/>
      <c r="G920" s="2"/>
      <c r="H920" s="2"/>
      <c r="I920" s="2"/>
    </row>
    <row r="921" spans="3:9" s="4" customFormat="1">
      <c r="C921" s="5"/>
      <c r="D921" s="5"/>
      <c r="E921" s="5"/>
      <c r="F921" s="2"/>
      <c r="G921" s="2"/>
      <c r="H921" s="2"/>
      <c r="I921" s="2"/>
    </row>
    <row r="922" spans="3:9" s="4" customFormat="1">
      <c r="C922" s="5"/>
      <c r="D922" s="5"/>
      <c r="E922" s="5"/>
      <c r="F922" s="2"/>
      <c r="G922" s="2"/>
      <c r="H922" s="2"/>
      <c r="I922" s="2"/>
    </row>
    <row r="923" spans="3:9" s="4" customFormat="1">
      <c r="C923" s="5"/>
      <c r="D923" s="5"/>
      <c r="E923" s="5"/>
      <c r="F923" s="2"/>
      <c r="G923" s="2"/>
      <c r="H923" s="2"/>
      <c r="I923" s="2"/>
    </row>
    <row r="924" spans="3:9" s="4" customFormat="1">
      <c r="C924" s="5"/>
      <c r="D924" s="5"/>
      <c r="E924" s="5"/>
      <c r="F924" s="2"/>
      <c r="G924" s="2"/>
      <c r="H924" s="2"/>
      <c r="I924" s="2"/>
    </row>
    <row r="925" spans="3:9" s="4" customFormat="1">
      <c r="C925" s="5"/>
      <c r="D925" s="5"/>
      <c r="E925" s="5"/>
      <c r="F925" s="2"/>
      <c r="G925" s="2"/>
      <c r="H925" s="2"/>
      <c r="I925" s="2"/>
    </row>
    <row r="926" spans="3:9" s="4" customFormat="1">
      <c r="C926" s="5"/>
      <c r="D926" s="5"/>
      <c r="E926" s="5"/>
      <c r="F926" s="2"/>
      <c r="G926" s="2"/>
      <c r="H926" s="2"/>
      <c r="I926" s="2"/>
    </row>
    <row r="927" spans="3:9" s="4" customFormat="1">
      <c r="C927" s="5"/>
      <c r="D927" s="5"/>
      <c r="E927" s="5"/>
      <c r="F927" s="2"/>
      <c r="G927" s="2"/>
      <c r="H927" s="2"/>
      <c r="I927" s="2"/>
    </row>
    <row r="928" spans="3:9" s="4" customFormat="1">
      <c r="C928" s="5"/>
      <c r="D928" s="5"/>
      <c r="E928" s="5"/>
      <c r="F928" s="2"/>
      <c r="G928" s="2"/>
      <c r="H928" s="2"/>
      <c r="I928" s="2"/>
    </row>
    <row r="929" spans="3:9" s="4" customFormat="1">
      <c r="C929" s="5"/>
      <c r="D929" s="5"/>
      <c r="E929" s="5"/>
      <c r="F929" s="2"/>
      <c r="G929" s="2"/>
      <c r="H929" s="2"/>
      <c r="I929" s="2"/>
    </row>
    <row r="930" spans="3:9" s="4" customFormat="1">
      <c r="C930" s="5"/>
      <c r="D930" s="5"/>
      <c r="E930" s="5"/>
      <c r="F930" s="2"/>
      <c r="G930" s="2"/>
      <c r="H930" s="2"/>
      <c r="I930" s="2"/>
    </row>
    <row r="931" spans="3:9" s="4" customFormat="1">
      <c r="C931" s="5"/>
      <c r="D931" s="5"/>
      <c r="E931" s="5"/>
      <c r="F931" s="2"/>
      <c r="G931" s="2"/>
      <c r="H931" s="2"/>
      <c r="I931" s="2"/>
    </row>
    <row r="932" spans="3:9" s="4" customFormat="1">
      <c r="C932" s="5"/>
      <c r="D932" s="5"/>
      <c r="E932" s="5"/>
      <c r="F932" s="2"/>
      <c r="G932" s="2"/>
      <c r="H932" s="2"/>
      <c r="I932" s="2"/>
    </row>
    <row r="933" spans="3:9" s="4" customFormat="1">
      <c r="C933" s="5"/>
      <c r="D933" s="5"/>
      <c r="E933" s="5"/>
      <c r="F933" s="2"/>
      <c r="G933" s="2"/>
      <c r="H933" s="2"/>
      <c r="I933" s="2"/>
    </row>
    <row r="934" spans="3:9" s="4" customFormat="1">
      <c r="C934" s="5"/>
      <c r="D934" s="5"/>
      <c r="E934" s="5"/>
      <c r="F934" s="2"/>
      <c r="G934" s="2"/>
      <c r="H934" s="2"/>
      <c r="I934" s="2"/>
    </row>
    <row r="935" spans="3:9" s="4" customFormat="1">
      <c r="C935" s="5"/>
      <c r="D935" s="5"/>
      <c r="E935" s="5"/>
      <c r="F935" s="2"/>
      <c r="G935" s="2"/>
      <c r="H935" s="2"/>
      <c r="I935" s="2"/>
    </row>
    <row r="936" spans="3:9" s="4" customFormat="1">
      <c r="C936" s="5"/>
      <c r="D936" s="5"/>
      <c r="E936" s="5"/>
      <c r="F936" s="2"/>
      <c r="G936" s="2"/>
      <c r="H936" s="2"/>
      <c r="I936" s="2"/>
    </row>
    <row r="937" spans="3:9" s="4" customFormat="1">
      <c r="C937" s="5"/>
      <c r="D937" s="5"/>
      <c r="E937" s="5"/>
      <c r="F937" s="2"/>
      <c r="G937" s="2"/>
      <c r="H937" s="2"/>
      <c r="I937" s="2"/>
    </row>
    <row r="938" spans="3:9" s="4" customFormat="1">
      <c r="C938" s="5"/>
      <c r="D938" s="5"/>
      <c r="E938" s="5"/>
      <c r="F938" s="2"/>
      <c r="G938" s="2"/>
      <c r="H938" s="2"/>
      <c r="I938" s="2"/>
    </row>
    <row r="939" spans="3:9" s="4" customFormat="1">
      <c r="C939" s="5"/>
      <c r="D939" s="5"/>
      <c r="E939" s="5"/>
      <c r="F939" s="2"/>
      <c r="G939" s="2"/>
      <c r="H939" s="2"/>
      <c r="I939" s="2"/>
    </row>
    <row r="940" spans="3:9" s="4" customFormat="1">
      <c r="C940" s="5"/>
      <c r="D940" s="5"/>
      <c r="E940" s="5"/>
      <c r="F940" s="2"/>
      <c r="G940" s="2"/>
      <c r="H940" s="2"/>
      <c r="I940" s="2"/>
    </row>
    <row r="941" spans="3:9" s="4" customFormat="1">
      <c r="C941" s="5"/>
      <c r="D941" s="5"/>
      <c r="E941" s="5"/>
      <c r="F941" s="2"/>
      <c r="G941" s="2"/>
      <c r="H941" s="2"/>
      <c r="I941" s="2"/>
    </row>
    <row r="942" spans="3:9" s="4" customFormat="1">
      <c r="C942" s="5"/>
      <c r="D942" s="5"/>
      <c r="E942" s="5"/>
      <c r="F942" s="2"/>
      <c r="G942" s="2"/>
      <c r="H942" s="2"/>
      <c r="I942" s="2"/>
    </row>
    <row r="943" spans="3:9" s="4" customFormat="1">
      <c r="C943" s="5"/>
      <c r="D943" s="5"/>
      <c r="E943" s="5"/>
      <c r="F943" s="2"/>
      <c r="G943" s="2"/>
      <c r="H943" s="2"/>
      <c r="I943" s="2"/>
    </row>
    <row r="944" spans="3:9" s="4" customFormat="1">
      <c r="C944" s="5"/>
      <c r="D944" s="5"/>
      <c r="E944" s="5"/>
      <c r="F944" s="2"/>
      <c r="G944" s="2"/>
      <c r="H944" s="2"/>
      <c r="I944" s="2"/>
    </row>
    <row r="945" spans="3:9" s="4" customFormat="1">
      <c r="C945" s="5"/>
      <c r="D945" s="5"/>
      <c r="E945" s="5"/>
      <c r="F945" s="2"/>
      <c r="G945" s="2"/>
      <c r="H945" s="2"/>
      <c r="I945" s="2"/>
    </row>
    <row r="946" spans="3:9" s="4" customFormat="1">
      <c r="C946" s="5"/>
      <c r="D946" s="5"/>
      <c r="E946" s="5"/>
      <c r="F946" s="2"/>
      <c r="G946" s="2"/>
      <c r="H946" s="2"/>
      <c r="I946" s="2"/>
    </row>
    <row r="947" spans="3:9" s="4" customFormat="1">
      <c r="C947" s="5"/>
      <c r="D947" s="5"/>
      <c r="E947" s="5"/>
      <c r="F947" s="2"/>
      <c r="G947" s="2"/>
      <c r="H947" s="2"/>
      <c r="I947" s="2"/>
    </row>
    <row r="948" spans="3:9" s="4" customFormat="1">
      <c r="C948" s="5"/>
      <c r="D948" s="5"/>
      <c r="E948" s="5"/>
      <c r="F948" s="2"/>
      <c r="G948" s="2"/>
      <c r="H948" s="2"/>
      <c r="I948" s="2"/>
    </row>
    <row r="949" spans="3:9" s="4" customFormat="1">
      <c r="C949" s="5"/>
      <c r="D949" s="5"/>
      <c r="E949" s="5"/>
      <c r="F949" s="2"/>
      <c r="G949" s="2"/>
      <c r="H949" s="2"/>
      <c r="I949" s="2"/>
    </row>
    <row r="950" spans="3:9" s="4" customFormat="1">
      <c r="C950" s="5"/>
      <c r="D950" s="5"/>
      <c r="E950" s="5"/>
      <c r="F950" s="2"/>
      <c r="G950" s="2"/>
      <c r="H950" s="2"/>
      <c r="I950" s="2"/>
    </row>
    <row r="951" spans="3:9" s="4" customFormat="1">
      <c r="C951" s="5"/>
      <c r="D951" s="5"/>
      <c r="E951" s="5"/>
      <c r="F951" s="2"/>
      <c r="G951" s="2"/>
      <c r="H951" s="2"/>
      <c r="I951" s="2"/>
    </row>
    <row r="952" spans="3:9" s="4" customFormat="1">
      <c r="C952" s="5"/>
      <c r="D952" s="5"/>
      <c r="E952" s="5"/>
      <c r="F952" s="2"/>
      <c r="G952" s="2"/>
      <c r="H952" s="2"/>
      <c r="I952" s="2"/>
    </row>
    <row r="953" spans="3:9" s="4" customFormat="1">
      <c r="C953" s="5"/>
      <c r="D953" s="5"/>
      <c r="E953" s="5"/>
      <c r="F953" s="2"/>
      <c r="G953" s="2"/>
      <c r="H953" s="2"/>
      <c r="I953" s="2"/>
    </row>
    <row r="954" spans="3:9" s="4" customFormat="1">
      <c r="C954" s="5"/>
      <c r="D954" s="5"/>
      <c r="E954" s="5"/>
      <c r="F954" s="2"/>
      <c r="G954" s="2"/>
      <c r="H954" s="2"/>
      <c r="I954" s="2"/>
    </row>
    <row r="955" spans="3:9" s="4" customFormat="1">
      <c r="C955" s="5"/>
      <c r="D955" s="5"/>
      <c r="E955" s="5"/>
      <c r="F955" s="2"/>
      <c r="G955" s="2"/>
      <c r="H955" s="2"/>
      <c r="I955" s="2"/>
    </row>
    <row r="956" spans="3:9" s="4" customFormat="1">
      <c r="C956" s="5"/>
      <c r="D956" s="5"/>
      <c r="E956" s="5"/>
      <c r="F956" s="2"/>
      <c r="G956" s="2"/>
      <c r="H956" s="2"/>
      <c r="I956" s="2"/>
    </row>
    <row r="957" spans="3:9" s="4" customFormat="1">
      <c r="C957" s="5"/>
      <c r="D957" s="5"/>
      <c r="E957" s="5"/>
      <c r="F957" s="2"/>
      <c r="G957" s="2"/>
      <c r="H957" s="2"/>
      <c r="I957" s="2"/>
    </row>
    <row r="958" spans="3:9" s="4" customFormat="1">
      <c r="C958" s="5"/>
      <c r="D958" s="5"/>
      <c r="E958" s="5"/>
      <c r="F958" s="2"/>
      <c r="G958" s="2"/>
      <c r="H958" s="2"/>
      <c r="I958" s="2"/>
    </row>
    <row r="959" spans="3:9" s="4" customFormat="1">
      <c r="C959" s="5"/>
      <c r="D959" s="5"/>
      <c r="E959" s="5"/>
      <c r="F959" s="2"/>
      <c r="G959" s="2"/>
      <c r="H959" s="2"/>
      <c r="I959" s="2"/>
    </row>
    <row r="960" spans="3:9" s="4" customFormat="1">
      <c r="C960" s="5"/>
      <c r="D960" s="5"/>
      <c r="E960" s="5"/>
      <c r="F960" s="2"/>
      <c r="G960" s="2"/>
      <c r="H960" s="2"/>
      <c r="I960" s="2"/>
    </row>
    <row r="961" spans="3:9" s="4" customFormat="1">
      <c r="C961" s="5"/>
      <c r="D961" s="5"/>
      <c r="E961" s="5"/>
      <c r="F961" s="2"/>
      <c r="G961" s="2"/>
      <c r="H961" s="2"/>
      <c r="I961" s="2"/>
    </row>
    <row r="962" spans="3:9" s="4" customFormat="1">
      <c r="C962" s="5"/>
      <c r="D962" s="5"/>
      <c r="E962" s="5"/>
      <c r="F962" s="2"/>
      <c r="G962" s="2"/>
      <c r="H962" s="2"/>
      <c r="I962" s="2"/>
    </row>
    <row r="963" spans="3:9" s="4" customFormat="1">
      <c r="C963" s="5"/>
      <c r="D963" s="5"/>
      <c r="E963" s="5"/>
      <c r="F963" s="2"/>
      <c r="G963" s="2"/>
      <c r="H963" s="2"/>
      <c r="I963" s="2"/>
    </row>
    <row r="964" spans="3:9" s="4" customFormat="1">
      <c r="C964" s="5"/>
      <c r="D964" s="5"/>
      <c r="E964" s="5"/>
      <c r="F964" s="2"/>
      <c r="G964" s="2"/>
      <c r="H964" s="2"/>
      <c r="I964" s="2"/>
    </row>
    <row r="965" spans="3:9" s="4" customFormat="1">
      <c r="C965" s="5"/>
      <c r="D965" s="5"/>
      <c r="E965" s="5"/>
      <c r="F965" s="2"/>
      <c r="G965" s="2"/>
      <c r="H965" s="2"/>
      <c r="I965" s="2"/>
    </row>
    <row r="966" spans="3:9" s="4" customFormat="1">
      <c r="C966" s="5"/>
      <c r="D966" s="5"/>
      <c r="E966" s="5"/>
      <c r="F966" s="2"/>
      <c r="G966" s="2"/>
      <c r="H966" s="2"/>
      <c r="I966" s="2"/>
    </row>
    <row r="967" spans="3:9" s="4" customFormat="1">
      <c r="C967" s="5"/>
      <c r="D967" s="5"/>
      <c r="E967" s="5"/>
      <c r="F967" s="2"/>
      <c r="G967" s="2"/>
      <c r="H967" s="2"/>
      <c r="I967" s="2"/>
    </row>
    <row r="968" spans="3:9" s="4" customFormat="1">
      <c r="C968" s="5"/>
      <c r="D968" s="5"/>
      <c r="E968" s="5"/>
      <c r="F968" s="2"/>
      <c r="G968" s="2"/>
      <c r="H968" s="2"/>
      <c r="I968" s="2"/>
    </row>
    <row r="969" spans="3:9" s="4" customFormat="1">
      <c r="C969" s="5"/>
      <c r="D969" s="5"/>
      <c r="E969" s="5"/>
      <c r="F969" s="2"/>
      <c r="G969" s="2"/>
      <c r="H969" s="2"/>
      <c r="I969" s="2"/>
    </row>
    <row r="970" spans="3:9" s="4" customFormat="1">
      <c r="C970" s="5"/>
      <c r="D970" s="5"/>
      <c r="E970" s="5"/>
      <c r="F970" s="2"/>
      <c r="G970" s="2"/>
      <c r="H970" s="2"/>
      <c r="I970" s="2"/>
    </row>
    <row r="971" spans="3:9" s="4" customFormat="1">
      <c r="C971" s="5"/>
      <c r="D971" s="5"/>
      <c r="E971" s="5"/>
      <c r="F971" s="2"/>
      <c r="G971" s="2"/>
      <c r="H971" s="2"/>
      <c r="I971" s="2"/>
    </row>
    <row r="972" spans="3:9" s="4" customFormat="1">
      <c r="C972" s="5"/>
      <c r="D972" s="5"/>
      <c r="E972" s="5"/>
      <c r="F972" s="2"/>
      <c r="G972" s="2"/>
      <c r="H972" s="2"/>
      <c r="I972" s="2"/>
    </row>
    <row r="973" spans="3:9" s="4" customFormat="1">
      <c r="C973" s="5"/>
      <c r="D973" s="5"/>
      <c r="E973" s="5"/>
      <c r="F973" s="2"/>
      <c r="G973" s="2"/>
      <c r="H973" s="2"/>
      <c r="I973" s="2"/>
    </row>
    <row r="974" spans="3:9" s="4" customFormat="1">
      <c r="C974" s="5"/>
      <c r="D974" s="5"/>
      <c r="E974" s="5"/>
      <c r="F974" s="2"/>
      <c r="G974" s="2"/>
      <c r="H974" s="2"/>
      <c r="I974" s="2"/>
    </row>
    <row r="975" spans="3:9" s="4" customFormat="1">
      <c r="C975" s="5"/>
      <c r="D975" s="5"/>
      <c r="E975" s="5"/>
      <c r="F975" s="2"/>
      <c r="G975" s="2"/>
      <c r="H975" s="2"/>
      <c r="I975" s="2"/>
    </row>
    <row r="976" spans="3:9" s="4" customFormat="1">
      <c r="C976" s="5"/>
      <c r="D976" s="5"/>
      <c r="E976" s="5"/>
      <c r="F976" s="2"/>
      <c r="G976" s="2"/>
      <c r="H976" s="2"/>
      <c r="I976" s="2"/>
    </row>
    <row r="977" spans="1:9" s="4" customFormat="1">
      <c r="C977" s="5"/>
      <c r="D977" s="5"/>
      <c r="E977" s="5"/>
      <c r="F977" s="2"/>
      <c r="G977" s="2"/>
      <c r="H977" s="2"/>
      <c r="I977" s="2"/>
    </row>
    <row r="978" spans="1:9" s="4" customFormat="1">
      <c r="C978" s="5"/>
      <c r="D978" s="5"/>
      <c r="E978" s="5"/>
      <c r="F978" s="2"/>
      <c r="G978" s="2"/>
      <c r="H978" s="2"/>
      <c r="I978" s="2"/>
    </row>
    <row r="979" spans="1:9" s="4" customFormat="1">
      <c r="C979" s="5"/>
      <c r="D979" s="5"/>
      <c r="E979" s="5"/>
      <c r="F979" s="2"/>
      <c r="G979" s="2"/>
      <c r="H979" s="2"/>
      <c r="I979" s="2"/>
    </row>
    <row r="980" spans="1:9" s="4" customFormat="1">
      <c r="C980" s="5"/>
      <c r="D980" s="5"/>
      <c r="E980" s="5"/>
      <c r="F980" s="2"/>
      <c r="G980" s="2"/>
      <c r="H980" s="2"/>
      <c r="I980" s="2"/>
    </row>
    <row r="981" spans="1:9" s="4" customFormat="1">
      <c r="A981" s="2"/>
      <c r="B981" s="2"/>
      <c r="C981" s="6"/>
      <c r="D981" s="6"/>
      <c r="E981" s="5"/>
      <c r="F981" s="2"/>
      <c r="G981" s="2"/>
      <c r="H981" s="2"/>
      <c r="I981" s="2"/>
    </row>
    <row r="982" spans="1:9" s="4" customFormat="1">
      <c r="A982" s="2"/>
      <c r="B982" s="2"/>
      <c r="C982" s="6"/>
      <c r="D982" s="6"/>
      <c r="E982" s="5"/>
      <c r="F982" s="2"/>
      <c r="G982" s="2"/>
      <c r="H982" s="2"/>
      <c r="I982" s="2"/>
    </row>
    <row r="983" spans="1:9" s="4" customFormat="1">
      <c r="A983" s="2"/>
      <c r="B983" s="2"/>
      <c r="C983" s="6"/>
      <c r="D983" s="6"/>
      <c r="E983" s="5"/>
      <c r="F983" s="2"/>
      <c r="G983" s="2"/>
      <c r="H983" s="2"/>
      <c r="I983" s="2"/>
    </row>
    <row r="984" spans="1:9" s="4" customFormat="1">
      <c r="A984" s="2"/>
      <c r="B984" s="2"/>
      <c r="C984" s="6"/>
      <c r="D984" s="6"/>
      <c r="E984" s="5"/>
      <c r="F984" s="2"/>
      <c r="G984" s="2"/>
      <c r="H984" s="2"/>
      <c r="I984" s="2"/>
    </row>
    <row r="985" spans="1:9" s="4" customFormat="1">
      <c r="A985" s="2"/>
      <c r="B985" s="2"/>
      <c r="C985" s="6"/>
      <c r="D985" s="6"/>
      <c r="E985" s="5"/>
      <c r="F985" s="2"/>
      <c r="G985" s="2"/>
      <c r="H985" s="2"/>
      <c r="I985" s="2"/>
    </row>
    <row r="986" spans="1:9" s="4" customFormat="1">
      <c r="A986" s="2"/>
      <c r="B986" s="2"/>
      <c r="C986" s="6"/>
      <c r="D986" s="6"/>
      <c r="E986" s="5"/>
      <c r="F986" s="2"/>
      <c r="G986" s="2"/>
      <c r="H986" s="2"/>
      <c r="I986" s="2"/>
    </row>
    <row r="987" spans="1:9" s="4" customFormat="1">
      <c r="A987" s="2"/>
      <c r="B987" s="2"/>
      <c r="C987" s="6"/>
      <c r="D987" s="6"/>
      <c r="E987" s="5"/>
      <c r="F987" s="2"/>
      <c r="G987" s="2"/>
      <c r="H987" s="2"/>
      <c r="I987" s="2"/>
    </row>
    <row r="988" spans="1:9" s="4" customFormat="1">
      <c r="A988" s="2"/>
      <c r="B988" s="2"/>
      <c r="C988" s="6"/>
      <c r="D988" s="6"/>
      <c r="E988" s="5"/>
      <c r="F988" s="2"/>
      <c r="G988" s="2"/>
      <c r="H988" s="2"/>
      <c r="I988" s="2"/>
    </row>
    <row r="989" spans="1:9" s="4" customFormat="1">
      <c r="A989" s="2"/>
      <c r="B989" s="2"/>
      <c r="C989" s="6"/>
      <c r="D989" s="6"/>
      <c r="E989" s="5"/>
      <c r="F989" s="2"/>
      <c r="G989" s="2"/>
      <c r="H989" s="2"/>
      <c r="I989" s="2"/>
    </row>
    <row r="990" spans="1:9" s="4" customFormat="1">
      <c r="A990" s="2"/>
      <c r="B990" s="2"/>
      <c r="C990" s="6"/>
      <c r="D990" s="6"/>
      <c r="E990" s="5"/>
      <c r="F990" s="2"/>
      <c r="G990" s="2"/>
      <c r="H990" s="2"/>
      <c r="I990" s="2"/>
    </row>
    <row r="991" spans="1:9" s="4" customFormat="1">
      <c r="A991" s="2"/>
      <c r="B991" s="2"/>
      <c r="C991" s="6"/>
      <c r="D991" s="6"/>
      <c r="E991" s="5"/>
      <c r="F991" s="2"/>
      <c r="G991" s="2"/>
      <c r="H991" s="2"/>
      <c r="I991" s="2"/>
    </row>
    <row r="992" spans="1:9" s="4" customFormat="1">
      <c r="A992" s="2"/>
      <c r="B992" s="2"/>
      <c r="C992" s="6"/>
      <c r="D992" s="6"/>
      <c r="E992" s="5"/>
      <c r="F992" s="2"/>
      <c r="G992" s="2"/>
      <c r="H992" s="2"/>
      <c r="I992" s="2"/>
    </row>
    <row r="993" spans="1:9" s="4" customFormat="1">
      <c r="A993" s="2"/>
      <c r="B993" s="2"/>
      <c r="C993" s="6"/>
      <c r="D993" s="6"/>
      <c r="E993" s="5"/>
      <c r="F993" s="2"/>
      <c r="G993" s="2"/>
      <c r="H993" s="2"/>
      <c r="I993" s="2"/>
    </row>
    <row r="994" spans="1:9" s="4" customFormat="1">
      <c r="A994" s="2"/>
      <c r="B994" s="2"/>
      <c r="C994" s="6"/>
      <c r="D994" s="6"/>
      <c r="E994" s="5"/>
      <c r="F994" s="2"/>
      <c r="G994" s="2"/>
      <c r="H994" s="2"/>
      <c r="I994" s="2"/>
    </row>
    <row r="995" spans="1:9" s="4" customFormat="1">
      <c r="A995" s="2"/>
      <c r="B995" s="2"/>
      <c r="C995" s="6"/>
      <c r="D995" s="6"/>
      <c r="E995" s="5"/>
      <c r="F995" s="2"/>
      <c r="G995" s="2"/>
      <c r="H995" s="2"/>
      <c r="I995" s="2"/>
    </row>
    <row r="996" spans="1:9" s="4" customFormat="1">
      <c r="A996" s="2"/>
      <c r="B996" s="2"/>
      <c r="C996" s="6"/>
      <c r="D996" s="6"/>
      <c r="E996" s="5"/>
      <c r="F996" s="2"/>
      <c r="G996" s="2"/>
      <c r="H996" s="2"/>
      <c r="I996" s="2"/>
    </row>
    <row r="997" spans="1:9" s="4" customFormat="1">
      <c r="A997" s="2"/>
      <c r="B997" s="2"/>
      <c r="C997" s="6"/>
      <c r="D997" s="6"/>
      <c r="E997" s="5"/>
      <c r="F997" s="2"/>
      <c r="G997" s="2"/>
      <c r="H997" s="2"/>
      <c r="I997" s="2"/>
    </row>
    <row r="998" spans="1:9" s="4" customFormat="1">
      <c r="A998" s="2"/>
      <c r="B998" s="2"/>
      <c r="C998" s="6"/>
      <c r="D998" s="6"/>
      <c r="E998" s="5"/>
      <c r="F998" s="2"/>
      <c r="G998" s="2"/>
      <c r="H998" s="2"/>
      <c r="I998" s="2"/>
    </row>
    <row r="999" spans="1:9" s="4" customFormat="1">
      <c r="A999" s="2"/>
      <c r="B999" s="2"/>
      <c r="C999" s="6"/>
      <c r="D999" s="6"/>
      <c r="E999" s="5"/>
      <c r="F999" s="2"/>
      <c r="G999" s="2"/>
      <c r="H999" s="2"/>
      <c r="I999" s="2"/>
    </row>
    <row r="1000" spans="1:9" s="4" customFormat="1">
      <c r="A1000" s="2"/>
      <c r="B1000" s="2"/>
      <c r="C1000" s="6"/>
      <c r="D1000" s="6"/>
      <c r="E1000" s="5"/>
      <c r="F1000" s="2"/>
      <c r="G1000" s="2"/>
      <c r="H1000" s="2"/>
      <c r="I1000" s="2"/>
    </row>
    <row r="1001" spans="1:9" s="4" customFormat="1">
      <c r="A1001" s="2"/>
      <c r="B1001" s="2"/>
      <c r="C1001" s="6"/>
      <c r="D1001" s="6"/>
      <c r="E1001" s="5"/>
      <c r="F1001" s="2"/>
      <c r="G1001" s="2"/>
      <c r="H1001" s="2"/>
      <c r="I1001" s="2"/>
    </row>
    <row r="1002" spans="1:9" s="4" customFormat="1">
      <c r="A1002" s="2"/>
      <c r="B1002" s="2"/>
      <c r="C1002" s="6"/>
      <c r="D1002" s="6"/>
      <c r="E1002" s="5"/>
      <c r="F1002" s="2"/>
      <c r="G1002" s="2"/>
      <c r="H1002" s="2"/>
      <c r="I1002" s="2"/>
    </row>
    <row r="1003" spans="1:9" s="4" customFormat="1">
      <c r="A1003" s="2"/>
      <c r="B1003" s="2"/>
      <c r="C1003" s="6"/>
      <c r="D1003" s="6"/>
      <c r="E1003" s="5"/>
      <c r="F1003" s="2"/>
      <c r="G1003" s="2"/>
      <c r="H1003" s="2"/>
      <c r="I1003" s="2"/>
    </row>
    <row r="1004" spans="1:9" s="4" customFormat="1">
      <c r="A1004" s="2"/>
      <c r="B1004" s="2"/>
      <c r="C1004" s="6"/>
      <c r="D1004" s="6"/>
      <c r="E1004" s="5"/>
      <c r="F1004" s="2"/>
      <c r="G1004" s="2"/>
      <c r="H1004" s="2"/>
      <c r="I1004" s="2"/>
    </row>
    <row r="1005" spans="1:9" s="4" customFormat="1">
      <c r="A1005" s="2"/>
      <c r="B1005" s="2"/>
      <c r="C1005" s="6"/>
      <c r="D1005" s="6"/>
      <c r="E1005" s="5"/>
      <c r="F1005" s="2"/>
      <c r="G1005" s="2"/>
      <c r="H1005" s="2"/>
      <c r="I1005" s="2"/>
    </row>
    <row r="1006" spans="1:9" s="4" customFormat="1">
      <c r="A1006" s="2"/>
      <c r="B1006" s="2"/>
      <c r="C1006" s="6"/>
      <c r="D1006" s="6"/>
      <c r="E1006" s="5"/>
      <c r="F1006" s="2"/>
      <c r="G1006" s="2"/>
      <c r="H1006" s="2"/>
      <c r="I1006" s="2"/>
    </row>
    <row r="1007" spans="1:9" s="4" customFormat="1">
      <c r="A1007" s="2"/>
      <c r="B1007" s="2"/>
      <c r="C1007" s="6"/>
      <c r="D1007" s="6"/>
      <c r="E1007" s="5"/>
      <c r="F1007" s="2"/>
      <c r="G1007" s="2"/>
      <c r="H1007" s="2"/>
      <c r="I1007" s="2"/>
    </row>
    <row r="1008" spans="1:9" s="4" customFormat="1">
      <c r="A1008" s="2"/>
      <c r="B1008" s="2"/>
      <c r="C1008" s="6"/>
      <c r="D1008" s="6"/>
      <c r="E1008" s="5"/>
      <c r="F1008" s="2"/>
      <c r="G1008" s="2"/>
      <c r="H1008" s="2"/>
      <c r="I1008" s="2"/>
    </row>
    <row r="1009" spans="1:9" s="4" customFormat="1">
      <c r="A1009" s="2"/>
      <c r="B1009" s="2"/>
      <c r="C1009" s="6"/>
      <c r="D1009" s="6"/>
      <c r="E1009" s="5"/>
      <c r="F1009" s="2"/>
      <c r="G1009" s="2"/>
      <c r="H1009" s="2"/>
      <c r="I1009" s="2"/>
    </row>
    <row r="1010" spans="1:9" s="4" customFormat="1">
      <c r="A1010" s="2"/>
      <c r="B1010" s="2"/>
      <c r="C1010" s="6"/>
      <c r="D1010" s="6"/>
      <c r="E1010" s="5"/>
      <c r="F1010" s="2"/>
      <c r="G1010" s="2"/>
      <c r="H1010" s="2"/>
      <c r="I1010" s="2"/>
    </row>
    <row r="1011" spans="1:9" s="4" customFormat="1">
      <c r="A1011" s="2"/>
      <c r="B1011" s="2"/>
      <c r="C1011" s="6"/>
      <c r="D1011" s="6"/>
      <c r="E1011" s="5"/>
      <c r="F1011" s="2"/>
      <c r="G1011" s="2"/>
      <c r="H1011" s="2"/>
      <c r="I1011" s="2"/>
    </row>
    <row r="1012" spans="1:9" s="4" customFormat="1">
      <c r="A1012" s="2"/>
      <c r="B1012" s="2"/>
      <c r="C1012" s="6"/>
      <c r="D1012" s="6"/>
      <c r="E1012" s="5"/>
      <c r="F1012" s="2"/>
      <c r="G1012" s="2"/>
      <c r="H1012" s="2"/>
      <c r="I1012" s="2"/>
    </row>
    <row r="1013" spans="1:9" s="4" customFormat="1">
      <c r="A1013" s="2"/>
      <c r="B1013" s="2"/>
      <c r="C1013" s="6"/>
      <c r="D1013" s="6"/>
      <c r="E1013" s="5"/>
      <c r="F1013" s="2"/>
      <c r="G1013" s="2"/>
      <c r="H1013" s="2"/>
      <c r="I1013" s="2"/>
    </row>
    <row r="1014" spans="1:9" s="4" customFormat="1">
      <c r="A1014" s="2"/>
      <c r="B1014" s="2"/>
      <c r="C1014" s="6"/>
      <c r="D1014" s="6"/>
      <c r="E1014" s="5"/>
      <c r="F1014" s="2"/>
      <c r="G1014" s="2"/>
      <c r="H1014" s="2"/>
      <c r="I1014" s="2"/>
    </row>
    <row r="1015" spans="1:9" s="4" customFormat="1">
      <c r="A1015" s="2"/>
      <c r="B1015" s="2"/>
      <c r="C1015" s="6"/>
      <c r="D1015" s="6"/>
      <c r="E1015" s="5"/>
      <c r="F1015" s="2"/>
      <c r="G1015" s="2"/>
      <c r="H1015" s="2"/>
      <c r="I1015" s="2"/>
    </row>
    <row r="1016" spans="1:9" s="4" customFormat="1">
      <c r="A1016" s="2"/>
      <c r="B1016" s="2"/>
      <c r="C1016" s="6"/>
      <c r="D1016" s="6"/>
      <c r="E1016" s="5"/>
      <c r="F1016" s="2"/>
      <c r="G1016" s="2"/>
      <c r="H1016" s="2"/>
      <c r="I1016" s="2"/>
    </row>
    <row r="1017" spans="1:9" s="4" customFormat="1">
      <c r="A1017" s="2"/>
      <c r="B1017" s="2"/>
      <c r="C1017" s="6"/>
      <c r="D1017" s="6"/>
      <c r="E1017" s="5"/>
      <c r="F1017" s="2"/>
      <c r="G1017" s="2"/>
      <c r="H1017" s="2"/>
      <c r="I1017" s="2"/>
    </row>
    <row r="1018" spans="1:9" s="4" customFormat="1">
      <c r="A1018" s="2"/>
      <c r="B1018" s="2"/>
      <c r="C1018" s="6"/>
      <c r="D1018" s="6"/>
      <c r="E1018" s="5"/>
      <c r="F1018" s="2"/>
      <c r="G1018" s="2"/>
      <c r="H1018" s="2"/>
      <c r="I1018" s="2"/>
    </row>
    <row r="1019" spans="1:9" s="4" customFormat="1">
      <c r="A1019" s="2"/>
      <c r="B1019" s="2"/>
      <c r="C1019" s="6"/>
      <c r="D1019" s="6"/>
      <c r="E1019" s="5"/>
      <c r="F1019" s="2"/>
      <c r="G1019" s="2"/>
      <c r="H1019" s="2"/>
      <c r="I1019" s="2"/>
    </row>
    <row r="1020" spans="1:9" s="4" customFormat="1">
      <c r="A1020" s="2"/>
      <c r="B1020" s="2"/>
      <c r="C1020" s="6"/>
      <c r="D1020" s="6"/>
      <c r="E1020" s="5"/>
      <c r="F1020" s="2"/>
      <c r="G1020" s="2"/>
      <c r="H1020" s="2"/>
      <c r="I1020" s="2"/>
    </row>
    <row r="1021" spans="1:9" s="4" customFormat="1">
      <c r="A1021" s="2"/>
      <c r="B1021" s="2"/>
      <c r="C1021" s="6"/>
      <c r="D1021" s="6"/>
      <c r="E1021" s="5"/>
      <c r="F1021" s="2"/>
      <c r="G1021" s="2"/>
      <c r="H1021" s="2"/>
      <c r="I1021" s="2"/>
    </row>
    <row r="1022" spans="1:9" s="4" customFormat="1">
      <c r="A1022" s="2"/>
      <c r="B1022" s="2"/>
      <c r="C1022" s="6"/>
      <c r="D1022" s="6"/>
      <c r="E1022" s="5"/>
      <c r="F1022" s="2"/>
      <c r="G1022" s="2"/>
      <c r="H1022" s="2"/>
      <c r="I1022" s="2"/>
    </row>
    <row r="1023" spans="1:9" s="4" customFormat="1">
      <c r="A1023" s="2"/>
      <c r="B1023" s="2"/>
      <c r="C1023" s="6"/>
      <c r="D1023" s="6"/>
      <c r="E1023" s="5"/>
      <c r="F1023" s="2"/>
      <c r="G1023" s="2"/>
      <c r="H1023" s="2"/>
      <c r="I1023" s="2"/>
    </row>
    <row r="1024" spans="1:9" s="4" customFormat="1">
      <c r="A1024" s="2"/>
      <c r="B1024" s="2"/>
      <c r="C1024" s="6"/>
      <c r="D1024" s="6"/>
      <c r="E1024" s="5"/>
      <c r="F1024" s="2"/>
      <c r="G1024" s="2"/>
      <c r="H1024" s="2"/>
      <c r="I1024" s="2"/>
    </row>
    <row r="1025" spans="1:10" s="4" customFormat="1">
      <c r="A1025" s="2"/>
      <c r="B1025" s="2"/>
      <c r="C1025" s="6"/>
      <c r="D1025" s="6"/>
      <c r="E1025" s="5"/>
      <c r="F1025" s="2"/>
      <c r="G1025" s="2"/>
      <c r="H1025" s="2"/>
      <c r="I1025" s="2"/>
    </row>
    <row r="1026" spans="1:10" s="4" customFormat="1">
      <c r="A1026" s="2"/>
      <c r="B1026" s="2"/>
      <c r="C1026" s="6"/>
      <c r="D1026" s="6"/>
      <c r="E1026" s="5"/>
      <c r="F1026" s="2"/>
      <c r="G1026" s="2"/>
      <c r="H1026" s="2"/>
      <c r="I1026" s="2"/>
    </row>
    <row r="1027" spans="1:10" s="4" customFormat="1">
      <c r="A1027" s="2"/>
      <c r="B1027" s="2"/>
      <c r="C1027" s="6"/>
      <c r="D1027" s="6"/>
      <c r="E1027" s="5"/>
      <c r="F1027" s="2"/>
      <c r="G1027" s="2"/>
      <c r="H1027" s="2"/>
      <c r="I1027" s="2"/>
    </row>
    <row r="1028" spans="1:10" s="4" customFormat="1">
      <c r="A1028" s="2"/>
      <c r="B1028" s="2"/>
      <c r="C1028" s="6"/>
      <c r="D1028" s="6"/>
      <c r="E1028" s="6"/>
      <c r="F1028" s="2"/>
      <c r="G1028" s="2"/>
      <c r="H1028" s="2"/>
      <c r="I1028" s="2"/>
      <c r="J1028" s="2"/>
    </row>
    <row r="1029" spans="1:10" s="4" customFormat="1">
      <c r="A1029" s="2"/>
      <c r="B1029" s="2"/>
      <c r="C1029" s="6"/>
      <c r="D1029" s="6"/>
      <c r="E1029" s="6"/>
      <c r="F1029" s="2"/>
      <c r="G1029" s="2"/>
      <c r="H1029" s="2"/>
      <c r="I1029" s="2"/>
      <c r="J1029" s="2"/>
    </row>
    <row r="1030" spans="1:10">
      <c r="B1030" s="2"/>
    </row>
    <row r="1031" spans="1:10">
      <c r="B1031" s="2"/>
    </row>
    <row r="1032" spans="1:10">
      <c r="B1032" s="2"/>
    </row>
    <row r="1033" spans="1:10">
      <c r="B1033" s="2"/>
    </row>
    <row r="1034" spans="1:10">
      <c r="B1034" s="2"/>
    </row>
    <row r="1035" spans="1:10">
      <c r="B1035" s="2"/>
    </row>
    <row r="1036" spans="1:10">
      <c r="B1036" s="2"/>
    </row>
    <row r="1037" spans="1:10">
      <c r="B1037" s="2"/>
    </row>
    <row r="1038" spans="1:10">
      <c r="B1038" s="2"/>
    </row>
    <row r="1039" spans="1:10">
      <c r="B1039" s="2"/>
    </row>
    <row r="1040" spans="1:10">
      <c r="B1040" s="2"/>
    </row>
    <row r="1041" spans="2:2">
      <c r="B1041" s="2"/>
    </row>
    <row r="1042" spans="2:2">
      <c r="B1042" s="2"/>
    </row>
    <row r="1043" spans="2:2">
      <c r="B1043" s="2"/>
    </row>
    <row r="1044" spans="2:2">
      <c r="B1044" s="2"/>
    </row>
    <row r="1045" spans="2:2">
      <c r="B1045" s="2"/>
    </row>
    <row r="1046" spans="2:2">
      <c r="B1046" s="2"/>
    </row>
    <row r="1047" spans="2:2">
      <c r="B1047" s="2"/>
    </row>
    <row r="1048" spans="2:2">
      <c r="B1048" s="2"/>
    </row>
    <row r="1049" spans="2:2">
      <c r="B1049" s="2"/>
    </row>
    <row r="1050" spans="2:2">
      <c r="B1050" s="2"/>
    </row>
    <row r="1051" spans="2:2">
      <c r="B1051" s="2"/>
    </row>
    <row r="1052" spans="2:2">
      <c r="B1052" s="2"/>
    </row>
    <row r="1053" spans="2:2">
      <c r="B1053" s="2"/>
    </row>
    <row r="1054" spans="2:2">
      <c r="B1054" s="2"/>
    </row>
    <row r="1055" spans="2:2">
      <c r="B1055" s="2"/>
    </row>
    <row r="1056" spans="2:2">
      <c r="B1056" s="2"/>
    </row>
    <row r="1057" spans="2:2">
      <c r="B1057" s="2"/>
    </row>
    <row r="1058" spans="2:2">
      <c r="B1058" s="2"/>
    </row>
    <row r="1059" spans="2:2">
      <c r="B1059" s="2"/>
    </row>
    <row r="1060" spans="2:2">
      <c r="B1060" s="2"/>
    </row>
    <row r="1061" spans="2:2">
      <c r="B1061" s="2"/>
    </row>
    <row r="1062" spans="2:2">
      <c r="B1062" s="2"/>
    </row>
    <row r="1063" spans="2:2">
      <c r="B1063" s="2"/>
    </row>
    <row r="1064" spans="2:2">
      <c r="B1064" s="2"/>
    </row>
    <row r="1065" spans="2:2">
      <c r="B1065" s="2"/>
    </row>
    <row r="1066" spans="2:2">
      <c r="B1066" s="2"/>
    </row>
    <row r="1067" spans="2:2">
      <c r="B1067" s="2"/>
    </row>
    <row r="1068" spans="2:2">
      <c r="B1068" s="2"/>
    </row>
    <row r="1069" spans="2:2">
      <c r="B1069" s="2"/>
    </row>
    <row r="1070" spans="2:2">
      <c r="B1070" s="2"/>
    </row>
    <row r="1071" spans="2:2">
      <c r="B1071" s="2"/>
    </row>
    <row r="1072" spans="2:2">
      <c r="B1072" s="2"/>
    </row>
    <row r="1073" spans="2:2">
      <c r="B1073" s="2"/>
    </row>
    <row r="1074" spans="2:2">
      <c r="B1074" s="2"/>
    </row>
    <row r="1075" spans="2:2">
      <c r="B1075" s="2"/>
    </row>
    <row r="1076" spans="2:2">
      <c r="B1076" s="2"/>
    </row>
    <row r="1077" spans="2:2">
      <c r="B1077" s="2"/>
    </row>
    <row r="1078" spans="2:2">
      <c r="B1078" s="2"/>
    </row>
    <row r="1079" spans="2:2">
      <c r="B1079" s="2"/>
    </row>
    <row r="1080" spans="2:2">
      <c r="B1080" s="2"/>
    </row>
    <row r="1081" spans="2:2">
      <c r="B1081" s="2"/>
    </row>
    <row r="1082" spans="2:2">
      <c r="B1082" s="2"/>
    </row>
    <row r="1083" spans="2:2">
      <c r="B1083" s="2"/>
    </row>
    <row r="1084" spans="2:2">
      <c r="B1084" s="2"/>
    </row>
    <row r="1085" spans="2:2">
      <c r="B1085" s="2"/>
    </row>
    <row r="1086" spans="2:2">
      <c r="B1086" s="2"/>
    </row>
    <row r="1087" spans="2:2">
      <c r="B1087" s="2"/>
    </row>
    <row r="1088" spans="2:2">
      <c r="B1088" s="2"/>
    </row>
    <row r="1089" spans="2:2">
      <c r="B1089" s="2"/>
    </row>
    <row r="1090" spans="2:2">
      <c r="B1090" s="2"/>
    </row>
    <row r="1091" spans="2:2">
      <c r="B1091" s="2"/>
    </row>
    <row r="1092" spans="2:2">
      <c r="B1092" s="2"/>
    </row>
    <row r="1093" spans="2:2">
      <c r="B1093" s="2"/>
    </row>
    <row r="1094" spans="2:2">
      <c r="B1094" s="2"/>
    </row>
    <row r="1095" spans="2:2">
      <c r="B1095" s="2"/>
    </row>
    <row r="1096" spans="2:2">
      <c r="B1096" s="2"/>
    </row>
    <row r="1097" spans="2:2">
      <c r="B1097" s="2"/>
    </row>
    <row r="1098" spans="2:2">
      <c r="B1098" s="2"/>
    </row>
    <row r="1099" spans="2:2">
      <c r="B1099" s="2"/>
    </row>
    <row r="1100" spans="2:2">
      <c r="B1100" s="2"/>
    </row>
    <row r="1101" spans="2:2">
      <c r="B1101" s="2"/>
    </row>
    <row r="1102" spans="2:2">
      <c r="B1102" s="2"/>
    </row>
    <row r="1103" spans="2:2">
      <c r="B1103" s="2"/>
    </row>
    <row r="1104" spans="2:2">
      <c r="B1104" s="2"/>
    </row>
    <row r="1105" spans="2:2">
      <c r="B1105" s="2"/>
    </row>
    <row r="1106" spans="2:2">
      <c r="B1106" s="2"/>
    </row>
    <row r="1107" spans="2:2">
      <c r="B1107" s="2"/>
    </row>
    <row r="1108" spans="2:2">
      <c r="B1108" s="2"/>
    </row>
    <row r="1109" spans="2:2">
      <c r="B1109" s="2"/>
    </row>
    <row r="1110" spans="2:2">
      <c r="B1110" s="2"/>
    </row>
    <row r="1111" spans="2:2">
      <c r="B1111" s="2"/>
    </row>
    <row r="1112" spans="2:2">
      <c r="B1112" s="2"/>
    </row>
    <row r="1113" spans="2:2">
      <c r="B1113" s="2"/>
    </row>
    <row r="1114" spans="2:2">
      <c r="B1114" s="2"/>
    </row>
    <row r="1115" spans="2:2">
      <c r="B1115" s="2"/>
    </row>
    <row r="1116" spans="2:2">
      <c r="B1116" s="2"/>
    </row>
    <row r="1117" spans="2:2">
      <c r="B1117" s="2"/>
    </row>
    <row r="1118" spans="2:2">
      <c r="B1118" s="2"/>
    </row>
    <row r="1119" spans="2:2">
      <c r="B1119" s="2"/>
    </row>
    <row r="1120" spans="2:2">
      <c r="B1120" s="2"/>
    </row>
    <row r="1121" spans="2:2">
      <c r="B1121" s="2"/>
    </row>
    <row r="1122" spans="2:2">
      <c r="B1122" s="2"/>
    </row>
    <row r="1123" spans="2:2">
      <c r="B1123" s="2"/>
    </row>
    <row r="1124" spans="2:2">
      <c r="B1124" s="2"/>
    </row>
    <row r="1125" spans="2:2">
      <c r="B1125" s="2"/>
    </row>
    <row r="1126" spans="2:2">
      <c r="B1126" s="2"/>
    </row>
    <row r="1127" spans="2:2">
      <c r="B1127" s="2"/>
    </row>
    <row r="1128" spans="2:2">
      <c r="B1128" s="2"/>
    </row>
    <row r="1129" spans="2:2">
      <c r="B1129" s="2"/>
    </row>
    <row r="1130" spans="2:2">
      <c r="B1130" s="2"/>
    </row>
    <row r="1131" spans="2:2">
      <c r="B1131" s="2"/>
    </row>
    <row r="1132" spans="2:2">
      <c r="B1132" s="2"/>
    </row>
    <row r="1133" spans="2:2">
      <c r="B1133" s="2"/>
    </row>
    <row r="1134" spans="2:2">
      <c r="B1134" s="2"/>
    </row>
    <row r="1135" spans="2:2">
      <c r="B1135" s="2"/>
    </row>
    <row r="1136" spans="2:2">
      <c r="B1136" s="2"/>
    </row>
    <row r="1137" spans="2:2">
      <c r="B1137" s="2"/>
    </row>
    <row r="1138" spans="2:2">
      <c r="B1138" s="2"/>
    </row>
    <row r="1139" spans="2:2">
      <c r="B1139" s="2"/>
    </row>
    <row r="1140" spans="2:2">
      <c r="B1140" s="2"/>
    </row>
    <row r="1141" spans="2:2">
      <c r="B1141" s="2"/>
    </row>
    <row r="1142" spans="2:2">
      <c r="B1142" s="2"/>
    </row>
    <row r="1143" spans="2:2">
      <c r="B1143" s="2"/>
    </row>
    <row r="1144" spans="2:2">
      <c r="B1144" s="2"/>
    </row>
    <row r="1145" spans="2:2">
      <c r="B1145" s="2"/>
    </row>
    <row r="1146" spans="2:2">
      <c r="B1146" s="2"/>
    </row>
    <row r="1147" spans="2:2">
      <c r="B1147" s="2"/>
    </row>
    <row r="1148" spans="2:2">
      <c r="B1148" s="2"/>
    </row>
    <row r="1149" spans="2:2">
      <c r="B1149" s="2"/>
    </row>
    <row r="1150" spans="2:2">
      <c r="B1150" s="2"/>
    </row>
    <row r="1151" spans="2:2">
      <c r="B1151" s="2"/>
    </row>
    <row r="1152" spans="2:2">
      <c r="B1152" s="2"/>
    </row>
    <row r="1153" spans="2:2">
      <c r="B1153" s="2"/>
    </row>
    <row r="1154" spans="2:2">
      <c r="B1154" s="2"/>
    </row>
    <row r="1155" spans="2:2">
      <c r="B1155" s="2"/>
    </row>
    <row r="1156" spans="2:2">
      <c r="B1156" s="2"/>
    </row>
    <row r="1157" spans="2:2">
      <c r="B1157" s="2"/>
    </row>
    <row r="1158" spans="2:2">
      <c r="B1158" s="2"/>
    </row>
    <row r="1159" spans="2:2">
      <c r="B1159" s="2"/>
    </row>
    <row r="1160" spans="2:2">
      <c r="B1160" s="2"/>
    </row>
    <row r="1161" spans="2:2">
      <c r="B1161" s="2"/>
    </row>
    <row r="1162" spans="2:2">
      <c r="B1162" s="2"/>
    </row>
    <row r="1163" spans="2:2">
      <c r="B1163" s="2"/>
    </row>
    <row r="1164" spans="2:2">
      <c r="B1164" s="2"/>
    </row>
    <row r="1165" spans="2:2">
      <c r="B1165" s="2"/>
    </row>
    <row r="1166" spans="2:2">
      <c r="B1166" s="2"/>
    </row>
    <row r="1167" spans="2:2">
      <c r="B1167" s="2"/>
    </row>
    <row r="1168" spans="2:2">
      <c r="B1168" s="2"/>
    </row>
    <row r="1169" spans="2:2">
      <c r="B1169" s="2"/>
    </row>
    <row r="1170" spans="2:2">
      <c r="B1170" s="2"/>
    </row>
    <row r="1171" spans="2:2">
      <c r="B1171" s="2"/>
    </row>
    <row r="1172" spans="2:2">
      <c r="B1172" s="2"/>
    </row>
    <row r="1173" spans="2:2">
      <c r="B1173" s="2"/>
    </row>
    <row r="1174" spans="2:2">
      <c r="B1174" s="2"/>
    </row>
    <row r="1175" spans="2:2">
      <c r="B1175" s="2"/>
    </row>
    <row r="1176" spans="2:2">
      <c r="B1176" s="2"/>
    </row>
    <row r="1177" spans="2:2">
      <c r="B1177" s="2"/>
    </row>
    <row r="1178" spans="2:2">
      <c r="B1178" s="2"/>
    </row>
    <row r="1179" spans="2:2">
      <c r="B1179" s="2"/>
    </row>
    <row r="1180" spans="2:2">
      <c r="B1180" s="2"/>
    </row>
    <row r="1181" spans="2:2">
      <c r="B1181" s="2"/>
    </row>
    <row r="1182" spans="2:2">
      <c r="B1182" s="2"/>
    </row>
    <row r="1183" spans="2:2">
      <c r="B1183" s="2"/>
    </row>
    <row r="1184" spans="2:2">
      <c r="B1184" s="2"/>
    </row>
    <row r="1185" spans="2:2">
      <c r="B1185" s="2"/>
    </row>
    <row r="1186" spans="2:2">
      <c r="B1186" s="2"/>
    </row>
    <row r="1187" spans="2:2">
      <c r="B1187" s="2"/>
    </row>
    <row r="1188" spans="2:2">
      <c r="B1188" s="2"/>
    </row>
    <row r="1189" spans="2:2">
      <c r="B1189" s="2"/>
    </row>
    <row r="1190" spans="2:2">
      <c r="B1190" s="2"/>
    </row>
    <row r="1191" spans="2:2">
      <c r="B1191" s="2"/>
    </row>
    <row r="1192" spans="2:2">
      <c r="B1192" s="2"/>
    </row>
    <row r="1193" spans="2:2">
      <c r="B1193" s="2"/>
    </row>
    <row r="1194" spans="2:2">
      <c r="B1194" s="2"/>
    </row>
    <row r="1195" spans="2:2">
      <c r="B1195" s="2"/>
    </row>
    <row r="1196" spans="2:2">
      <c r="B1196" s="2"/>
    </row>
    <row r="1197" spans="2:2">
      <c r="B1197" s="2"/>
    </row>
    <row r="1198" spans="2:2">
      <c r="B1198" s="2"/>
    </row>
    <row r="1199" spans="2:2">
      <c r="B1199" s="2"/>
    </row>
    <row r="1200" spans="2:2">
      <c r="B1200" s="2"/>
    </row>
    <row r="1201" spans="2:2">
      <c r="B1201" s="2"/>
    </row>
    <row r="1202" spans="2:2">
      <c r="B1202" s="2"/>
    </row>
    <row r="1203" spans="2:2">
      <c r="B1203" s="2"/>
    </row>
    <row r="1204" spans="2:2">
      <c r="B1204" s="2"/>
    </row>
    <row r="1205" spans="2:2">
      <c r="B1205" s="2"/>
    </row>
    <row r="1206" spans="2:2">
      <c r="B1206" s="2"/>
    </row>
    <row r="1207" spans="2:2">
      <c r="B1207" s="2"/>
    </row>
    <row r="1208" spans="2:2">
      <c r="B1208" s="2"/>
    </row>
    <row r="1209" spans="2:2">
      <c r="B1209" s="2"/>
    </row>
    <row r="1210" spans="2:2">
      <c r="B1210" s="2"/>
    </row>
    <row r="1211" spans="2:2">
      <c r="B1211" s="2"/>
    </row>
    <row r="1212" spans="2:2">
      <c r="B1212" s="2"/>
    </row>
    <row r="1213" spans="2:2">
      <c r="B1213" s="2"/>
    </row>
    <row r="1214" spans="2:2">
      <c r="B1214" s="2"/>
    </row>
    <row r="1215" spans="2:2">
      <c r="B1215" s="2"/>
    </row>
    <row r="1216" spans="2:2">
      <c r="B1216" s="2"/>
    </row>
    <row r="1217" spans="2:2">
      <c r="B1217" s="2"/>
    </row>
    <row r="1218" spans="2:2">
      <c r="B1218" s="2"/>
    </row>
    <row r="1219" spans="2:2">
      <c r="B1219" s="2"/>
    </row>
    <row r="1220" spans="2:2">
      <c r="B1220" s="2"/>
    </row>
    <row r="1221" spans="2:2">
      <c r="B1221" s="2"/>
    </row>
    <row r="1222" spans="2:2">
      <c r="B1222" s="2"/>
    </row>
    <row r="1223" spans="2:2">
      <c r="B1223" s="2"/>
    </row>
    <row r="1224" spans="2:2">
      <c r="B1224" s="2"/>
    </row>
    <row r="1225" spans="2:2">
      <c r="B1225" s="2"/>
    </row>
    <row r="1226" spans="2:2">
      <c r="B1226" s="2"/>
    </row>
    <row r="1227" spans="2:2">
      <c r="B1227" s="2"/>
    </row>
    <row r="1228" spans="2:2">
      <c r="B1228" s="2"/>
    </row>
    <row r="1229" spans="2:2">
      <c r="B1229" s="2"/>
    </row>
    <row r="1230" spans="2:2">
      <c r="B1230" s="2"/>
    </row>
    <row r="1231" spans="2:2">
      <c r="B1231" s="2"/>
    </row>
    <row r="1232" spans="2:2">
      <c r="B1232" s="2"/>
    </row>
    <row r="1233" spans="2:2">
      <c r="B1233" s="2"/>
    </row>
    <row r="1234" spans="2:2">
      <c r="B1234" s="2"/>
    </row>
    <row r="1235" spans="2:2">
      <c r="B1235" s="2"/>
    </row>
    <row r="1236" spans="2:2">
      <c r="B1236" s="2"/>
    </row>
    <row r="1237" spans="2:2">
      <c r="B1237" s="2"/>
    </row>
    <row r="1238" spans="2:2">
      <c r="B1238" s="2"/>
    </row>
    <row r="1239" spans="2:2">
      <c r="B1239" s="2"/>
    </row>
    <row r="1240" spans="2:2">
      <c r="B1240" s="2"/>
    </row>
    <row r="1241" spans="2:2">
      <c r="B1241" s="2"/>
    </row>
    <row r="1242" spans="2:2">
      <c r="B1242" s="2"/>
    </row>
    <row r="1243" spans="2:2">
      <c r="B1243" s="2"/>
    </row>
    <row r="1244" spans="2:2">
      <c r="B1244" s="2"/>
    </row>
    <row r="1245" spans="2:2">
      <c r="B1245" s="2"/>
    </row>
    <row r="1246" spans="2:2">
      <c r="B1246" s="2"/>
    </row>
    <row r="1247" spans="2:2">
      <c r="B1247" s="2"/>
    </row>
    <row r="1248" spans="2:2">
      <c r="B1248" s="2"/>
    </row>
    <row r="1249" spans="2:2">
      <c r="B1249" s="2"/>
    </row>
    <row r="1250" spans="2:2">
      <c r="B1250" s="2"/>
    </row>
    <row r="1251" spans="2:2">
      <c r="B1251" s="2"/>
    </row>
    <row r="1252" spans="2:2">
      <c r="B1252" s="2"/>
    </row>
    <row r="1253" spans="2:2">
      <c r="B1253" s="2"/>
    </row>
    <row r="1254" spans="2:2">
      <c r="B1254" s="2"/>
    </row>
    <row r="1255" spans="2:2">
      <c r="B1255" s="2"/>
    </row>
    <row r="1256" spans="2:2">
      <c r="B1256" s="2"/>
    </row>
    <row r="1257" spans="2:2">
      <c r="B1257" s="2"/>
    </row>
    <row r="1258" spans="2:2">
      <c r="B1258" s="2"/>
    </row>
    <row r="1259" spans="2:2">
      <c r="B1259" s="2"/>
    </row>
    <row r="1260" spans="2:2">
      <c r="B1260" s="2"/>
    </row>
    <row r="1261" spans="2:2">
      <c r="B1261" s="2"/>
    </row>
    <row r="1262" spans="2:2">
      <c r="B1262" s="2"/>
    </row>
    <row r="1263" spans="2:2">
      <c r="B1263" s="2"/>
    </row>
    <row r="1264" spans="2:2">
      <c r="B1264" s="2"/>
    </row>
    <row r="1265" spans="2:2">
      <c r="B1265" s="2"/>
    </row>
    <row r="1266" spans="2:2">
      <c r="B1266" s="2"/>
    </row>
    <row r="1267" spans="2:2">
      <c r="B1267" s="2"/>
    </row>
    <row r="1268" spans="2:2">
      <c r="B1268" s="2"/>
    </row>
    <row r="1269" spans="2:2">
      <c r="B1269" s="2"/>
    </row>
    <row r="1270" spans="2:2">
      <c r="B1270" s="2"/>
    </row>
    <row r="1271" spans="2:2">
      <c r="B1271" s="2"/>
    </row>
    <row r="1272" spans="2:2">
      <c r="B1272" s="2"/>
    </row>
    <row r="1273" spans="2:2">
      <c r="B1273" s="2"/>
    </row>
    <row r="1274" spans="2:2">
      <c r="B1274" s="2"/>
    </row>
    <row r="1275" spans="2:2">
      <c r="B1275" s="2"/>
    </row>
    <row r="1276" spans="2:2">
      <c r="B1276" s="2"/>
    </row>
    <row r="1277" spans="2:2">
      <c r="B1277" s="2"/>
    </row>
    <row r="1278" spans="2:2">
      <c r="B1278" s="2"/>
    </row>
    <row r="1279" spans="2:2">
      <c r="B1279" s="2"/>
    </row>
    <row r="1280" spans="2:2">
      <c r="B1280" s="2"/>
    </row>
    <row r="1281" spans="2:2">
      <c r="B1281" s="2"/>
    </row>
    <row r="1282" spans="2:2">
      <c r="B1282" s="2"/>
    </row>
    <row r="1283" spans="2:2">
      <c r="B1283" s="2"/>
    </row>
    <row r="1284" spans="2:2">
      <c r="B1284" s="2"/>
    </row>
    <row r="1285" spans="2:2">
      <c r="B1285" s="2"/>
    </row>
    <row r="1286" spans="2:2">
      <c r="B1286" s="2"/>
    </row>
    <row r="1287" spans="2:2">
      <c r="B1287" s="2"/>
    </row>
    <row r="1288" spans="2:2">
      <c r="B1288" s="2"/>
    </row>
    <row r="1289" spans="2:2">
      <c r="B1289" s="2"/>
    </row>
    <row r="1290" spans="2:2">
      <c r="B1290" s="2"/>
    </row>
    <row r="1291" spans="2:2">
      <c r="B1291" s="2"/>
    </row>
    <row r="1292" spans="2:2">
      <c r="B1292" s="2"/>
    </row>
    <row r="1293" spans="2:2">
      <c r="B1293" s="2"/>
    </row>
    <row r="1294" spans="2:2">
      <c r="B1294" s="2"/>
    </row>
    <row r="1295" spans="2:2">
      <c r="B1295" s="2"/>
    </row>
    <row r="1296" spans="2:2">
      <c r="B1296" s="2"/>
    </row>
    <row r="1297" spans="2:2">
      <c r="B1297" s="2"/>
    </row>
    <row r="1298" spans="2:2">
      <c r="B1298" s="2"/>
    </row>
    <row r="1299" spans="2:2">
      <c r="B1299" s="2"/>
    </row>
    <row r="1300" spans="2:2">
      <c r="B1300" s="2"/>
    </row>
    <row r="1301" spans="2:2">
      <c r="B1301" s="2"/>
    </row>
    <row r="1302" spans="2:2">
      <c r="B1302" s="2"/>
    </row>
    <row r="1303" spans="2:2">
      <c r="B1303" s="2"/>
    </row>
    <row r="1304" spans="2:2">
      <c r="B1304" s="2"/>
    </row>
    <row r="1305" spans="2:2">
      <c r="B1305" s="2"/>
    </row>
    <row r="1306" spans="2:2">
      <c r="B1306" s="2"/>
    </row>
    <row r="1307" spans="2:2">
      <c r="B1307" s="2"/>
    </row>
    <row r="1308" spans="2:2">
      <c r="B1308" s="2"/>
    </row>
    <row r="1309" spans="2:2">
      <c r="B1309" s="2"/>
    </row>
    <row r="1310" spans="2:2">
      <c r="B1310" s="2"/>
    </row>
    <row r="1311" spans="2:2">
      <c r="B1311" s="2"/>
    </row>
    <row r="1312" spans="2:2">
      <c r="B1312" s="2"/>
    </row>
    <row r="1313" spans="2:2">
      <c r="B1313" s="2"/>
    </row>
    <row r="1314" spans="2:2">
      <c r="B1314" s="2"/>
    </row>
    <row r="1315" spans="2:2">
      <c r="B1315" s="2"/>
    </row>
    <row r="1316" spans="2:2">
      <c r="B1316" s="2"/>
    </row>
    <row r="1317" spans="2:2">
      <c r="B1317" s="2"/>
    </row>
    <row r="1318" spans="2:2">
      <c r="B1318" s="2"/>
    </row>
    <row r="1319" spans="2:2">
      <c r="B1319" s="2"/>
    </row>
    <row r="1320" spans="2:2">
      <c r="B1320" s="2"/>
    </row>
    <row r="1321" spans="2:2">
      <c r="B1321" s="2"/>
    </row>
    <row r="1322" spans="2:2">
      <c r="B1322" s="2"/>
    </row>
    <row r="1323" spans="2:2">
      <c r="B1323" s="2"/>
    </row>
    <row r="1324" spans="2:2">
      <c r="B1324" s="2"/>
    </row>
    <row r="1325" spans="2:2">
      <c r="B1325" s="2"/>
    </row>
    <row r="1326" spans="2:2">
      <c r="B1326" s="2"/>
    </row>
    <row r="1327" spans="2:2">
      <c r="B1327" s="2"/>
    </row>
    <row r="1328" spans="2:2">
      <c r="B1328" s="2"/>
    </row>
    <row r="1329" spans="2:2">
      <c r="B1329" s="2"/>
    </row>
    <row r="1330" spans="2:2">
      <c r="B1330" s="2"/>
    </row>
    <row r="1331" spans="2:2">
      <c r="B1331" s="2"/>
    </row>
    <row r="1332" spans="2:2">
      <c r="B1332" s="2"/>
    </row>
    <row r="1333" spans="2:2">
      <c r="B1333" s="2"/>
    </row>
    <row r="1334" spans="2:2">
      <c r="B1334" s="2"/>
    </row>
    <row r="1335" spans="2:2">
      <c r="B1335" s="2"/>
    </row>
    <row r="1336" spans="2:2">
      <c r="B1336" s="2"/>
    </row>
    <row r="1337" spans="2:2">
      <c r="B1337" s="2"/>
    </row>
    <row r="1338" spans="2:2">
      <c r="B1338" s="2"/>
    </row>
    <row r="1339" spans="2:2">
      <c r="B1339" s="2"/>
    </row>
    <row r="1340" spans="2:2">
      <c r="B1340" s="2"/>
    </row>
    <row r="1341" spans="2:2">
      <c r="B1341" s="2"/>
    </row>
    <row r="1342" spans="2:2">
      <c r="B1342" s="2"/>
    </row>
    <row r="1343" spans="2:2">
      <c r="B1343" s="2"/>
    </row>
    <row r="1344" spans="2:2">
      <c r="B1344" s="2"/>
    </row>
    <row r="1345" spans="2:2">
      <c r="B1345" s="2"/>
    </row>
    <row r="1346" spans="2:2">
      <c r="B1346" s="2"/>
    </row>
    <row r="1347" spans="2:2">
      <c r="B1347" s="2"/>
    </row>
    <row r="1348" spans="2:2">
      <c r="B1348" s="2"/>
    </row>
    <row r="1349" spans="2:2">
      <c r="B1349" s="2"/>
    </row>
    <row r="1350" spans="2:2">
      <c r="B1350" s="2"/>
    </row>
    <row r="1351" spans="2:2">
      <c r="B1351" s="2"/>
    </row>
    <row r="1352" spans="2:2">
      <c r="B1352" s="2"/>
    </row>
    <row r="1353" spans="2:2">
      <c r="B1353" s="2"/>
    </row>
    <row r="1354" spans="2:2">
      <c r="B1354" s="2"/>
    </row>
    <row r="1355" spans="2:2">
      <c r="B1355" s="2"/>
    </row>
    <row r="1356" spans="2:2">
      <c r="B1356" s="2"/>
    </row>
    <row r="1357" spans="2:2">
      <c r="B1357" s="2"/>
    </row>
    <row r="1358" spans="2:2">
      <c r="B1358" s="2"/>
    </row>
    <row r="1359" spans="2:2">
      <c r="B1359" s="2"/>
    </row>
    <row r="1360" spans="2:2">
      <c r="B1360" s="2"/>
    </row>
    <row r="1361" spans="2:2">
      <c r="B1361" s="2"/>
    </row>
    <row r="1362" spans="2:2">
      <c r="B1362" s="2"/>
    </row>
    <row r="1363" spans="2:2">
      <c r="B1363" s="2"/>
    </row>
    <row r="1364" spans="2:2">
      <c r="B1364" s="2"/>
    </row>
    <row r="1365" spans="2:2">
      <c r="B1365" s="2"/>
    </row>
    <row r="1366" spans="2:2">
      <c r="B1366" s="2"/>
    </row>
    <row r="1367" spans="2:2">
      <c r="B1367" s="2"/>
    </row>
    <row r="1368" spans="2:2">
      <c r="B1368" s="2"/>
    </row>
    <row r="1369" spans="2:2">
      <c r="B1369" s="2"/>
    </row>
    <row r="1370" spans="2:2">
      <c r="B1370" s="2"/>
    </row>
    <row r="1371" spans="2:2">
      <c r="B1371" s="2"/>
    </row>
    <row r="1372" spans="2:2">
      <c r="B1372" s="2"/>
    </row>
    <row r="1373" spans="2:2">
      <c r="B1373" s="2"/>
    </row>
    <row r="1374" spans="2:2">
      <c r="B1374" s="2"/>
    </row>
    <row r="1375" spans="2:2">
      <c r="B1375" s="2"/>
    </row>
    <row r="1376" spans="2:2">
      <c r="B1376" s="2"/>
    </row>
    <row r="1377" spans="2:2">
      <c r="B1377" s="2"/>
    </row>
    <row r="1378" spans="2:2">
      <c r="B1378" s="2"/>
    </row>
    <row r="1379" spans="2:2">
      <c r="B1379" s="2"/>
    </row>
    <row r="1380" spans="2:2">
      <c r="B1380" s="2"/>
    </row>
    <row r="1381" spans="2:2">
      <c r="B1381" s="2"/>
    </row>
    <row r="1382" spans="2:2">
      <c r="B1382" s="2"/>
    </row>
    <row r="1383" spans="2:2">
      <c r="B1383" s="2"/>
    </row>
    <row r="1384" spans="2:2">
      <c r="B1384" s="2"/>
    </row>
    <row r="1385" spans="2:2">
      <c r="B1385" s="2"/>
    </row>
    <row r="1386" spans="2:2">
      <c r="B1386" s="2"/>
    </row>
    <row r="1387" spans="2:2">
      <c r="B1387" s="2"/>
    </row>
    <row r="1388" spans="2:2">
      <c r="B1388" s="2"/>
    </row>
    <row r="1389" spans="2:2">
      <c r="B1389" s="2"/>
    </row>
    <row r="1390" spans="2:2">
      <c r="B1390" s="2"/>
    </row>
    <row r="1391" spans="2:2">
      <c r="B1391" s="2"/>
    </row>
    <row r="1392" spans="2:2">
      <c r="B1392" s="2"/>
    </row>
    <row r="1393" spans="1:1">
      <c r="A1393" s="4"/>
    </row>
  </sheetData>
  <mergeCells count="15">
    <mergeCell ref="F95:F96"/>
    <mergeCell ref="F101:F102"/>
    <mergeCell ref="F117:F118"/>
    <mergeCell ref="F123:F124"/>
    <mergeCell ref="I37:I39"/>
    <mergeCell ref="F40:F41"/>
    <mergeCell ref="F50:F51"/>
    <mergeCell ref="F62:F65"/>
    <mergeCell ref="F76:F77"/>
    <mergeCell ref="F89:F91"/>
    <mergeCell ref="A1:D1"/>
    <mergeCell ref="F15:F16"/>
    <mergeCell ref="F33:F34"/>
    <mergeCell ref="F37:F39"/>
    <mergeCell ref="I33:I34"/>
  </mergeCells>
  <phoneticPr fontId="6" type="noConversion"/>
  <conditionalFormatting sqref="I3">
    <cfRule type="duplicateValues" dxfId="10" priority="12"/>
  </conditionalFormatting>
  <conditionalFormatting sqref="I4">
    <cfRule type="duplicateValues" dxfId="9" priority="10"/>
  </conditionalFormatting>
  <conditionalFormatting sqref="I5">
    <cfRule type="duplicateValues" dxfId="8" priority="9"/>
  </conditionalFormatting>
  <conditionalFormatting sqref="I6">
    <cfRule type="duplicateValues" dxfId="7" priority="8"/>
  </conditionalFormatting>
  <conditionalFormatting sqref="I7">
    <cfRule type="duplicateValues" dxfId="6" priority="7"/>
  </conditionalFormatting>
  <conditionalFormatting sqref="I8">
    <cfRule type="duplicateValues" dxfId="5" priority="6"/>
  </conditionalFormatting>
  <conditionalFormatting sqref="I9">
    <cfRule type="duplicateValues" dxfId="4" priority="5"/>
  </conditionalFormatting>
  <conditionalFormatting sqref="I10">
    <cfRule type="duplicateValues" dxfId="3" priority="4"/>
  </conditionalFormatting>
  <conditionalFormatting sqref="I11">
    <cfRule type="duplicateValues" dxfId="2" priority="3"/>
  </conditionalFormatting>
  <conditionalFormatting sqref="I50">
    <cfRule type="duplicateValues" dxfId="1" priority="2"/>
  </conditionalFormatting>
  <conditionalFormatting sqref="F103:F117 F78:F89 F66:F76 F3:F15 F17:F33 F35:F37 F40 F42:F50 F52:F62 F92:F95 F97:F101 F119:F123 F125:F130">
    <cfRule type="duplicateValues" dxfId="0" priority="13"/>
  </conditionalFormatting>
  <pageMargins left="0.69930555555555596" right="0.69930555555555596"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actors from acetylome data </vt:lpstr>
      <vt:lpstr>Factors from RNAseq data </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La Flamme, Brooke</cp:lastModifiedBy>
  <dcterms:created xsi:type="dcterms:W3CDTF">2018-05-21T02:43:00Z</dcterms:created>
  <dcterms:modified xsi:type="dcterms:W3CDTF">2019-04-05T18:47: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400</vt:lpwstr>
  </property>
</Properties>
</file>